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Users/John/Desktop/"/>
    </mc:Choice>
  </mc:AlternateContent>
  <xr:revisionPtr revIDLastSave="0" documentId="13_ncr:1_{1FCBDC6E-A894-C044-B56E-59B2BDC88277}" xr6:coauthVersionLast="47" xr6:coauthVersionMax="47" xr10:uidLastSave="{00000000-0000-0000-0000-000000000000}"/>
  <bookViews>
    <workbookView xWindow="0" yWindow="500" windowWidth="28800" windowHeight="16460" xr2:uid="{49DAE54A-16EE-0047-BB4F-9DB03711DC35}"/>
  </bookViews>
  <sheets>
    <sheet name="Table S1_ParentalGenotypes" sheetId="7" r:id="rId1"/>
    <sheet name="Table S2_567progeny_Original" sheetId="10" r:id="rId2"/>
    <sheet name="Table S3_CRT.CN.PM_groups" sheetId="8" r:id="rId3"/>
    <sheet name="Table S4_LocusComparison_LD" sheetId="11" r:id="rId4"/>
    <sheet name="Table S5_Progeny_Phenotypes" sheetId="12" r:id="rId5"/>
    <sheet name="Table S6 QTL_genes_res_pheno" sheetId="13" r:id="rId6"/>
    <sheet name="Table S7_AUCresidual" sheetId="1" r:id="rId7"/>
    <sheet name="Table S8_Pf7_G367C" sheetId="2" r:id="rId8"/>
    <sheet name="Table S9_FitnessQTL" sheetId="5" r:id="rId9"/>
    <sheet name="Table S10_comp_primers" sheetId="4" r:id="rId10"/>
  </sheets>
  <definedNames>
    <definedName name="_xlnm._FilterDatabase" localSheetId="1" hidden="1">'Table S2_567progeny_Original'!$A$7:$T$57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 i="8" l="1"/>
  <c r="G11" i="11"/>
  <c r="L11" i="11" s="1"/>
  <c r="J11" i="11" l="1"/>
  <c r="P11" i="11" s="1"/>
  <c r="K11" i="11"/>
  <c r="N11" i="11" s="1"/>
  <c r="M11" i="11"/>
  <c r="O11" i="11" s="1"/>
  <c r="G10" i="11"/>
  <c r="G12" i="11"/>
  <c r="G13" i="11"/>
  <c r="G14" i="11"/>
  <c r="G15" i="11"/>
  <c r="G16" i="11"/>
  <c r="G9" i="11"/>
  <c r="K9" i="11" s="1"/>
  <c r="D8" i="8"/>
  <c r="D13" i="8"/>
  <c r="C39" i="11"/>
  <c r="C38" i="11"/>
  <c r="C28" i="11"/>
  <c r="C27" i="11"/>
  <c r="R11" i="11" l="1"/>
  <c r="M16" i="11"/>
  <c r="J16" i="11"/>
  <c r="K16" i="11"/>
  <c r="Q16" i="11" s="1"/>
  <c r="L16" i="11"/>
  <c r="O16" i="11" s="1"/>
  <c r="J15" i="11"/>
  <c r="K15" i="11"/>
  <c r="M15" i="11"/>
  <c r="L15" i="11"/>
  <c r="K12" i="11"/>
  <c r="L12" i="11"/>
  <c r="M12" i="11"/>
  <c r="J12" i="11"/>
  <c r="J14" i="11"/>
  <c r="K14" i="11"/>
  <c r="L14" i="11"/>
  <c r="M14" i="11"/>
  <c r="K13" i="11"/>
  <c r="L13" i="11"/>
  <c r="J13" i="11"/>
  <c r="M13" i="11"/>
  <c r="Q13" i="11" s="1"/>
  <c r="L10" i="11"/>
  <c r="M10" i="11"/>
  <c r="J10" i="11"/>
  <c r="K10" i="11"/>
  <c r="Q11" i="11"/>
  <c r="J9" i="11"/>
  <c r="Q10" i="11" l="1"/>
  <c r="O15" i="11"/>
  <c r="P10" i="11"/>
  <c r="N10" i="11"/>
  <c r="R10" i="11"/>
  <c r="N15" i="11"/>
  <c r="R15" i="11"/>
  <c r="P15" i="11"/>
  <c r="Q15" i="11"/>
  <c r="N14" i="11"/>
  <c r="R14" i="11"/>
  <c r="P14" i="11"/>
  <c r="R12" i="11"/>
  <c r="P12" i="11"/>
  <c r="N12" i="11"/>
  <c r="O13" i="11"/>
  <c r="O14" i="11"/>
  <c r="Q14" i="11"/>
  <c r="O10" i="11"/>
  <c r="N13" i="11"/>
  <c r="P13" i="11"/>
  <c r="R13" i="11"/>
  <c r="O12" i="11"/>
  <c r="P16" i="11"/>
  <c r="N16" i="11"/>
  <c r="R16" i="11"/>
  <c r="Q12" i="11"/>
  <c r="M9" i="11"/>
  <c r="L9" i="11"/>
  <c r="S13" i="11" l="1"/>
  <c r="S16" i="11"/>
  <c r="T16" i="11"/>
  <c r="S15" i="11"/>
  <c r="T15" i="11"/>
  <c r="U15" i="11" s="1"/>
  <c r="U16" i="11"/>
  <c r="S14" i="11"/>
  <c r="S12" i="11"/>
  <c r="T13" i="11"/>
  <c r="U13" i="11" s="1"/>
  <c r="T12" i="11"/>
  <c r="U12" i="11" s="1"/>
  <c r="T14" i="11"/>
  <c r="O9" i="11"/>
  <c r="R9" i="11"/>
  <c r="Q9" i="11"/>
  <c r="N9" i="11"/>
  <c r="P9" i="11"/>
  <c r="U14" i="11" l="1"/>
  <c r="S9" i="11"/>
  <c r="S10" i="11"/>
  <c r="S11" i="11"/>
  <c r="U11" i="11" s="1"/>
  <c r="T9" i="11"/>
  <c r="U9" i="11"/>
  <c r="T11" i="11"/>
  <c r="T10" i="11"/>
  <c r="U10" i="11" s="1"/>
</calcChain>
</file>

<file path=xl/sharedStrings.xml><?xml version="1.0" encoding="utf-8"?>
<sst xmlns="http://schemas.openxmlformats.org/spreadsheetml/2006/main" count="7744" uniqueCount="1516">
  <si>
    <t>Gene ID</t>
  </si>
  <si>
    <t>Genomic Location(s)</t>
  </si>
  <si>
    <t>Product Description</t>
  </si>
  <si>
    <t>PF3D7_1009600</t>
  </si>
  <si>
    <t>Pf3D7_10_v3: 386,757 - 388,733 (+)</t>
  </si>
  <si>
    <t>protein phosphatase PPM10, putative</t>
  </si>
  <si>
    <t>PF3D7_1009700</t>
  </si>
  <si>
    <t>Pf3D7_10_v3: 388,599 - 393,165 (-)</t>
  </si>
  <si>
    <t>tubulin--tyrosine ligase, putative</t>
  </si>
  <si>
    <t>PF3D7_1009800</t>
  </si>
  <si>
    <t>Pf3D7_10_v3: 393,189 - 398,429 (-)</t>
  </si>
  <si>
    <t>conserved Plasmodium membrane protein, unknown function</t>
  </si>
  <si>
    <t>PF3D7_1009900</t>
  </si>
  <si>
    <t>Pf3D7_10_v3: 399,176 - 402,012 (+)</t>
  </si>
  <si>
    <t>heptatricopeptide repeat-containing protein, putative</t>
  </si>
  <si>
    <t>PF3D7_1010000</t>
  </si>
  <si>
    <t>Pf3D7_10_v3: 401,525 - 402,978 (-)</t>
  </si>
  <si>
    <t>ribosomal protein L43, mitochondrial, putative</t>
  </si>
  <si>
    <t>PF3D7_1010100</t>
  </si>
  <si>
    <t>Pf3D7_10_v3: 403,619 - 404,723 (+)</t>
  </si>
  <si>
    <t>PI31 domain-containing protein, putative</t>
  </si>
  <si>
    <t>PF3D7_1010200</t>
  </si>
  <si>
    <t>Pf3D7_10_v3: 404,903 - 411,445 (-)</t>
  </si>
  <si>
    <t>DNA2/NAM7 helicase, putative</t>
  </si>
  <si>
    <t>PF3D7_1010300</t>
  </si>
  <si>
    <t>Pf3D7_10_v3: 412,469 - 415,659 (+)</t>
  </si>
  <si>
    <t>succinate dehydrogenase subunit 4, putative</t>
  </si>
  <si>
    <t>PF3D7_1010400</t>
  </si>
  <si>
    <t>Pf3D7_10_v3: 415,404 - 417,471 (-)</t>
  </si>
  <si>
    <t>MORN repeat protein, putative</t>
  </si>
  <si>
    <t>PF3D7_1010500</t>
  </si>
  <si>
    <t>Pf3D7_10_v3: 417,705 - 419,318 (+)</t>
  </si>
  <si>
    <t>ankyrin-repeat protein, putative</t>
  </si>
  <si>
    <t>PF3D7_1010600</t>
  </si>
  <si>
    <t>Pf3D7_10_v3: 419,366 - 422,371 (-)</t>
  </si>
  <si>
    <t>eukaryotic translation initiation factor 2 subunit beta</t>
  </si>
  <si>
    <t>PF3D7_1010700</t>
  </si>
  <si>
    <t>Pf3D7_10_v3: 422,698 - 424,573 (+)</t>
  </si>
  <si>
    <t>dolichyl-phosphate-mannose--protein mannosyltransferase, putative</t>
  </si>
  <si>
    <t>PF3D7_1010800</t>
  </si>
  <si>
    <t>Pf3D7_10_v3: 424,586 - 426,140 (-)</t>
  </si>
  <si>
    <t>50S ribosomal protein L22, mitochondrial, putative</t>
  </si>
  <si>
    <t>PF3D7_1010900</t>
  </si>
  <si>
    <t>Pf3D7_10_v3: 426,423 - 428,531 (+)</t>
  </si>
  <si>
    <t>conserved Plasmodium protein, unknown function</t>
  </si>
  <si>
    <t>PF3D7_1011000</t>
  </si>
  <si>
    <t>Pf3D7_10_v3: 428,682 - 430,858 (-)</t>
  </si>
  <si>
    <t>inner membrane complex sub-compartment protein 1</t>
  </si>
  <si>
    <t>PF3D7_1011100</t>
  </si>
  <si>
    <t>Pf3D7_10_v3: 432,120 - 436,309 (-)</t>
  </si>
  <si>
    <t>PF3D7_1011200</t>
  </si>
  <si>
    <t>Pf3D7_10_v3: 436,924 - 437,944 (+)</t>
  </si>
  <si>
    <t>BET1-like protein, putative</t>
  </si>
  <si>
    <t>PF3D7_1011300</t>
  </si>
  <si>
    <t>Pf3D7_10_v3: 438,247 - 440,791 (+)</t>
  </si>
  <si>
    <t>protein ARV1, putative</t>
  </si>
  <si>
    <t>PF3D7_1011400</t>
  </si>
  <si>
    <t>Pf3D7_10_v3: 440,646 - 442,154 (-)</t>
  </si>
  <si>
    <t>proteasome subunit beta type-5</t>
  </si>
  <si>
    <t>PF3D7_1011500</t>
  </si>
  <si>
    <t>Pf3D7_10_v3: 442,910 - 444,911 (-)</t>
  </si>
  <si>
    <t>conserved protein, unknown function</t>
  </si>
  <si>
    <t>PF3D7_1011600</t>
  </si>
  <si>
    <t>Pf3D7_10_v3: 445,004 - 447,552 (-)</t>
  </si>
  <si>
    <t>PF3D7_1011700</t>
  </si>
  <si>
    <t>Pf3D7_10_v3: 448,601 - 451,031 (+)</t>
  </si>
  <si>
    <t>DNA repair protein RAD23, putative</t>
  </si>
  <si>
    <t>PF3D7_1011800</t>
  </si>
  <si>
    <t>Pf3D7_10_v3: 452,765 - 459,985 (+)</t>
  </si>
  <si>
    <t>PRE-binding protein</t>
  </si>
  <si>
    <t>PF3D7_1011900</t>
  </si>
  <si>
    <t>Pf3D7_10_v3: 460,036 - 462,335 (-)</t>
  </si>
  <si>
    <t>heme oxygenase</t>
  </si>
  <si>
    <t>PF3D7_1012000</t>
  </si>
  <si>
    <t>Pf3D7_10_v3: 462,633 - 467,542 (+)</t>
  </si>
  <si>
    <t>RING zinc finger protein, putative</t>
  </si>
  <si>
    <t>PF3D7_1012100</t>
  </si>
  <si>
    <t>Pf3D7_10_v3: 467,551 - 470,056 (-)</t>
  </si>
  <si>
    <t>PF3D7_1012200</t>
  </si>
  <si>
    <t>Pf3D7_10_v3: 470,483 - 472,274 (+)</t>
  </si>
  <si>
    <t>rhoptry associated adhesin</t>
  </si>
  <si>
    <t>PF3D7_1012300</t>
  </si>
  <si>
    <t>Pf3D7_10_v3: 472,319 - 474,109 (-)</t>
  </si>
  <si>
    <t>cytochrome b-c1 complex subunit 7, putative</t>
  </si>
  <si>
    <t>PF3D7_1012400</t>
  </si>
  <si>
    <t>Pf3D7_10_v3: 474,731 - 477,029 (-)</t>
  </si>
  <si>
    <t>hypoxanthine-guanine phosphoribosyltransferase</t>
  </si>
  <si>
    <t>PF3D7_1012500</t>
  </si>
  <si>
    <t>Pf3D7_10_v3: 477,806 - 481,170 (-)</t>
  </si>
  <si>
    <t>phosphoglucomutase, putative</t>
  </si>
  <si>
    <t>PF3D7_1012600</t>
  </si>
  <si>
    <t>Pf3D7_10_v3: 481,939 - 484,906 (-)</t>
  </si>
  <si>
    <t>GMP synthase [glutamine-hydrolyzing]</t>
  </si>
  <si>
    <t>PF3D7_1012700</t>
  </si>
  <si>
    <t>Pf3D7_10_v3: 485,372 - 491,888 (+)</t>
  </si>
  <si>
    <t>NLI interacting factor-like phosphatase, putative</t>
  </si>
  <si>
    <t>PF3D7_1012800</t>
  </si>
  <si>
    <t>Pf3D7_10_v3: 492,014 - 496,309 (+)</t>
  </si>
  <si>
    <t>PF3D7_1012900</t>
  </si>
  <si>
    <t>Pf3D7_10_v3: 495,293 - 499,172 (-)</t>
  </si>
  <si>
    <t>autophagy-related protein 18</t>
  </si>
  <si>
    <t>PF3D7_1013000</t>
  </si>
  <si>
    <t>Pf3D7_10_v3: 499,604 - 502,530 (+)</t>
  </si>
  <si>
    <t>zinc finger protein, putative</t>
  </si>
  <si>
    <t>PF3D7_1013100</t>
  </si>
  <si>
    <t>Pf3D7_10_v3: 502,323 - 508,664 (-)</t>
  </si>
  <si>
    <t>U3 small nucleolar RNA-associated protein 13, putative</t>
  </si>
  <si>
    <t>PF3D7_1013200</t>
  </si>
  <si>
    <t>Pf3D7_10_v3: 509,224 - 515,598 (+)</t>
  </si>
  <si>
    <t>PF3D7_1013300</t>
  </si>
  <si>
    <t>Pf3D7_10_v3: 515,235 - 518,137 (-)</t>
  </si>
  <si>
    <t>PF3D7_1013400</t>
  </si>
  <si>
    <t>Pf3D7_10_v3: 518,542 - 522,542 (-)</t>
  </si>
  <si>
    <t>PF3D7_1013500</t>
  </si>
  <si>
    <t>Pf3D7_10_v3: 526,794 - 531,607 (+)</t>
  </si>
  <si>
    <t>phosphoinositide-specific phospholipase C</t>
  </si>
  <si>
    <t>PF3D7_1013600</t>
  </si>
  <si>
    <t>Pf3D7_10_v3: 532,203 - 540,273 (+)</t>
  </si>
  <si>
    <t>PF3D7_1013700</t>
  </si>
  <si>
    <t>Pf3D7_10_v3: 540,590 - 541,993 (+)</t>
  </si>
  <si>
    <t>thioredoxin-like protein, putative</t>
  </si>
  <si>
    <t>PF3D7_1013800</t>
  </si>
  <si>
    <t>Pf3D7_10_v3: 542,175 - 545,149 (+)</t>
  </si>
  <si>
    <t>PF3D7_1013900</t>
  </si>
  <si>
    <t>Pf3D7_10_v3: 545,670 - 549,791 (-)</t>
  </si>
  <si>
    <t>translation initiation factor eIF-2B subunit delta, putative</t>
  </si>
  <si>
    <t>PF3D7_1014000</t>
  </si>
  <si>
    <t>Pf3D7_10_v3: 550,352 - 553,031 (-)</t>
  </si>
  <si>
    <t>GDP-L-fucose synthase</t>
  </si>
  <si>
    <t>PF3D7_1014100</t>
  </si>
  <si>
    <t>Pf3D7_10_v3: 554,233 - 560,227 (+)</t>
  </si>
  <si>
    <t>merozoite surface protein MSA180</t>
  </si>
  <si>
    <t>PF3D7_1014200</t>
  </si>
  <si>
    <t>Pf3D7_10_v3: 560,538 - 563,353 (+)</t>
  </si>
  <si>
    <t>male gamete fusion factor HAP2</t>
  </si>
  <si>
    <t>PF3D7_1014300</t>
  </si>
  <si>
    <t>Pf3D7_10_v3: 564,313 - 573,464 (+)</t>
  </si>
  <si>
    <t>SPRY domain-containing protein, putative</t>
  </si>
  <si>
    <t>PF3D7_1014400</t>
  </si>
  <si>
    <t>Pf3D7_10_v3: 573,536 - 576,191 (+)</t>
  </si>
  <si>
    <t>MO15-related protein kinase</t>
  </si>
  <si>
    <t>PF3D7_1014500</t>
  </si>
  <si>
    <t>Pf3D7_10_v3: 576,227 - 580,845 (+)</t>
  </si>
  <si>
    <t>PF3D7_1014600</t>
  </si>
  <si>
    <t>Pf3D7_10_v3: 580,588 - 591,074 (-)</t>
  </si>
  <si>
    <t>transcriptional coactivator ADA2</t>
  </si>
  <si>
    <t>PF3D7_1014700</t>
  </si>
  <si>
    <t>Pf3D7_10_v3: 594,862 - 596,440 (+)</t>
  </si>
  <si>
    <t>prohibitin 2, putative</t>
  </si>
  <si>
    <t>PF3D7_1014800</t>
  </si>
  <si>
    <t>Pf3D7_10_v3: 596,497 - 600,413 (-)</t>
  </si>
  <si>
    <t>EF hand domain-containing protein, putative</t>
  </si>
  <si>
    <t>PF3D7_1014900</t>
  </si>
  <si>
    <t>Pf3D7_10_v3: 600,950 - 608,809 (-)</t>
  </si>
  <si>
    <t>protein KIC8</t>
  </si>
  <si>
    <t>PF3D7_1015000</t>
  </si>
  <si>
    <t>Pf3D7_10_v3: 610,620 - 612,631 (+)</t>
  </si>
  <si>
    <t>FAD synthetase, putative</t>
  </si>
  <si>
    <t>PF3D7_1015100</t>
  </si>
  <si>
    <t>Pf3D7_10_v3: 612,249 - 614,317 (-)</t>
  </si>
  <si>
    <t>CWC16 domain-containing protein, putative</t>
  </si>
  <si>
    <t>PF3D7_1015200</t>
  </si>
  <si>
    <t>Pf3D7_10_v3: 614,363 - 618,032 (-)</t>
  </si>
  <si>
    <t>cysteine--tRNA ligase</t>
  </si>
  <si>
    <t>Pf3D7_10_v3: 614,872 - 617,736 (-)</t>
  </si>
  <si>
    <t>Pf3D7_10_v3: 614,872 - 616,796 (-)</t>
  </si>
  <si>
    <t>PF3D7_1015300</t>
  </si>
  <si>
    <t>Pf3D7_10_v3: 617,544 - 620,659 (+)</t>
  </si>
  <si>
    <t>methionine aminopeptidase 1b, putative</t>
  </si>
  <si>
    <t>PF3D7_1015400</t>
  </si>
  <si>
    <t>Pf3D7_10_v3: 620,802 - 623,974 (+)</t>
  </si>
  <si>
    <t>RMI1 domain-containing protein, putative</t>
  </si>
  <si>
    <t>PF3D7_1015500</t>
  </si>
  <si>
    <t>Pf3D7_10_v3: 623,873 - 626,190 (-)</t>
  </si>
  <si>
    <t>nucleotidyltransferase, putative</t>
  </si>
  <si>
    <t>PF3D7_1015600</t>
  </si>
  <si>
    <t>Pf3D7_10_v3: 626,211 - 629,040 (-)</t>
  </si>
  <si>
    <t>heat shock protein 60</t>
  </si>
  <si>
    <t>Sample ID</t>
  </si>
  <si>
    <t>Year</t>
  </si>
  <si>
    <t>Country</t>
  </si>
  <si>
    <t>PH0961-Cx</t>
  </si>
  <si>
    <t>PH1357-C</t>
  </si>
  <si>
    <t>PH1391-C</t>
  </si>
  <si>
    <t>PH1394-C</t>
  </si>
  <si>
    <t>PH1422-C</t>
  </si>
  <si>
    <t>PH1449-C</t>
  </si>
  <si>
    <t>RCN08013</t>
  </si>
  <si>
    <t>RCN08634</t>
  </si>
  <si>
    <t>RCN12994</t>
  </si>
  <si>
    <t>RCN12363</t>
  </si>
  <si>
    <t>RCN12375</t>
  </si>
  <si>
    <t>RCN13411</t>
  </si>
  <si>
    <t>RCN13496</t>
  </si>
  <si>
    <t>RCN13553</t>
  </si>
  <si>
    <t>RCN11089</t>
  </si>
  <si>
    <t>RCN11267</t>
  </si>
  <si>
    <t>RCN11294</t>
  </si>
  <si>
    <t>RCN12514</t>
  </si>
  <si>
    <t>RCN12774</t>
  </si>
  <si>
    <t>RCN12797</t>
  </si>
  <si>
    <t>RCN12798</t>
  </si>
  <si>
    <t>RCN12800</t>
  </si>
  <si>
    <t>RCN12815</t>
  </si>
  <si>
    <t>RCN12816</t>
  </si>
  <si>
    <t>RCN12837</t>
  </si>
  <si>
    <t>RCN12860</t>
  </si>
  <si>
    <t>RCN14297</t>
  </si>
  <si>
    <t>RCN08719</t>
  </si>
  <si>
    <t>Single Copy</t>
  </si>
  <si>
    <t>Multicopy</t>
  </si>
  <si>
    <t>Cambodia</t>
  </si>
  <si>
    <t>Vietnam</t>
  </si>
  <si>
    <t>Laos</t>
  </si>
  <si>
    <t>PF3D7_0934100</t>
  </si>
  <si>
    <t>TFIIH basal transcription factor complex helicase XPD subunit</t>
  </si>
  <si>
    <t>Pf3D7_09_v3: 1,342,715 - 1,346,826 (+)</t>
  </si>
  <si>
    <t>PF3D7_0934200</t>
  </si>
  <si>
    <t>Pf3D7_09_v3: 1,346,627 - 1,347,508 (-)</t>
  </si>
  <si>
    <t>PF3D7_0934300</t>
  </si>
  <si>
    <t>ATP synthase-associated protein, putative</t>
  </si>
  <si>
    <t>Pf3D7_09_v3: 1,347,715 - 1,349,000 (+)</t>
  </si>
  <si>
    <t>PF3D7_0934400</t>
  </si>
  <si>
    <t>AP2 domain transcription factor, putative</t>
  </si>
  <si>
    <t>Pf3D7_09_v3: 1,349,597 - 1,350,572 (+)</t>
  </si>
  <si>
    <t>PF3D7_0934500</t>
  </si>
  <si>
    <t>V-type proton ATPase subunit E, putative</t>
  </si>
  <si>
    <t>Pf3D7_09_v3: 1,350,428 - 1,353,738 (-)</t>
  </si>
  <si>
    <t>PF3D7_0934600</t>
  </si>
  <si>
    <t>PF3D7_0934700</t>
  </si>
  <si>
    <t>UBX domain-containing protein, putative</t>
  </si>
  <si>
    <t>Pf3D7_09_v3: 1,357,159 - 1,360,704 (+)</t>
  </si>
  <si>
    <t>PF3D7_0934800</t>
  </si>
  <si>
    <t>cAMP-dependent protein kinase catalytic subunit</t>
  </si>
  <si>
    <t>Pf3D7_09_v3: 1,360,721 - 1,364,051 (+)</t>
  </si>
  <si>
    <t>PF3D7_0934900</t>
  </si>
  <si>
    <t>Pf3D7_09_v3: 1,364,066 - 1,366,174 (-)</t>
  </si>
  <si>
    <t>PF3D7_0935000</t>
  </si>
  <si>
    <t>U2 small nuclear ribonucleoprotein B'', putative</t>
  </si>
  <si>
    <t>Pf3D7_09_v3: 1,366,182 - 1,367,150 (-)</t>
  </si>
  <si>
    <t>PF3D7_0935100</t>
  </si>
  <si>
    <t>protein kish, putative</t>
  </si>
  <si>
    <t>Pf3D7_09_v3: 1,367,396 - 1,367,930 (-)</t>
  </si>
  <si>
    <t>PF3D7_0935200</t>
  </si>
  <si>
    <t>vacuolar protein sorting-associated protein 33, putative</t>
  </si>
  <si>
    <t>Pf3D7_09_v3: 1,368,257 - 1,372,877 (-)</t>
  </si>
  <si>
    <t>PF3D7_0935300</t>
  </si>
  <si>
    <t>phosphatidylinositol N-acetylglucosaminyltransferase subunit P, putative</t>
  </si>
  <si>
    <t>Pf3D7_09_v3: 1,372,874 - 1,374,250 (+)</t>
  </si>
  <si>
    <t>PF3D7_0935390</t>
  </si>
  <si>
    <t>gdv1 antisense RNA</t>
  </si>
  <si>
    <t>Pf3D7_09_v3: 1,376,975 - 1,381,482 (-)</t>
  </si>
  <si>
    <t>PF3D7_0935400</t>
  </si>
  <si>
    <t>gametocyte development protein 1</t>
  </si>
  <si>
    <t>Pf3D7_09_v3: 1,377,653 - 1,381,134 (+)</t>
  </si>
  <si>
    <t>Pf3D7_09_v3: 1,354,207 - 1,355,815 (+)</t>
  </si>
  <si>
    <t>Coding SNP Differences Between Parental Lines</t>
  </si>
  <si>
    <t>MS Marker</t>
  </si>
  <si>
    <t>Chr</t>
  </si>
  <si>
    <t>Sequence F</t>
  </si>
  <si>
    <t>Sequence R</t>
  </si>
  <si>
    <t>KH004</t>
  </si>
  <si>
    <t>Mal31</t>
  </si>
  <si>
    <t>TA48</t>
  </si>
  <si>
    <t>TTTTGATATCTCTCAATCAT</t>
  </si>
  <si>
    <t>CTTCACGACAGAGGTGTC</t>
  </si>
  <si>
    <t>TA77</t>
  </si>
  <si>
    <t>AAGCAAAAGAAAATAAGGAA</t>
  </si>
  <si>
    <t>GCACATAGTTGGTTCTCAC</t>
  </si>
  <si>
    <t>TA119</t>
  </si>
  <si>
    <t>TCCTCGATTATATTATTGCA</t>
  </si>
  <si>
    <t>TAATACATTCCCATTAGATG</t>
  </si>
  <si>
    <t>PolyA</t>
  </si>
  <si>
    <t>AAAATATAGACGAACAGA</t>
  </si>
  <si>
    <t>ATCAGATAATTGTTGGTA</t>
  </si>
  <si>
    <t>C1M10</t>
  </si>
  <si>
    <t>CATATAATGTATGCATATTAC</t>
  </si>
  <si>
    <t>GTTGATTCTATTGTATAACAG</t>
  </si>
  <si>
    <t>PE14D</t>
  </si>
  <si>
    <t>TGTAATGAATGATTCTAATACCAC</t>
  </si>
  <si>
    <t>TTGGACCATGCTTCACAG</t>
  </si>
  <si>
    <t>MT</t>
  </si>
  <si>
    <t>fract.IBD_KH004</t>
  </si>
  <si>
    <t>fract.IBD_Mal31</t>
  </si>
  <si>
    <t>PM IBD</t>
  </si>
  <si>
    <t>PfMDR1 copy number</t>
  </si>
  <si>
    <t xml:space="preserve">PfMDR1 IBD: Mal31 KH004 had same GT </t>
  </si>
  <si>
    <t>kelch 13 genotype</t>
  </si>
  <si>
    <t>Note</t>
  </si>
  <si>
    <t>FG0020</t>
  </si>
  <si>
    <t>selfing</t>
  </si>
  <si>
    <t>FG0145</t>
  </si>
  <si>
    <t>FG0305</t>
  </si>
  <si>
    <t>FG0009</t>
  </si>
  <si>
    <t>FG0010</t>
  </si>
  <si>
    <t>FG0015</t>
  </si>
  <si>
    <t>FG0018</t>
  </si>
  <si>
    <t>FG0026</t>
  </si>
  <si>
    <t>FG0028</t>
  </si>
  <si>
    <t>FG0037</t>
  </si>
  <si>
    <t>FG0039</t>
  </si>
  <si>
    <t>FG0041</t>
  </si>
  <si>
    <t>FG0043</t>
  </si>
  <si>
    <t>FG0047</t>
  </si>
  <si>
    <t>FG0048</t>
  </si>
  <si>
    <t>FG0049</t>
  </si>
  <si>
    <t>FG0051</t>
  </si>
  <si>
    <t>FG0055</t>
  </si>
  <si>
    <t>FG0067</t>
  </si>
  <si>
    <t>FG0077</t>
  </si>
  <si>
    <t>FG0079</t>
  </si>
  <si>
    <t>FG0082</t>
  </si>
  <si>
    <t>FG0086</t>
  </si>
  <si>
    <t>FG0092</t>
  </si>
  <si>
    <t>FG0093</t>
  </si>
  <si>
    <t>FG0099</t>
  </si>
  <si>
    <t>FG0110</t>
  </si>
  <si>
    <t>FG0111</t>
  </si>
  <si>
    <t>FG0114</t>
  </si>
  <si>
    <t>FG0124</t>
  </si>
  <si>
    <t>FG0125</t>
  </si>
  <si>
    <t>FG0129</t>
  </si>
  <si>
    <t>FG0133</t>
  </si>
  <si>
    <t>FG0137</t>
  </si>
  <si>
    <t>FG0138</t>
  </si>
  <si>
    <t>FG0143</t>
  </si>
  <si>
    <t>FG0155</t>
  </si>
  <si>
    <t>FG0157</t>
  </si>
  <si>
    <t>FG0162</t>
  </si>
  <si>
    <t>FG0166</t>
  </si>
  <si>
    <t>FG0175</t>
  </si>
  <si>
    <t>FG0179</t>
  </si>
  <si>
    <t>FG0195</t>
  </si>
  <si>
    <t>FG0199</t>
  </si>
  <si>
    <t>FG0205</t>
  </si>
  <si>
    <t>FG0206</t>
  </si>
  <si>
    <t>FG0207</t>
  </si>
  <si>
    <t>FG0208</t>
  </si>
  <si>
    <t>FG0211</t>
  </si>
  <si>
    <t>FG0214</t>
  </si>
  <si>
    <t>FG0215</t>
  </si>
  <si>
    <t>FG0226</t>
  </si>
  <si>
    <t>FG0227</t>
  </si>
  <si>
    <t>FG0231</t>
  </si>
  <si>
    <t>FG0238</t>
  </si>
  <si>
    <t>FG0245</t>
  </si>
  <si>
    <t>FG0249</t>
  </si>
  <si>
    <t>FG0253</t>
  </si>
  <si>
    <t>FG0258</t>
  </si>
  <si>
    <t>FG0267</t>
  </si>
  <si>
    <t>FG0269</t>
  </si>
  <si>
    <t>FG0271</t>
  </si>
  <si>
    <t>FG0278</t>
  </si>
  <si>
    <t>FG0279</t>
  </si>
  <si>
    <t>FG0289</t>
  </si>
  <si>
    <t>FG0297</t>
  </si>
  <si>
    <t>FG0301</t>
  </si>
  <si>
    <t>FG0303</t>
  </si>
  <si>
    <t>FG0312</t>
  </si>
  <si>
    <t>FG0317</t>
  </si>
  <si>
    <t>FG0320</t>
  </si>
  <si>
    <t>FG0326</t>
  </si>
  <si>
    <t>FG0331</t>
  </si>
  <si>
    <t>FG0337</t>
  </si>
  <si>
    <t>FG0365</t>
  </si>
  <si>
    <t>FG0369</t>
  </si>
  <si>
    <t>FG0389</t>
  </si>
  <si>
    <t>FG0400</t>
  </si>
  <si>
    <t>FG0411</t>
  </si>
  <si>
    <t>FG0423</t>
  </si>
  <si>
    <t>FG0429</t>
  </si>
  <si>
    <t>FG0433</t>
  </si>
  <si>
    <t>FG0436</t>
  </si>
  <si>
    <t>FG0469</t>
  </si>
  <si>
    <t>FG0470</t>
  </si>
  <si>
    <t>FG0471</t>
  </si>
  <si>
    <t>FG0472</t>
  </si>
  <si>
    <t>FG0484</t>
  </si>
  <si>
    <t>FG0486</t>
  </si>
  <si>
    <t>FG0507</t>
  </si>
  <si>
    <t>FG0513</t>
  </si>
  <si>
    <t>FG0517</t>
  </si>
  <si>
    <t>FG0545</t>
  </si>
  <si>
    <t>FG0557</t>
  </si>
  <si>
    <t>FG0561</t>
  </si>
  <si>
    <t>FG0568</t>
  </si>
  <si>
    <t>FG0574</t>
  </si>
  <si>
    <t>FG0576</t>
  </si>
  <si>
    <t>FG0580</t>
  </si>
  <si>
    <t>FG0584</t>
  </si>
  <si>
    <t>FG0592</t>
  </si>
  <si>
    <t>FG0595</t>
  </si>
  <si>
    <t>FG0596</t>
  </si>
  <si>
    <t>FG0378</t>
  </si>
  <si>
    <t>C1</t>
  </si>
  <si>
    <t>recombinant</t>
  </si>
  <si>
    <t>FG0318</t>
  </si>
  <si>
    <t>FG0410</t>
  </si>
  <si>
    <t>FG0501</t>
  </si>
  <si>
    <t>FG0451</t>
  </si>
  <si>
    <t>FG0327</t>
  </si>
  <si>
    <t>FG0458</t>
  </si>
  <si>
    <t>FG0496</t>
  </si>
  <si>
    <t>FG0535</t>
  </si>
  <si>
    <t>FG0403</t>
  </si>
  <si>
    <t>FG0548</t>
  </si>
  <si>
    <t>FG0408</t>
  </si>
  <si>
    <t>FG0587</t>
  </si>
  <si>
    <t>FG0454</t>
  </si>
  <si>
    <t>FG0494</t>
  </si>
  <si>
    <t>FG0572</t>
  </si>
  <si>
    <t>FG0379</t>
  </si>
  <si>
    <t>FG0495</t>
  </si>
  <si>
    <t>FG0476</t>
  </si>
  <si>
    <t>FG0452</t>
  </si>
  <si>
    <t>FG0539</t>
  </si>
  <si>
    <t>FG0455</t>
  </si>
  <si>
    <t>FG0343</t>
  </si>
  <si>
    <t>FG0480</t>
  </si>
  <si>
    <t>FG0481</t>
  </si>
  <si>
    <t>FG0374</t>
  </si>
  <si>
    <t>FG0407</t>
  </si>
  <si>
    <t>FG0493</t>
  </si>
  <si>
    <t>FG0540</t>
  </si>
  <si>
    <t>FG0361</t>
  </si>
  <si>
    <t>FG0499</t>
  </si>
  <si>
    <t>FG0414</t>
  </si>
  <si>
    <t>FG0314</t>
  </si>
  <si>
    <t>FG0313</t>
  </si>
  <si>
    <t>FG0420</t>
  </si>
  <si>
    <t>FG0412</t>
  </si>
  <si>
    <t>FG0468</t>
  </si>
  <si>
    <t>FG0368</t>
  </si>
  <si>
    <t>FG0409</t>
  </si>
  <si>
    <t>FG0541</t>
  </si>
  <si>
    <t>FG0547</t>
  </si>
  <si>
    <t>FG0532</t>
  </si>
  <si>
    <t>FG0443</t>
  </si>
  <si>
    <t>FG0553</t>
  </si>
  <si>
    <t>FG0413</t>
  </si>
  <si>
    <t>FG0544</t>
  </si>
  <si>
    <t>FG0071</t>
  </si>
  <si>
    <t>C10</t>
  </si>
  <si>
    <t>FG0046</t>
  </si>
  <si>
    <t>FG0221</t>
  </si>
  <si>
    <t>FG0058</t>
  </si>
  <si>
    <t>FG0224</t>
  </si>
  <si>
    <t>FG0130</t>
  </si>
  <si>
    <t>FG0030</t>
  </si>
  <si>
    <t>FG0273</t>
  </si>
  <si>
    <t>FG0585</t>
  </si>
  <si>
    <t>C11</t>
  </si>
  <si>
    <t>FG0516</t>
  </si>
  <si>
    <t>FG0398</t>
  </si>
  <si>
    <t>FG0577</t>
  </si>
  <si>
    <t>FG0563</t>
  </si>
  <si>
    <t>FG0586</t>
  </si>
  <si>
    <t>FG0265</t>
  </si>
  <si>
    <t>C12</t>
  </si>
  <si>
    <t>FG0027</t>
  </si>
  <si>
    <t>FG0052</t>
  </si>
  <si>
    <t>FG0164</t>
  </si>
  <si>
    <t>FG0142</t>
  </si>
  <si>
    <t>FG0212</t>
  </si>
  <si>
    <t>FG0034</t>
  </si>
  <si>
    <t>C13</t>
  </si>
  <si>
    <t>FG0144</t>
  </si>
  <si>
    <t>FG0171</t>
  </si>
  <si>
    <t>FG0190</t>
  </si>
  <si>
    <t>FG0068</t>
  </si>
  <si>
    <t>FG0102</t>
  </si>
  <si>
    <t>FG0115</t>
  </si>
  <si>
    <t>C14</t>
  </si>
  <si>
    <t>FG0266</t>
  </si>
  <si>
    <t>FG0598</t>
  </si>
  <si>
    <t>FG0109</t>
  </si>
  <si>
    <t>FG0196</t>
  </si>
  <si>
    <t>FG0578</t>
  </si>
  <si>
    <t>C15</t>
  </si>
  <si>
    <t>FG0444</t>
  </si>
  <si>
    <t>FG0360</t>
  </si>
  <si>
    <t>FG0431</t>
  </si>
  <si>
    <t>FG0353</t>
  </si>
  <si>
    <t>FG0448</t>
  </si>
  <si>
    <t>C16</t>
  </si>
  <si>
    <t>FG0522</t>
  </si>
  <si>
    <t>FG0490</t>
  </si>
  <si>
    <t>FG0524</t>
  </si>
  <si>
    <t>FG0355</t>
  </si>
  <si>
    <t>FG0477</t>
  </si>
  <si>
    <t>C17</t>
  </si>
  <si>
    <t>FG0347</t>
  </si>
  <si>
    <t>FG0359</t>
  </si>
  <si>
    <t>FG0281</t>
  </si>
  <si>
    <t>FG0344</t>
  </si>
  <si>
    <t>FG0388</t>
  </si>
  <si>
    <t>C18</t>
  </si>
  <si>
    <t>Near breakpoint</t>
  </si>
  <si>
    <t>FG0515</t>
  </si>
  <si>
    <t>FG0570</t>
  </si>
  <si>
    <t>FG0132</t>
  </si>
  <si>
    <t>FG0288</t>
  </si>
  <si>
    <t>FG0188</t>
  </si>
  <si>
    <t>C19</t>
  </si>
  <si>
    <t>FG0272</t>
  </si>
  <si>
    <t>FG0229</t>
  </si>
  <si>
    <t>FG0200</t>
  </si>
  <si>
    <t>FG0419</t>
  </si>
  <si>
    <t>C2</t>
  </si>
  <si>
    <t>FG0085</t>
  </si>
  <si>
    <t>FG0387</t>
  </si>
  <si>
    <t>FG0488</t>
  </si>
  <si>
    <t>FG0286</t>
  </si>
  <si>
    <t>FG0534</t>
  </si>
  <si>
    <t>FG0385</t>
  </si>
  <si>
    <t>FG0399</t>
  </si>
  <si>
    <t>FG0395</t>
  </si>
  <si>
    <t>FG0333</t>
  </si>
  <si>
    <t>FG0560</t>
  </si>
  <si>
    <t>FG0383</t>
  </si>
  <si>
    <t>FG0393</t>
  </si>
  <si>
    <t>FG0437</t>
  </si>
  <si>
    <t>FG0445</t>
  </si>
  <si>
    <t>FG0349</t>
  </si>
  <si>
    <t>FG0439</t>
  </si>
  <si>
    <t>FG0459</t>
  </si>
  <si>
    <t>FG0583</t>
  </si>
  <si>
    <t>FG0405</t>
  </si>
  <si>
    <t>FG0073</t>
  </si>
  <si>
    <t>C20</t>
  </si>
  <si>
    <t>FG0209</t>
  </si>
  <si>
    <t>FG0147</t>
  </si>
  <si>
    <t>FG0100</t>
  </si>
  <si>
    <t>FG0098</t>
  </si>
  <si>
    <t>C21</t>
  </si>
  <si>
    <t>FG0050</t>
  </si>
  <si>
    <t>FG0033</t>
  </si>
  <si>
    <t>FG0191</t>
  </si>
  <si>
    <t>FG0168</t>
  </si>
  <si>
    <t>C22</t>
  </si>
  <si>
    <t>FG0254</t>
  </si>
  <si>
    <t>FG0225</t>
  </si>
  <si>
    <t>FG0350</t>
  </si>
  <si>
    <t>C23</t>
  </si>
  <si>
    <t>FG0357</t>
  </si>
  <si>
    <t>FG0520</t>
  </si>
  <si>
    <t>FG0087</t>
  </si>
  <si>
    <t>C24</t>
  </si>
  <si>
    <t>FG0174</t>
  </si>
  <si>
    <t>FG0310</t>
  </si>
  <si>
    <t>FG0292</t>
  </si>
  <si>
    <t>C25</t>
  </si>
  <si>
    <t>FG0252</t>
  </si>
  <si>
    <t>FG0031</t>
  </si>
  <si>
    <t>FG0339</t>
  </si>
  <si>
    <t>C26</t>
  </si>
  <si>
    <t>FG0549</t>
  </si>
  <si>
    <t>FG0386</t>
  </si>
  <si>
    <t>FG0070</t>
  </si>
  <si>
    <t>C27</t>
  </si>
  <si>
    <t>FG0012</t>
  </si>
  <si>
    <t>FG0302</t>
  </si>
  <si>
    <t>FG0178</t>
  </si>
  <si>
    <t>C28</t>
  </si>
  <si>
    <t>FG0296</t>
  </si>
  <si>
    <t>FG0268</t>
  </si>
  <si>
    <t>C29</t>
  </si>
  <si>
    <t>FG0064</t>
  </si>
  <si>
    <t>FG0538</t>
  </si>
  <si>
    <t>C3</t>
  </si>
  <si>
    <t>FG0346</t>
  </si>
  <si>
    <t>FG0396</t>
  </si>
  <si>
    <t>FG0401</t>
  </si>
  <si>
    <t>FG0533</t>
  </si>
  <si>
    <t>FG0319</t>
  </si>
  <si>
    <t>FG0392</t>
  </si>
  <si>
    <t>FG0556</t>
  </si>
  <si>
    <t>FG0462</t>
  </si>
  <si>
    <t>FG0482</t>
  </si>
  <si>
    <t>FG0512</t>
  </si>
  <si>
    <t>FG0382</t>
  </si>
  <si>
    <t>FG0519</t>
  </si>
  <si>
    <t>FG0506</t>
  </si>
  <si>
    <t>FG0555</t>
  </si>
  <si>
    <t>FG0564</t>
  </si>
  <si>
    <t>FG0375</t>
  </si>
  <si>
    <t>FG0558</t>
  </si>
  <si>
    <t>FG0565</t>
  </si>
  <si>
    <t>C30</t>
  </si>
  <si>
    <t>FG0575</t>
  </si>
  <si>
    <t>FG0004</t>
  </si>
  <si>
    <t>C31</t>
  </si>
  <si>
    <t>FG0042</t>
  </si>
  <si>
    <t>FG0136</t>
  </si>
  <si>
    <t>C32</t>
  </si>
  <si>
    <t>FG0083</t>
  </si>
  <si>
    <t>FG0045</t>
  </si>
  <si>
    <t>C33</t>
  </si>
  <si>
    <t>FG0113</t>
  </si>
  <si>
    <t>FG0189</t>
  </si>
  <si>
    <t>C34</t>
  </si>
  <si>
    <t>FG0257</t>
  </si>
  <si>
    <t>FG0485</t>
  </si>
  <si>
    <t>C35</t>
  </si>
  <si>
    <t>FG0528</t>
  </si>
  <si>
    <t>FG0131</t>
  </si>
  <si>
    <t>C36</t>
  </si>
  <si>
    <t>FG0019</t>
  </si>
  <si>
    <t>FG0032</t>
  </si>
  <si>
    <t>C37</t>
  </si>
  <si>
    <t>FG0089</t>
  </si>
  <si>
    <t>FG0120</t>
  </si>
  <si>
    <t>C38</t>
  </si>
  <si>
    <t>FG0185</t>
  </si>
  <si>
    <t>FG0163</t>
  </si>
  <si>
    <t>C39</t>
  </si>
  <si>
    <t>FG0220</t>
  </si>
  <si>
    <t>FG0542</t>
  </si>
  <si>
    <t>C4</t>
  </si>
  <si>
    <t>FG0457</t>
  </si>
  <si>
    <t>FG0518</t>
  </si>
  <si>
    <t>FG0417</t>
  </si>
  <si>
    <t>FG0591</t>
  </si>
  <si>
    <t>FG0567</t>
  </si>
  <si>
    <t>FG0514</t>
  </si>
  <si>
    <t>FG0503</t>
  </si>
  <si>
    <t>FG0352</t>
  </si>
  <si>
    <t>FG0569</t>
  </si>
  <si>
    <t>FG0377</t>
  </si>
  <si>
    <t>FG0384</t>
  </si>
  <si>
    <t>FG0441</t>
  </si>
  <si>
    <t>FG0345</t>
  </si>
  <si>
    <t>FG0329</t>
  </si>
  <si>
    <t>FG0156</t>
  </si>
  <si>
    <t>C40</t>
  </si>
  <si>
    <t>FG0121</t>
  </si>
  <si>
    <t>FG0169</t>
  </si>
  <si>
    <t>C41</t>
  </si>
  <si>
    <t>FG0219</t>
  </si>
  <si>
    <t>FG0527</t>
  </si>
  <si>
    <t>C42</t>
  </si>
  <si>
    <t>FG0474</t>
  </si>
  <si>
    <t>FG0091</t>
  </si>
  <si>
    <t>C43</t>
  </si>
  <si>
    <t>FG0180</t>
  </si>
  <si>
    <t>FG0059</t>
  </si>
  <si>
    <t>C44</t>
  </si>
  <si>
    <t>FG0177</t>
  </si>
  <si>
    <t>FG0061</t>
  </si>
  <si>
    <t>C45</t>
  </si>
  <si>
    <t>FG0475</t>
  </si>
  <si>
    <t>FG0473</t>
  </si>
  <si>
    <t>C5</t>
  </si>
  <si>
    <t>FG0282</t>
  </si>
  <si>
    <t>FG0566</t>
  </si>
  <si>
    <t>FG0336</t>
  </si>
  <si>
    <t>FG0338</t>
  </si>
  <si>
    <t>FG0430</t>
  </si>
  <si>
    <t>FG0571</t>
  </si>
  <si>
    <t>FG0440</t>
  </si>
  <si>
    <t>FG0531</t>
  </si>
  <si>
    <t>FG0554</t>
  </si>
  <si>
    <t>FG0511</t>
  </si>
  <si>
    <t>FG0117</t>
  </si>
  <si>
    <t>C6</t>
  </si>
  <si>
    <t>FG0021</t>
  </si>
  <si>
    <t>FG0216</t>
  </si>
  <si>
    <t>FG0256</t>
  </si>
  <si>
    <t>FG0022</t>
  </si>
  <si>
    <t>FG0090</t>
  </si>
  <si>
    <t>FG0222</t>
  </si>
  <si>
    <t>FG0025</t>
  </si>
  <si>
    <t>FG0139</t>
  </si>
  <si>
    <t>FG0060</t>
  </si>
  <si>
    <t>FG0141</t>
  </si>
  <si>
    <t>C7</t>
  </si>
  <si>
    <t>FG0260</t>
  </si>
  <si>
    <t>FG0294</t>
  </si>
  <si>
    <t>FG0223</t>
  </si>
  <si>
    <t>FG0270</t>
  </si>
  <si>
    <t>FG0308</t>
  </si>
  <si>
    <t>FG0213</t>
  </si>
  <si>
    <t>FG0056</t>
  </si>
  <si>
    <t>FG0014</t>
  </si>
  <si>
    <t>FG0491</t>
  </si>
  <si>
    <t>C8</t>
  </si>
  <si>
    <t>FG0354</t>
  </si>
  <si>
    <t>FG0529</t>
  </si>
  <si>
    <t>FG0434</t>
  </si>
  <si>
    <t>FG0402</t>
  </si>
  <si>
    <t>FG0351</t>
  </si>
  <si>
    <t>FG0446</t>
  </si>
  <si>
    <t>FG0406</t>
  </si>
  <si>
    <t>FG0306</t>
  </si>
  <si>
    <t>C9</t>
  </si>
  <si>
    <t>FG0081</t>
  </si>
  <si>
    <t>FG0187</t>
  </si>
  <si>
    <t>FG0250</t>
  </si>
  <si>
    <t>FG0094</t>
  </si>
  <si>
    <t>FG0217</t>
  </si>
  <si>
    <t>FG0244</t>
  </si>
  <si>
    <t>FG0134</t>
  </si>
  <si>
    <t>FG0370</t>
  </si>
  <si>
    <t>Single</t>
  </si>
  <si>
    <t>FG0080</t>
  </si>
  <si>
    <t>FG0597</t>
  </si>
  <si>
    <t>FG0127</t>
  </si>
  <si>
    <t>FG0307</t>
  </si>
  <si>
    <t>FG0593</t>
  </si>
  <si>
    <t>FG0126</t>
  </si>
  <si>
    <t>FG0184</t>
  </si>
  <si>
    <t>FG0065</t>
  </si>
  <si>
    <t>FG0066</t>
  </si>
  <si>
    <t>FG0038</t>
  </si>
  <si>
    <t>FG0298</t>
  </si>
  <si>
    <t>FG0063</t>
  </si>
  <si>
    <t>FG0074</t>
  </si>
  <si>
    <t>FG0523</t>
  </si>
  <si>
    <t>FG0123</t>
  </si>
  <si>
    <t>FG0589</t>
  </si>
  <si>
    <t>FG0007</t>
  </si>
  <si>
    <t>FG0573</t>
  </si>
  <si>
    <t>FG0261</t>
  </si>
  <si>
    <t>FG0447</t>
  </si>
  <si>
    <t>FG0170</t>
  </si>
  <si>
    <t>FG0023</t>
  </si>
  <si>
    <t>FG0293</t>
  </si>
  <si>
    <t>FG0487</t>
  </si>
  <si>
    <t>FG0424</t>
  </si>
  <si>
    <t>FG0525</t>
  </si>
  <si>
    <t>FG0062</t>
  </si>
  <si>
    <t>FG0183</t>
  </si>
  <si>
    <t>FG0391</t>
  </si>
  <si>
    <t>FG0381</t>
  </si>
  <si>
    <t>FG0232</t>
  </si>
  <si>
    <t>FG0551</t>
  </si>
  <si>
    <t>FG0182</t>
  </si>
  <si>
    <t>FG0029</t>
  </si>
  <si>
    <t>FG0128</t>
  </si>
  <si>
    <t>FG0158</t>
  </si>
  <si>
    <t>FG0508</t>
  </si>
  <si>
    <t>FG0590</t>
  </si>
  <si>
    <t>FG0146</t>
  </si>
  <si>
    <t>FG0438</t>
  </si>
  <si>
    <t>FG0479</t>
  </si>
  <si>
    <t>FG0478</t>
  </si>
  <si>
    <t>FG0530</t>
  </si>
  <si>
    <t>FG0356</t>
  </si>
  <si>
    <t>FG0264</t>
  </si>
  <si>
    <t>FG0181</t>
  </si>
  <si>
    <t>FG0186</t>
  </si>
  <si>
    <t>FG0295</t>
  </si>
  <si>
    <t>FG0013</t>
  </si>
  <si>
    <t>FG0198</t>
  </si>
  <si>
    <t>FG0582</t>
  </si>
  <si>
    <t>FG0467</t>
  </si>
  <si>
    <t>FG0309</t>
  </si>
  <si>
    <t>FG0290</t>
  </si>
  <si>
    <t>FG0358</t>
  </si>
  <si>
    <t>FG0362</t>
  </si>
  <si>
    <t>Origin</t>
  </si>
  <si>
    <t>2016, Western Cambodia</t>
  </si>
  <si>
    <t>2016, Malawi</t>
  </si>
  <si>
    <t>Kelch13</t>
  </si>
  <si>
    <t>C580Y</t>
  </si>
  <si>
    <t>Wild-type</t>
  </si>
  <si>
    <t>PfCRT</t>
  </si>
  <si>
    <r>
      <t xml:space="preserve">M74I, N75E, K76T, A220S, Q271E, N326S, I356T, </t>
    </r>
    <r>
      <rPr>
        <b/>
        <sz val="12"/>
        <color theme="1"/>
        <rFont val="Calibri"/>
        <family val="2"/>
        <scheme val="minor"/>
      </rPr>
      <t>G367C</t>
    </r>
    <r>
      <rPr>
        <sz val="12"/>
        <color theme="1"/>
        <rFont val="Calibri"/>
        <family val="2"/>
        <scheme val="minor"/>
      </rPr>
      <t>, R371I</t>
    </r>
  </si>
  <si>
    <t>1 copy</t>
  </si>
  <si>
    <t>PfAAT1</t>
  </si>
  <si>
    <t>S258L</t>
  </si>
  <si>
    <t>PfMDR1</t>
  </si>
  <si>
    <t>PfMDR2</t>
  </si>
  <si>
    <t>Y184F</t>
  </si>
  <si>
    <t xml:space="preserve">S208N, G229D, F423Y, T484I </t>
  </si>
  <si>
    <t>S208N, I492V</t>
  </si>
  <si>
    <t># of available progeny</t>
  </si>
  <si>
    <t>M1M</t>
  </si>
  <si>
    <t>M1K</t>
  </si>
  <si>
    <t>M2K</t>
  </si>
  <si>
    <t>M3K</t>
  </si>
  <si>
    <t>M4K</t>
  </si>
  <si>
    <t>M5K</t>
  </si>
  <si>
    <t>K1M</t>
  </si>
  <si>
    <t>K1K</t>
  </si>
  <si>
    <t>K2K</t>
  </si>
  <si>
    <t>K3K</t>
  </si>
  <si>
    <t>S258L, F313S</t>
  </si>
  <si>
    <r>
      <rPr>
        <i/>
        <sz val="12"/>
        <color theme="1"/>
        <rFont val="Calibri"/>
        <family val="2"/>
        <scheme val="minor"/>
      </rPr>
      <t>Plasmepsin II/III</t>
    </r>
    <r>
      <rPr>
        <sz val="12"/>
        <color theme="1"/>
        <rFont val="Calibri"/>
        <family val="2"/>
        <scheme val="minor"/>
      </rPr>
      <t xml:space="preserve"> Copy Number</t>
    </r>
  </si>
  <si>
    <r>
      <rPr>
        <b/>
        <i/>
        <sz val="12"/>
        <color theme="1"/>
        <rFont val="Calibri"/>
        <family val="2"/>
        <scheme val="minor"/>
      </rPr>
      <t>pfcrt</t>
    </r>
    <r>
      <rPr>
        <b/>
        <sz val="12"/>
        <color theme="1"/>
        <rFont val="Calibri"/>
        <family val="2"/>
        <scheme val="minor"/>
      </rPr>
      <t xml:space="preserve"> allele/</t>
    </r>
    <r>
      <rPr>
        <b/>
        <i/>
        <sz val="12"/>
        <color theme="1"/>
        <rFont val="Calibri"/>
        <family val="2"/>
        <scheme val="minor"/>
      </rPr>
      <t>pm2/3</t>
    </r>
    <r>
      <rPr>
        <b/>
        <sz val="12"/>
        <color theme="1"/>
        <rFont val="Calibri"/>
        <family val="2"/>
        <scheme val="minor"/>
      </rPr>
      <t xml:space="preserve"> Copy Number/</t>
    </r>
    <r>
      <rPr>
        <b/>
        <i/>
        <sz val="12"/>
        <color theme="1"/>
        <rFont val="Calibri"/>
        <family val="2"/>
        <scheme val="minor"/>
      </rPr>
      <t>pm2/3</t>
    </r>
    <r>
      <rPr>
        <b/>
        <sz val="12"/>
        <color theme="1"/>
        <rFont val="Calibri"/>
        <family val="2"/>
        <scheme val="minor"/>
      </rPr>
      <t xml:space="preserve"> allele</t>
    </r>
  </si>
  <si>
    <r>
      <rPr>
        <b/>
        <i/>
        <sz val="12"/>
        <color theme="1"/>
        <rFont val="Calibri"/>
        <family val="2"/>
        <scheme val="minor"/>
      </rPr>
      <t>pm2/3</t>
    </r>
    <r>
      <rPr>
        <b/>
        <sz val="12"/>
        <color theme="1"/>
        <rFont val="Calibri"/>
        <family val="2"/>
        <scheme val="minor"/>
      </rPr>
      <t xml:space="preserve"> copy number</t>
    </r>
  </si>
  <si>
    <t>CloneID</t>
  </si>
  <si>
    <t>FG0001</t>
  </si>
  <si>
    <t>FG0002</t>
  </si>
  <si>
    <t>FG0003</t>
  </si>
  <si>
    <t>FG0005</t>
  </si>
  <si>
    <t>FG0006</t>
  </si>
  <si>
    <t>FG0008</t>
  </si>
  <si>
    <t>FG0011</t>
  </si>
  <si>
    <t>FG0016</t>
  </si>
  <si>
    <t>FG0017</t>
  </si>
  <si>
    <t>FG0024</t>
  </si>
  <si>
    <t>FG0035</t>
  </si>
  <si>
    <t>FG0036</t>
  </si>
  <si>
    <t>FG0040</t>
  </si>
  <si>
    <t>FG0044</t>
  </si>
  <si>
    <t>FG0053</t>
  </si>
  <si>
    <t>FG0054</t>
  </si>
  <si>
    <t>FG0069</t>
  </si>
  <si>
    <t>FG0072</t>
  </si>
  <si>
    <t>FG0075</t>
  </si>
  <si>
    <t>FG0076</t>
  </si>
  <si>
    <t>FG0078</t>
  </si>
  <si>
    <t>FG0084</t>
  </si>
  <si>
    <t>FG0088</t>
  </si>
  <si>
    <t>FG0095</t>
  </si>
  <si>
    <t>FG0096</t>
  </si>
  <si>
    <t>FG0097</t>
  </si>
  <si>
    <t>FG0101</t>
  </si>
  <si>
    <t>FG0106</t>
  </si>
  <si>
    <t>FG0108</t>
  </si>
  <si>
    <t>FG0112</t>
  </si>
  <si>
    <t>FG0116</t>
  </si>
  <si>
    <t>FG0118</t>
  </si>
  <si>
    <t>FG0119</t>
  </si>
  <si>
    <t>FG0122</t>
  </si>
  <si>
    <t>FG0135</t>
  </si>
  <si>
    <t>FG0148</t>
  </si>
  <si>
    <t>FG0149</t>
  </si>
  <si>
    <t>FG0150</t>
  </si>
  <si>
    <t>FG0151</t>
  </si>
  <si>
    <t>FG0152</t>
  </si>
  <si>
    <t>FG0153</t>
  </si>
  <si>
    <t>FG0154</t>
  </si>
  <si>
    <t>FG0159</t>
  </si>
  <si>
    <t>FG0160</t>
  </si>
  <si>
    <t>FG0161</t>
  </si>
  <si>
    <t>FG0165</t>
  </si>
  <si>
    <t>FG0172</t>
  </si>
  <si>
    <t>FG0173</t>
  </si>
  <si>
    <t>FG0176</t>
  </si>
  <si>
    <t>FG0192</t>
  </si>
  <si>
    <t>FG0193</t>
  </si>
  <si>
    <t>FG0194</t>
  </si>
  <si>
    <t>FG0197</t>
  </si>
  <si>
    <t>FG0201</t>
  </si>
  <si>
    <t>FG0202</t>
  </si>
  <si>
    <t>FG0203</t>
  </si>
  <si>
    <t>FG0204</t>
  </si>
  <si>
    <t>FG0210</t>
  </si>
  <si>
    <t>FG0218</t>
  </si>
  <si>
    <t>FG0234</t>
  </si>
  <si>
    <t>FG0235</t>
  </si>
  <si>
    <t>FG0236</t>
  </si>
  <si>
    <t>FG0237</t>
  </si>
  <si>
    <t>FG0239</t>
  </si>
  <si>
    <t>FG0240</t>
  </si>
  <si>
    <t>FG0241</t>
  </si>
  <si>
    <t>FG0242</t>
  </si>
  <si>
    <t>FG0243</t>
  </si>
  <si>
    <t>FG0246</t>
  </si>
  <si>
    <t>FG0247</t>
  </si>
  <si>
    <t>FG0248</t>
  </si>
  <si>
    <t>FG0251</t>
  </si>
  <si>
    <t>FG0255</t>
  </si>
  <si>
    <t>FG0262</t>
  </si>
  <si>
    <t>FG0263</t>
  </si>
  <si>
    <t>FG0291</t>
  </si>
  <si>
    <t>FG0315</t>
  </si>
  <si>
    <t>FG0316</t>
  </si>
  <si>
    <t>FG0321</t>
  </si>
  <si>
    <t>FG0322</t>
  </si>
  <si>
    <t>FG0323</t>
  </si>
  <si>
    <t>FG0324</t>
  </si>
  <si>
    <t>FG0325</t>
  </si>
  <si>
    <t>FG0330</t>
  </si>
  <si>
    <t>FG0332</t>
  </si>
  <si>
    <t>FG0334</t>
  </si>
  <si>
    <t>FG0335</t>
  </si>
  <si>
    <t>FG0340</t>
  </si>
  <si>
    <t>FG0341</t>
  </si>
  <si>
    <t>FG0342</t>
  </si>
  <si>
    <t>FG0348</t>
  </si>
  <si>
    <t>FG0363</t>
  </si>
  <si>
    <t>FG0364</t>
  </si>
  <si>
    <t>FG0366</t>
  </si>
  <si>
    <t>FG0371</t>
  </si>
  <si>
    <t>FG0372</t>
  </si>
  <si>
    <t>FG0373</t>
  </si>
  <si>
    <t>FG0376</t>
  </si>
  <si>
    <t>FG0380</t>
  </si>
  <si>
    <t>FG0394</t>
  </si>
  <si>
    <t>FG0397</t>
  </si>
  <si>
    <t>FG0404</t>
  </si>
  <si>
    <t>FG0415</t>
  </si>
  <si>
    <t>FG0416</t>
  </si>
  <si>
    <t>FG0418</t>
  </si>
  <si>
    <t>FG0421</t>
  </si>
  <si>
    <t>FG0422</t>
  </si>
  <si>
    <t>FG0425</t>
  </si>
  <si>
    <t>FG0426</t>
  </si>
  <si>
    <t>FG0427</t>
  </si>
  <si>
    <t>FG0432</t>
  </si>
  <si>
    <t>FG0442</t>
  </si>
  <si>
    <t>FG0449</t>
  </si>
  <si>
    <t>FG0450</t>
  </si>
  <si>
    <t>FG0453</t>
  </si>
  <si>
    <t>FG0456</t>
  </si>
  <si>
    <t>FG0460</t>
  </si>
  <si>
    <t>FG0461</t>
  </si>
  <si>
    <t>FG0463</t>
  </si>
  <si>
    <t>FG0464</t>
  </si>
  <si>
    <t>FG0465</t>
  </si>
  <si>
    <t>FG0466</t>
  </si>
  <si>
    <t>FG0483</t>
  </si>
  <si>
    <t>FG0489</t>
  </si>
  <si>
    <t>FG0492</t>
  </si>
  <si>
    <t>FG0497</t>
  </si>
  <si>
    <t>FG0498</t>
  </si>
  <si>
    <t>FG0500</t>
  </si>
  <si>
    <t>FG0502</t>
  </si>
  <si>
    <t>FG0504</t>
  </si>
  <si>
    <t>FG0505</t>
  </si>
  <si>
    <t>FG0509</t>
  </si>
  <si>
    <t>FG0510</t>
  </si>
  <si>
    <t>FG0521</t>
  </si>
  <si>
    <t>FG0526</t>
  </si>
  <si>
    <t>FG0536</t>
  </si>
  <si>
    <t>FG0537</t>
  </si>
  <si>
    <t>FG0543</t>
  </si>
  <si>
    <t>FG0546</t>
  </si>
  <si>
    <t>FG0550</t>
  </si>
  <si>
    <t>FG0552</t>
  </si>
  <si>
    <t>FG0559</t>
  </si>
  <si>
    <t>FG0562</t>
  </si>
  <si>
    <t>FG0579</t>
  </si>
  <si>
    <t>FG0581</t>
  </si>
  <si>
    <t>FWS</t>
  </si>
  <si>
    <t>NO</t>
  </si>
  <si>
    <t>YES</t>
  </si>
  <si>
    <t>If Low coverage</t>
  </si>
  <si>
    <t>lowCoverage</t>
  </si>
  <si>
    <t>total missing</t>
  </si>
  <si>
    <t>If single based on AF plot</t>
  </si>
  <si>
    <t>Note on if clonal</t>
  </si>
  <si>
    <t>IBD.sum</t>
  </si>
  <si>
    <t>If recombinant</t>
  </si>
  <si>
    <t>IBD.cluster</t>
  </si>
  <si>
    <t>PM copy number</t>
  </si>
  <si>
    <t>PfCRT genotype</t>
  </si>
  <si>
    <t>Mal31.selfing</t>
  </si>
  <si>
    <t>possible Mix</t>
  </si>
  <si>
    <t>KH004.selfing</t>
  </si>
  <si>
    <t>single</t>
  </si>
  <si>
    <t>new.C8</t>
  </si>
  <si>
    <t>In Map</t>
  </si>
  <si>
    <t>Locus</t>
  </si>
  <si>
    <t>pfcrt</t>
  </si>
  <si>
    <t>pm2/3</t>
  </si>
  <si>
    <t>MAL31/MAL31</t>
  </si>
  <si>
    <t>MAL31/KH004</t>
  </si>
  <si>
    <t>KH004/MAL31</t>
  </si>
  <si>
    <t>KH004/KH004</t>
  </si>
  <si>
    <t>pfkelch13</t>
  </si>
  <si>
    <t>D</t>
  </si>
  <si>
    <t>Total</t>
  </si>
  <si>
    <t>Dmax</t>
  </si>
  <si>
    <t>D'</t>
  </si>
  <si>
    <t>Dmin</t>
  </si>
  <si>
    <t>Fischers Exact p-value</t>
  </si>
  <si>
    <t>k13</t>
  </si>
  <si>
    <t>PMCN</t>
  </si>
  <si>
    <t>Multiple</t>
  </si>
  <si>
    <t>Locus Comparisons</t>
  </si>
  <si>
    <t>Locus to PM Copy Number Comparisons</t>
  </si>
  <si>
    <t>Both PM alleles</t>
  </si>
  <si>
    <t>Only KH004 allele</t>
  </si>
  <si>
    <t>Mal31, Near breakpoint</t>
  </si>
  <si>
    <t>KH004, Near breakpoint</t>
  </si>
  <si>
    <t>p-value = 0.03867</t>
  </si>
  <si>
    <t>p-value = 0.006288</t>
  </si>
  <si>
    <t>p-value = 0.07887</t>
  </si>
  <si>
    <t>p-value = 0.0128</t>
  </si>
  <si>
    <t>x11</t>
  </si>
  <si>
    <t>x12</t>
  </si>
  <si>
    <t>x21</t>
  </si>
  <si>
    <t>x22</t>
  </si>
  <si>
    <t>p1</t>
  </si>
  <si>
    <t>p2</t>
  </si>
  <si>
    <t>q1</t>
  </si>
  <si>
    <t>q2</t>
  </si>
  <si>
    <t>pfmdr2</t>
  </si>
  <si>
    <t>arps10</t>
  </si>
  <si>
    <t>Progeny</t>
  </si>
  <si>
    <t>KH004-2-019-H9/</t>
  </si>
  <si>
    <t>Mal31/</t>
  </si>
  <si>
    <t>Fitness_Elo</t>
  </si>
  <si>
    <t>Fitness</t>
  </si>
  <si>
    <t>Between both parents</t>
  </si>
  <si>
    <t>As fit as KH004</t>
  </si>
  <si>
    <t>More fit than KH004</t>
  </si>
  <si>
    <t>As fit as Mal3Less fit than Mal31</t>
  </si>
  <si>
    <t>Less fit than Mal31</t>
  </si>
  <si>
    <t>PSA</t>
  </si>
  <si>
    <t>AUC</t>
  </si>
  <si>
    <t>LIMITED.POINT.IC50</t>
  </si>
  <si>
    <t>pfatg18</t>
  </si>
  <si>
    <t>r^2</t>
  </si>
  <si>
    <t>PF3D7_0707420</t>
  </si>
  <si>
    <t>nucleolar RNA snoR36</t>
  </si>
  <si>
    <t>PF3D7_0707700</t>
  </si>
  <si>
    <t>E3 ubiquitin-protein ligase, putative</t>
  </si>
  <si>
    <t>PF3D7_0707800</t>
  </si>
  <si>
    <t>RAP protein, putative</t>
  </si>
  <si>
    <t>PF3D7_0707900</t>
  </si>
  <si>
    <t>ribosomal protein S8e, putative</t>
  </si>
  <si>
    <t>PF3D7_0708000</t>
  </si>
  <si>
    <t>cytoskeleton associated protein, putative</t>
  </si>
  <si>
    <t>PF3D7_0708100</t>
  </si>
  <si>
    <t>DNA-directed RNA polymerases I, II, and III subunit RPABC5, putative</t>
  </si>
  <si>
    <t>PF3D7_0708200</t>
  </si>
  <si>
    <t>PF3D7_0708300</t>
  </si>
  <si>
    <t>EKC/KEOPS complex subunit BUD32</t>
  </si>
  <si>
    <t>PF3D7_0708400</t>
  </si>
  <si>
    <t>heat shock protein 90</t>
  </si>
  <si>
    <t>PF3D7_0708500</t>
  </si>
  <si>
    <t>heat shock protein 86 family protein</t>
  </si>
  <si>
    <t>PF3D7_0708600</t>
  </si>
  <si>
    <t>inner membrane complex protein 1d, putative</t>
  </si>
  <si>
    <t>PF3D7_0708700</t>
  </si>
  <si>
    <t>cytochrome c oxidase subunit 4, putative</t>
  </si>
  <si>
    <t>PF3D7_0708800</t>
  </si>
  <si>
    <t>heat shock protein 110</t>
  </si>
  <si>
    <t>PF3D7_0708900</t>
  </si>
  <si>
    <t>protein SCO1, putative</t>
  </si>
  <si>
    <t>PF3D7_0709000</t>
  </si>
  <si>
    <t>chloroquine resistance transporter</t>
  </si>
  <si>
    <t>PF3D7_0709050</t>
  </si>
  <si>
    <t>small nucleolar RNA</t>
  </si>
  <si>
    <t>PF3D7_0709100</t>
  </si>
  <si>
    <t>Cg1 protein</t>
  </si>
  <si>
    <t>PF3D7_0709200</t>
  </si>
  <si>
    <t>glutaredoxin-like protein</t>
  </si>
  <si>
    <t>PF3D7_0709300</t>
  </si>
  <si>
    <t>mediator of RNA polymerase II transcription subunit 14, putative</t>
  </si>
  <si>
    <t>PF3D7_0709400</t>
  </si>
  <si>
    <t>Cg7 protein</t>
  </si>
  <si>
    <t>PF3D7_0709500</t>
  </si>
  <si>
    <t>nucleic acid-binding protein, putative</t>
  </si>
  <si>
    <t>PF3D7_0709600</t>
  </si>
  <si>
    <t>ribonucleases P/MRP protein subunit POP1, putative</t>
  </si>
  <si>
    <t>PF3D7_0709700</t>
  </si>
  <si>
    <t>prodrug activation and resistance esterase</t>
  </si>
  <si>
    <t>PF3D7_0709800</t>
  </si>
  <si>
    <t>protein BRAWNIN, putative</t>
  </si>
  <si>
    <t>PF3D7_0709900</t>
  </si>
  <si>
    <t>hydrolase, putative</t>
  </si>
  <si>
    <t>PF3D7_0710000</t>
  </si>
  <si>
    <t>Sfi1-like protein SLP</t>
  </si>
  <si>
    <t>PF3D7_0710100</t>
  </si>
  <si>
    <t>PF3D7_0710200</t>
  </si>
  <si>
    <t>PF3D7_0710300</t>
  </si>
  <si>
    <t>PF3D7_0710400</t>
  </si>
  <si>
    <t>DNA repair protein RAD14, putative</t>
  </si>
  <si>
    <t>PF3D7_0710500</t>
  </si>
  <si>
    <t>PF3D7_0710600</t>
  </si>
  <si>
    <t>60S ribosomal protein L34</t>
  </si>
  <si>
    <t>PF3D7_0710700</t>
  </si>
  <si>
    <t>PF3D7_0710800</t>
  </si>
  <si>
    <t>protein transport protein USE1, putative</t>
  </si>
  <si>
    <t>PF3D7_0710900</t>
  </si>
  <si>
    <t>50S ribosomal protein L1, mitochondrial, putative</t>
  </si>
  <si>
    <t>PF3D7_0711000</t>
  </si>
  <si>
    <t>AAA family ATPase, CDC48 subfamily</t>
  </si>
  <si>
    <t>PF3D7_0711100</t>
  </si>
  <si>
    <t>PF3D7_0711200</t>
  </si>
  <si>
    <t>PF3D7_0711300</t>
  </si>
  <si>
    <t>PF3D7_0711400</t>
  </si>
  <si>
    <t>histone deacetylase complex subunit SAP18, putative</t>
  </si>
  <si>
    <t>PF3D7_0711500</t>
  </si>
  <si>
    <t>regulator of chromosome condensation, putative</t>
  </si>
  <si>
    <t>PF3D7_0711600</t>
  </si>
  <si>
    <t>Plasmodium RNA of unknown function RUF6</t>
  </si>
  <si>
    <t>PF3D7_0711700</t>
  </si>
  <si>
    <t>erythrocyte membrane protein 1, PfEMP1</t>
  </si>
  <si>
    <t>PF3D7_0711800</t>
  </si>
  <si>
    <t>PF3D7_0711900</t>
  </si>
  <si>
    <t>rifin, pseudogene</t>
  </si>
  <si>
    <t>PF3D7_0712000</t>
  </si>
  <si>
    <t>PF3D7_0712100</t>
  </si>
  <si>
    <t>PF3D7_0712200</t>
  </si>
  <si>
    <t>PF3D7_0712300</t>
  </si>
  <si>
    <t>PF3D7_0712400</t>
  </si>
  <si>
    <t>PF3D7_0712500</t>
  </si>
  <si>
    <t>PF3D7_0712600</t>
  </si>
  <si>
    <t>PF3D7_0712700</t>
  </si>
  <si>
    <t>PF3D7_0712800</t>
  </si>
  <si>
    <t>PF3D7_0712900</t>
  </si>
  <si>
    <t>PF3D7_0713000</t>
  </si>
  <si>
    <t>rifin</t>
  </si>
  <si>
    <t>PF3D7_0713100</t>
  </si>
  <si>
    <t>Pfmc-2TM Maurer's cleft two transmembrane protein</t>
  </si>
  <si>
    <t>PF3D7_0713200</t>
  </si>
  <si>
    <t>exported protein family 1</t>
  </si>
  <si>
    <t>PF3D7_0713300</t>
  </si>
  <si>
    <t>erythrocyte membrane protein 1 (PfEMP1), pseudogene</t>
  </si>
  <si>
    <t>PF3D7_0713400</t>
  </si>
  <si>
    <t>GPCR-like receptor SR25</t>
  </si>
  <si>
    <t>PF3D7_0713500</t>
  </si>
  <si>
    <t>PF3D7_0713600</t>
  </si>
  <si>
    <t>ribosomal protein S5, mitochondrial, putative</t>
  </si>
  <si>
    <t>PF3D7_0713700</t>
  </si>
  <si>
    <t>PF3D7_0713800</t>
  </si>
  <si>
    <t>negative elongation factor A, putative</t>
  </si>
  <si>
    <t>PF3D7_0713900</t>
  </si>
  <si>
    <t>PF3D7_0714000</t>
  </si>
  <si>
    <t>histone H2B variant</t>
  </si>
  <si>
    <t>PF3D7_0714100</t>
  </si>
  <si>
    <t>MAATS1 domain-containing protein, putative</t>
  </si>
  <si>
    <t>PF3D7_0714200</t>
  </si>
  <si>
    <t>PF3D7_0714300</t>
  </si>
  <si>
    <t>palmitoyltransferase DHHC4, putative</t>
  </si>
  <si>
    <t>PF3D7_0714400</t>
  </si>
  <si>
    <t>calmodulin, putative</t>
  </si>
  <si>
    <t>PF3D7_0714500</t>
  </si>
  <si>
    <t>transcription elongation factor s-II, putative</t>
  </si>
  <si>
    <t>PF3D7_0714600</t>
  </si>
  <si>
    <t>PF3D7_0714700</t>
  </si>
  <si>
    <t>tRNA Asparagine</t>
  </si>
  <si>
    <t>PF3D7_0714800</t>
  </si>
  <si>
    <t>tRNA Leucine</t>
  </si>
  <si>
    <t>PF3D7_0714900</t>
  </si>
  <si>
    <t>tRNA Serine</t>
  </si>
  <si>
    <t>PF3D7_0715000</t>
  </si>
  <si>
    <t>4-nitrophenylphosphatase</t>
  </si>
  <si>
    <t>PF3D7_0715100</t>
  </si>
  <si>
    <t>C-Myc-binding protein, putative</t>
  </si>
  <si>
    <t>PF3D7_0715200</t>
  </si>
  <si>
    <t>PF3D7_0715300</t>
  </si>
  <si>
    <t>calcium/calmodulin-dependent protein kinase, putative</t>
  </si>
  <si>
    <t>PF3D7_0715400</t>
  </si>
  <si>
    <t>secreted ookinete protein, putative</t>
  </si>
  <si>
    <t>PF3D7_0715500</t>
  </si>
  <si>
    <t>ATP synthase subunit epsilon, mitochondrial, putative</t>
  </si>
  <si>
    <t>PF3D7_0715600</t>
  </si>
  <si>
    <t>GTP-binding translation elongation factor tu family protein, putative</t>
  </si>
  <si>
    <t>Pf3D7_07_v3: 383,172 - 383,519 (+)</t>
  </si>
  <si>
    <t>Pf3D7_07_v3: 356,174 - 360,641 (+)</t>
  </si>
  <si>
    <t>Pf3D7_07_v3: 360,813 - 365,795 (+)</t>
  </si>
  <si>
    <t>Pf3D7_07_v3: 366,092 - 368,080 (+)</t>
  </si>
  <si>
    <t>Pf3D7_07_v3: 368,274 - 372,081 (+)</t>
  </si>
  <si>
    <t>Pf3D7_07_v3: 372,302 - 373,569 (-)</t>
  </si>
  <si>
    <t>Pf3D7_07_v3: 374,243 - 377,393 (-)</t>
  </si>
  <si>
    <t>Pf3D7_07_v3: 377,674 - 379,642 (+)</t>
  </si>
  <si>
    <t>Pf3D7_07_v3: 380,449 - 385,546 (+)</t>
  </si>
  <si>
    <t>Pf3D7_07_v3: 385,186 - 388,646 (-)</t>
  </si>
  <si>
    <t>Pf3D7_07_v3: 389,473 - 390,365 (-)</t>
  </si>
  <si>
    <t>Pf3D7_07_v3: 390,832 - 392,770 (-)</t>
  </si>
  <si>
    <t>Pf3D7_07_v3: 393,813 - 399,112 (+)</t>
  </si>
  <si>
    <t>Pf3D7_07_v3: 398,963 - 400,872 (-)</t>
  </si>
  <si>
    <t>Pf3D7_07_v3: 402,385 - 406,341 (+)</t>
  </si>
  <si>
    <t>Pf3D7_07_v3: 406,820 - 407,448 (-)</t>
  </si>
  <si>
    <t>Pf3D7_07_v3: 407,818 - 412,040 (+)</t>
  </si>
  <si>
    <t>Pf3D7_07_v3: 412,092 - 413,161 (-)</t>
  </si>
  <si>
    <t>Pf3D7_07_v3: 413,560 - 422,436 (-)</t>
  </si>
  <si>
    <t>Pf3D7_07_v3: 422,674 - 427,278 (-)</t>
  </si>
  <si>
    <t>Pf3D7_07_v3: 427,513 - 429,738 (+)</t>
  </si>
  <si>
    <t>Pf3D7_07_v3: 429,537 - 433,997 (-)</t>
  </si>
  <si>
    <t>Pf3D7_07_v3: 434,748 - 436,518 (-)</t>
  </si>
  <si>
    <t>Pf3D7_07_v3: 437,183 - 438,431 (+)</t>
  </si>
  <si>
    <t>Pf3D7_07_v3: 438,115 - 445,951 (-)</t>
  </si>
  <si>
    <t>Pf3D7_07_v3: 447,209 - 458,876 (-)</t>
  </si>
  <si>
    <t>Pf3D7_07_v3: 459,688 - 461,959 (+)</t>
  </si>
  <si>
    <t>Pf3D7_07_v3: 462,183 - 472,293 (+)</t>
  </si>
  <si>
    <t>Pf3D7_07_v3: 472,306 - 474,069 (-)</t>
  </si>
  <si>
    <t>Pf3D7_07_v3: 474,350 - 475,968 (+)</t>
  </si>
  <si>
    <t>Pf3D7_07_v3: 475,796 - 477,592 (-)</t>
  </si>
  <si>
    <t>Pf3D7_07_v3: 478,345 - 479,945 (-)</t>
  </si>
  <si>
    <t>Pf3D7_07_v3: 480,710 - 482,347 (-)</t>
  </si>
  <si>
    <t>Pf3D7_07_v3: 482,351 - 484,169 (-)</t>
  </si>
  <si>
    <t>Pf3D7_07_v3: 484,253 - 486,321 (+)</t>
  </si>
  <si>
    <t>Pf3D7_07_v3: 486,497 - 491,719 (-)</t>
  </si>
  <si>
    <t>Pf3D7_07_v3: 491,933 - 494,421 (-)</t>
  </si>
  <si>
    <t>Pf3D7_07_v3: 494,948 - 498,596 (+)</t>
  </si>
  <si>
    <t>Pf3D7_07_v3: 499,135 - 500,245 (+)</t>
  </si>
  <si>
    <t>Pf3D7_07_v3: 500,019 - 503,352 (-)</t>
  </si>
  <si>
    <t>Pf3D7_07_v3: 504,540 - 507,864 (+)</t>
  </si>
  <si>
    <t>Pf3D7_07_v3: 508,474 - 508,608 (+)</t>
  </si>
  <si>
    <t>Pf3D7_07_v3: 511,950 - 519,425 (-)</t>
  </si>
  <si>
    <t>Pf3D7_07_v3: 523,147 - 523,281 (+)</t>
  </si>
  <si>
    <t>Pf3D7_07_v3: 525,063 - 526,320 (-)</t>
  </si>
  <si>
    <t>Pf3D7_07_v3: 527,338 - 535,131 (-)</t>
  </si>
  <si>
    <t>Pf3D7_07_v3: 538,520 - 538,654 (+)</t>
  </si>
  <si>
    <t>Pf3D7_07_v3: 540,343 - 541,541 (-)</t>
  </si>
  <si>
    <t>Pf3D7_07_v3: 542,906 - 550,520 (-)</t>
  </si>
  <si>
    <t>Pf3D7_07_v3: 552,158 - 559,078 (-)</t>
  </si>
  <si>
    <t>Pf3D7_07_v3: 562,906 - 564,160 (-)</t>
  </si>
  <si>
    <t>Pf3D7_07_v3: 566,726 - 574,308 (-)</t>
  </si>
  <si>
    <t>Pf3D7_07_v3: 577,945 - 578,079 (+)</t>
  </si>
  <si>
    <t>Pf3D7_07_v3: 581,386 - 588,923 (-)</t>
  </si>
  <si>
    <t>Pf3D7_07_v3: 590,326 - 597,733 (-)</t>
  </si>
  <si>
    <t>Pf3D7_07_v3: 602,141 - 603,381 (+)</t>
  </si>
  <si>
    <t>Pf3D7_07_v3: 605,369 - 606,780 (+)</t>
  </si>
  <si>
    <t>Pf3D7_07_v3: 606,547 - 608,612 (-)</t>
  </si>
  <si>
    <t>Pf3D7_07_v3: 609,297 - 610,522 (+)</t>
  </si>
  <si>
    <t>Pf3D7_07_v3: 612,059 - 613,810 (+)</t>
  </si>
  <si>
    <t>Pf3D7_07_v3: 613,821 - 617,804 (+)</t>
  </si>
  <si>
    <t>Pf3D7_07_v3: 617,889 - 621,078 (+)</t>
  </si>
  <si>
    <t>Pf3D7_07_v3: 621,090 - 623,717 (-)</t>
  </si>
  <si>
    <t>Pf3D7_07_v3: 623,870 - 625,625 (-)</t>
  </si>
  <si>
    <t>Pf3D7_07_v3: 626,391 - 641,230 (-)</t>
  </si>
  <si>
    <t>Pf3D7_07_v3: 642,200 - 643,997 (-)</t>
  </si>
  <si>
    <t>Pf3D7_07_v3: 646,719 - 648,767 (-)</t>
  </si>
  <si>
    <t>Pf3D7_07_v3: 650,460 - 655,136 (+)</t>
  </si>
  <si>
    <t>Pf3D7_07_v3: 656,565 - 662,123 (+)</t>
  </si>
  <si>
    <t>Pf3D7_07_v3: 662,068 - 664,084 (-)</t>
  </si>
  <si>
    <t>Pf3D7_07_v3: 664,252 - 667,474 (+)</t>
  </si>
  <si>
    <t>Pf3D7_07_v3: 667,505 - 670,119 (+)</t>
  </si>
  <si>
    <t>Pf3D7_07_v3: 670,795 - 670,866 (+)</t>
  </si>
  <si>
    <t>Pf3D7_07_v3: 671,656 - 671,735 (+)</t>
  </si>
  <si>
    <t>Pf3D7_07_v3: 672,735 - 672,816 (-)</t>
  </si>
  <si>
    <t>Pf3D7_07_v3: 673,042 - 674,476 (+)</t>
  </si>
  <si>
    <t>Pf3D7_07_v3: 674,505 - 675,251 (-)</t>
  </si>
  <si>
    <t>Pf3D7_07_v3: 675,522 - 682,899 (-)</t>
  </si>
  <si>
    <t>Pf3D7_07_v3: 683,130 - 686,996 (-)</t>
  </si>
  <si>
    <t>Pf3D7_07_v3: 687,618 - 689,135 (-)</t>
  </si>
  <si>
    <t>Pf3D7_07_v3: 689,176 - 690,393 (-)</t>
  </si>
  <si>
    <t>Pf3D7_07_v3: 690,902 - 693,820 (+)</t>
  </si>
  <si>
    <t>PF3D7_0705200</t>
  </si>
  <si>
    <t>Pf3D7_07_v3: 255,871 - 260,931 (+)</t>
  </si>
  <si>
    <t>PF3D7_0705300</t>
  </si>
  <si>
    <t>Pf3D7_07_v3: 261,340 - 264,630 (+)</t>
  </si>
  <si>
    <t>origin recognition complex subunit 2</t>
  </si>
  <si>
    <t>PF3D7_0705400</t>
  </si>
  <si>
    <t>Pf3D7_07_v3: 264,682 - 267,876 (-)</t>
  </si>
  <si>
    <t>DNA replication licensing factor MCM7</t>
  </si>
  <si>
    <t>PF3D7_0705500</t>
  </si>
  <si>
    <t>Pf3D7_07_v3: 269,635 - 280,332 (-)</t>
  </si>
  <si>
    <t>inositol-phosphate phosphatase, putative</t>
  </si>
  <si>
    <t>PF3D7_0705600</t>
  </si>
  <si>
    <t>Pf3D7_07_v3: 280,570 - 284,888 (-)</t>
  </si>
  <si>
    <t>RNA helicase, putative</t>
  </si>
  <si>
    <t>PF3D7_0705700</t>
  </si>
  <si>
    <t>Pf3D7_07_v3: 285,012 - 286,963 (-)</t>
  </si>
  <si>
    <t>40S ribosomal protein S29, putative</t>
  </si>
  <si>
    <t>PF3D7_0705800</t>
  </si>
  <si>
    <t>Pf3D7_07_v3: 287,597 - 289,088 (-)</t>
  </si>
  <si>
    <t>cysteine-rich secretory protein</t>
  </si>
  <si>
    <t>PF3D7_0705900</t>
  </si>
  <si>
    <t>Pf3D7_07_v3: 289,460 - 291,545 (-)</t>
  </si>
  <si>
    <t>ATP synthase subunit C, putative</t>
  </si>
  <si>
    <t>PF3D7_0706000</t>
  </si>
  <si>
    <t>Pf3D7_07_v3: 292,228 - 297,493 (+)</t>
  </si>
  <si>
    <t>importin-7, putative</t>
  </si>
  <si>
    <t>PF3D7_0706100</t>
  </si>
  <si>
    <t>Pf3D7_07_v3: 297,233 - 303,776 (-)</t>
  </si>
  <si>
    <t>PF3D7_0706200</t>
  </si>
  <si>
    <t>Pf3D7_07_v3: 303,964 - 305,242 (+)</t>
  </si>
  <si>
    <t>PF3D7_0706300</t>
  </si>
  <si>
    <t>Pf3D7_07_v3: 305,264 - 306,466 (+)</t>
  </si>
  <si>
    <t>apicomplexan kinetochore protein 11, putative</t>
  </si>
  <si>
    <t>PF3D7_0706400</t>
  </si>
  <si>
    <t>Pf3D7_07_v3: 306,475 - 308,427 (-)</t>
  </si>
  <si>
    <t>60S ribosomal protein L37</t>
  </si>
  <si>
    <t>PF3D7_0706500</t>
  </si>
  <si>
    <t>Pf3D7_07_v3: 309,725 - 316,861 (-)</t>
  </si>
  <si>
    <t>PF3D7_0706600</t>
  </si>
  <si>
    <t>Pf3D7_07_v3: 319,757 - 322,639 (+)</t>
  </si>
  <si>
    <t>PF3D7_0706700</t>
  </si>
  <si>
    <t>Pf3D7_07_v3: 322,907 - 325,528 (+)</t>
  </si>
  <si>
    <t>DNA mismatch repair protein MSH2, putative</t>
  </si>
  <si>
    <t>PF3D7_0706800</t>
  </si>
  <si>
    <t>Pf3D7_07_v3: 326,072 - 326,144 (+)</t>
  </si>
  <si>
    <t>tRNA Threonine</t>
  </si>
  <si>
    <t>PF3D7_0706900</t>
  </si>
  <si>
    <t>Pf3D7_07_v3: 326,726 - 326,797 (-)</t>
  </si>
  <si>
    <t>tRNA Histidine</t>
  </si>
  <si>
    <t>PF3D7_0707000</t>
  </si>
  <si>
    <t>Pf3D7_07_v3: 327,865 - 327,937 (+)</t>
  </si>
  <si>
    <t>tRNA Lysine</t>
  </si>
  <si>
    <t>PF3D7_0707100</t>
  </si>
  <si>
    <t>Pf3D7_07_v3: 329,012 - 329,084 (-)</t>
  </si>
  <si>
    <t>PF3D7_0707200</t>
  </si>
  <si>
    <t>Pf3D7_07_v3: 329,719 - 336,587 (-)</t>
  </si>
  <si>
    <t>PF3D7_0707300</t>
  </si>
  <si>
    <t>Pf3D7_07_v3: 337,720 - 343,059 (+)</t>
  </si>
  <si>
    <t>rhoptry-associated membrane antigen</t>
  </si>
  <si>
    <t>PF3D7_0707400</t>
  </si>
  <si>
    <t>Pf3D7_07_v3: 343,620 - 346,688 (+)</t>
  </si>
  <si>
    <t>ATPase family AAA domain-containing protein 3A, putative</t>
  </si>
  <si>
    <t>PF3D7_0707500</t>
  </si>
  <si>
    <t>Pf3D7_07_v3: 347,664 - 353,625 (+)</t>
  </si>
  <si>
    <t>PF3D7_0707600</t>
  </si>
  <si>
    <t>Pf3D7_07_v3: 353,757 - 355,465 (+)</t>
  </si>
  <si>
    <t>mediator of RNA polymerase II transcription subunit 10, putative</t>
  </si>
  <si>
    <t>PF3D7_0715700</t>
  </si>
  <si>
    <t>Pf3D7_07_v3: 694,095 - 695,200 (+)</t>
  </si>
  <si>
    <t>PF3D7_0715800</t>
  </si>
  <si>
    <t>Pf3D7_07_v3: 695,091 - 697,180 (-)</t>
  </si>
  <si>
    <t>drug/metabolite transporter DMT1, putative</t>
  </si>
  <si>
    <t>PF3D7_0715900</t>
  </si>
  <si>
    <t>Pf3D7_07_v3: 697,965 - 701,574 (+)</t>
  </si>
  <si>
    <t>cation diffusion facilitator family protein, putative</t>
  </si>
  <si>
    <t>PF3D7_0716000</t>
  </si>
  <si>
    <t>Pf3D7_07_v3: 702,601 - 706,721 (+)</t>
  </si>
  <si>
    <t>RNA-binding protein, putative</t>
  </si>
  <si>
    <t>PF3D7_0716100</t>
  </si>
  <si>
    <t>Pf3D7_07_v3: 706,991 - 711,199 (-)</t>
  </si>
  <si>
    <t>protein SDA1, putative</t>
  </si>
  <si>
    <t>PF3D7_0716200</t>
  </si>
  <si>
    <t>Pf3D7_07_v3: 711,820 - 715,046 (+)</t>
  </si>
  <si>
    <t>PDCD2 domain-containing protein, putative</t>
  </si>
  <si>
    <t>PF3D7_0716300</t>
  </si>
  <si>
    <t>Pf3D7_07_v3: 716,275 - 719,340 (+)</t>
  </si>
  <si>
    <t>PF3D7_0716400</t>
  </si>
  <si>
    <t>Pf3D7_07_v3: 719,353 - 721,623 (+)</t>
  </si>
  <si>
    <t>transcription initiation factor IIA subunit 1, putative</t>
  </si>
  <si>
    <t>PF3D7_0716500</t>
  </si>
  <si>
    <t>Pf3D7_07_v3: 721,717 - 725,068 (+)</t>
  </si>
  <si>
    <t>PF3D7_0716600</t>
  </si>
  <si>
    <t>Pf3D7_07_v3: 725,093 - 727,476 (+)</t>
  </si>
  <si>
    <t>cysteine desulfurase</t>
  </si>
  <si>
    <t>PF3D7_0716700</t>
  </si>
  <si>
    <t>Pf3D7_07_v3: 728,081 - 731,148 (+)</t>
  </si>
  <si>
    <t>PF3D7_0716800</t>
  </si>
  <si>
    <t>Pf3D7_07_v3: 731,974 - 734,370 (-)</t>
  </si>
  <si>
    <t>eukaryotic translation initiation factor 3 subunit I, putative</t>
  </si>
  <si>
    <t>PF3D7_0716900</t>
  </si>
  <si>
    <t>Pf3D7_07_v3: 734,609 - 737,460 (+)</t>
  </si>
  <si>
    <t>drug/metabolite transporter DMT2</t>
  </si>
  <si>
    <t>PF3D7_0717000</t>
  </si>
  <si>
    <t>Pf3D7_07_v3: 737,988 - 741,576 (+)</t>
  </si>
  <si>
    <t>PF3D7_0717100</t>
  </si>
  <si>
    <t>Pf3D7_07_v3: 741,609 - 744,981 (+)</t>
  </si>
  <si>
    <t>CRAL/TRIO domain-containing protein, putative</t>
  </si>
  <si>
    <t>PF3D7_0717200</t>
  </si>
  <si>
    <t>Pf3D7_07_v3: 745,040 - 747,459 (-)</t>
  </si>
  <si>
    <t>PF3D7_0717300</t>
  </si>
  <si>
    <t>Pf3D7_07_v3: 747,860 - 751,189 (+)</t>
  </si>
  <si>
    <t>transcription initiation factor IIE subunit alpha, putative</t>
  </si>
  <si>
    <t>PF3D7_0717400</t>
  </si>
  <si>
    <t>Pf3D7_07_v3: 751,584 - 755,027 (+)</t>
  </si>
  <si>
    <t>queuine tRNA-ribosyltransferase, putative</t>
  </si>
  <si>
    <t>PF3D7_0717500</t>
  </si>
  <si>
    <t>Pf3D7_07_v3: 755,098 - 758,456 (+)</t>
  </si>
  <si>
    <t>calcium-dependent protein kinase 4</t>
  </si>
  <si>
    <t>PF3D7_0717600</t>
  </si>
  <si>
    <t>Pf3D7_07_v3: 758,490 - 763,360 (-)</t>
  </si>
  <si>
    <t>inner membrane complex protein, putative</t>
  </si>
  <si>
    <t>PF3D7_0717700</t>
  </si>
  <si>
    <t>Pf3D7_07_v3: 764,201 - 766,451 (-)</t>
  </si>
  <si>
    <t>serine--tRNA ligase, putative</t>
  </si>
  <si>
    <t>PF3D7_0717800</t>
  </si>
  <si>
    <t>Pf3D7_07_v3: 767,357 - 771,949 (-)</t>
  </si>
  <si>
    <t>PF3D7_0717900</t>
  </si>
  <si>
    <t>Pf3D7_07_v3: 772,279 - 775,568 (-)</t>
  </si>
  <si>
    <t>thioredoxin-like protein</t>
  </si>
  <si>
    <t>PF3D7_0718000</t>
  </si>
  <si>
    <t>Pf3D7_07_v3: 776,141 - 795,637 (-)</t>
  </si>
  <si>
    <t>dynein heavy chain, putative</t>
  </si>
  <si>
    <t>PF3D7_0718100</t>
  </si>
  <si>
    <t>Pf3D7_07_v3: 795,957 - 805,184 (-)</t>
  </si>
  <si>
    <t>exported serine/threonine protein kinase</t>
  </si>
  <si>
    <t>PF3D7_0718300</t>
  </si>
  <si>
    <t>Pf3D7_07_v3: 812,301 - 820,635 (-)</t>
  </si>
  <si>
    <t>cysteine repeat modular protein 2</t>
  </si>
  <si>
    <t>PF3D7_0718400</t>
  </si>
  <si>
    <t>Pf3D7_07_v3: 821,738 - 823,473 (+)</t>
  </si>
  <si>
    <t>ribosomal protein S8, mitochondrial, putative</t>
  </si>
  <si>
    <t>PF3D7_0718500</t>
  </si>
  <si>
    <t>Pf3D7_07_v3: 824,069 - 826,448 (+)</t>
  </si>
  <si>
    <t>prefoldin subunit 3, putative</t>
  </si>
  <si>
    <t>PF3D7_0718600</t>
  </si>
  <si>
    <t>Pf3D7_07_v3: 826,587 - 831,534 (+)</t>
  </si>
  <si>
    <t>PF3D7_0718700</t>
  </si>
  <si>
    <t>Pf3D7_07_v3: 831,360 - 833,140 (-)</t>
  </si>
  <si>
    <t>PF3D7_0718800</t>
  </si>
  <si>
    <t>Pf3D7_07_v3: 833,630 - 835,051 (-)</t>
  </si>
  <si>
    <t>PF3D7_0718900</t>
  </si>
  <si>
    <t>Pf3D7_07_v3: 835,957 - 836,861 (+)</t>
  </si>
  <si>
    <t>PF3D7_0719000</t>
  </si>
  <si>
    <t>Pf3D7_07_v3: 837,682 - 839,204 (+)</t>
  </si>
  <si>
    <t>translation machinery-associated protein, putative</t>
  </si>
  <si>
    <t>PF3D7_0719100</t>
  </si>
  <si>
    <t>Pf3D7_07_v3: 838,686 - 840,277 (-)</t>
  </si>
  <si>
    <t>ATP synthase F0 subunit a-like protein, putative</t>
  </si>
  <si>
    <t>PF3D7_0719200</t>
  </si>
  <si>
    <t>Pf3D7_07_v3: 840,693 - 843,025 (+)</t>
  </si>
  <si>
    <t>NIMA related kinase 4</t>
  </si>
  <si>
    <t>PF3D7_0719300</t>
  </si>
  <si>
    <t>Pf3D7_07_v3: 843,566 - 848,302 (+)</t>
  </si>
  <si>
    <t>actin-related protein ARP6</t>
  </si>
  <si>
    <t>PF3D7_0719400</t>
  </si>
  <si>
    <t>Pf3D7_07_v3: 848,223 - 853,891 (-)</t>
  </si>
  <si>
    <t>PF3D7_0719500</t>
  </si>
  <si>
    <t>Pf3D7_07_v3: 854,313 - 857,078 (-)</t>
  </si>
  <si>
    <t>cell division control protein CDC50A</t>
  </si>
  <si>
    <t>PF3D7_0719600</t>
  </si>
  <si>
    <t>Pf3D7_07_v3: 858,476 - 861,392 (-)</t>
  </si>
  <si>
    <t>60S ribosomal protein L11a, putative</t>
  </si>
  <si>
    <t>PF3D7_0719700</t>
  </si>
  <si>
    <t>Pf3D7_07_v3: 859,916 - 863,337 (+)</t>
  </si>
  <si>
    <t>40S ribosomal protein S10, putative</t>
  </si>
  <si>
    <t>PF3D7_0719800</t>
  </si>
  <si>
    <t>Pf3D7_07_v3: 862,922 - 865,648 (-)</t>
  </si>
  <si>
    <t>PF3D7_0719900</t>
  </si>
  <si>
    <t>Pf3D7_07_v3: 865,738 - 876,273 (+)</t>
  </si>
  <si>
    <t>PF3D7_0720000</t>
  </si>
  <si>
    <t>Pf3D7_07_v3: 876,312 - 877,716 (+)</t>
  </si>
  <si>
    <t>exosome complex component CSL4, putative</t>
  </si>
  <si>
    <t>PF3D7_0720100</t>
  </si>
  <si>
    <t>Pf3D7_07_v3: 877,733 - 879,225 (-)</t>
  </si>
  <si>
    <t>pre-rRNA-processing protein ESF2, putative</t>
  </si>
  <si>
    <t>PF3D7_0720200</t>
  </si>
  <si>
    <t>Pf3D7_07_v3: 879,431 - 880,461 (+)</t>
  </si>
  <si>
    <t>PF3D7_0720300</t>
  </si>
  <si>
    <t>Pf3D7_07_v3: 880,465 - 880,863 (-)</t>
  </si>
  <si>
    <t>PF3D7_0720400</t>
  </si>
  <si>
    <t>Pf3D7_07_v3: 882,414 - 885,394 (+)</t>
  </si>
  <si>
    <t>apoptosis-inducing factor, putative</t>
  </si>
  <si>
    <t>PF3D7_0720500</t>
  </si>
  <si>
    <t>Pf3D7_07_v3: 885,897 - 888,194 (+)</t>
  </si>
  <si>
    <t>PF3D7_0720600</t>
  </si>
  <si>
    <t>Pf3D7_07_v3: 887,432 - 890,648 (-)</t>
  </si>
  <si>
    <t>PF3D7_0720700</t>
  </si>
  <si>
    <t>Pf3D7_07_v3: 889,883 - 899,213 (+)</t>
  </si>
  <si>
    <t>phosphoinositide-binding protein PX1</t>
  </si>
  <si>
    <t>PF3D7_0720800</t>
  </si>
  <si>
    <t>Pf3D7_07_v3: 899,525 - 901,353 (+)</t>
  </si>
  <si>
    <t>Ham1-like protein, putative</t>
  </si>
  <si>
    <t>PF3D7_0720900</t>
  </si>
  <si>
    <t>Pf3D7_07_v3: 901,363 - 903,408 (+)</t>
  </si>
  <si>
    <t>tetratricopeptide repeat protein, putative</t>
  </si>
  <si>
    <t>PF3D7_0721000</t>
  </si>
  <si>
    <t>Pf3D7_07_v3: 903,558 - 914,883 (+)</t>
  </si>
  <si>
    <t>KH004: Ala202Val (605 C&gt;T);  Gln345Lys (1033 C&gt;A)</t>
  </si>
  <si>
    <t>Mal31: Asn636Ser (1907A&gt;G)</t>
  </si>
  <si>
    <t>KH004: Asp801Asn (2401G&gt;A)</t>
  </si>
  <si>
    <t>Mal31: Gln849Glu (2545C&gt;G)</t>
  </si>
  <si>
    <t>Mal31: His136Tyr (406C&gt;T)</t>
  </si>
  <si>
    <t>Mal31: Thr324Ile (971C&gt;T), His323Gln (969T&gt;A)</t>
  </si>
  <si>
    <t>KH004: Lys76Thr (227A&gt;C), Ala220Ser (658G&gt;T), Gln271Glu (811C&gt;G), Asn326Ser (977A&gt;G), Ile356Thr (1067T&gt;C), Gly367Cys (1099G&gt;T), Arg371Ile (1112G&gt;T)</t>
  </si>
  <si>
    <t>Limited Point IC50</t>
  </si>
  <si>
    <t>KH004: Asn608Asp (1822A&gt;G), Thr732Arg (2195C&gt;G), Ser740Pro (2218T&gt;C), Lys1121Asn (3363A&gt;C), Asn1122Asp (3364A&gt;G), Glu1128Val (3383A&gt;T), Glu1128Asp (3384A&gt;T); Mal31: Pro640Ala (1918C&gt;G) Pro694Ser (2080C&gt;T), Thr696Arg (2087C&gt;G)</t>
  </si>
  <si>
    <t>KH004: Lys325Asn (975A&gt;T); Mal31: Lys1033Arg (3098A&gt;G), Asn669Tyr (2005A&gt;T), Glu277Asp (831G&gt;T)</t>
  </si>
  <si>
    <t>KH004: Thr2195Ile (6584C&gt;T), Cys223Arg (667T&gt;C)</t>
  </si>
  <si>
    <t>KH004: Thr2581Ile (7742C&gt;T), Leu2542Phe (7626A&gt;T), Ile2541Leu (7621A&gt;T), Asp2508Val (7523A&gt;T), Tyr2433His (7297T&gt;C), Lys1891Asn (5673A&gt;C), Asp1879Gly (5636A&gt;G), Glu1517Gln (4549G&gt;C), Ala971Val (2912C&gt;T), Asn607Ser (1820A&gt;G); Mal31: Asp3075Glu (9225C&gt;G), Ile1960Leu (5878A&gt;T), Tyr1780Asn (5338T&gt;A), Ser1661Leu (4982C&gt;T), Thr1656Lys (4967C&gt;A), Leu1640Ile (4918T&gt;A), Gln1508Glu (4522C&gt;G)</t>
  </si>
  <si>
    <t>KH004: Gln296Lys (886C&gt;A), Met361Ile (1083G&gt;A), Thr362Ala (1084A&gt;G); Mal31: Ala448Val (1343C&gt;T)</t>
  </si>
  <si>
    <t>KH004: Asp318Glu (954T&gt;A)</t>
  </si>
  <si>
    <t>KH004: Val43Ile (127G&gt;A)</t>
  </si>
  <si>
    <t>KH004: Ser41Leu (122C&gt;T)</t>
  </si>
  <si>
    <t>KH004: Tyr270Ser (809A&gt;C)</t>
  </si>
  <si>
    <t>Mal31: Asp834Asn (2500G&gt;A), Asn285Tyr (853A&gt;T)</t>
  </si>
  <si>
    <t>Mal31: Gly534Val (1601G&gt;T), Asn659His (1975A&gt;C), His722Asp (2164C&gt;G), His722Gln (2166T&gt;A)</t>
  </si>
  <si>
    <t>KH004: Arg3Ser (9A&gt;T); Mal31: Pro513His/c.1538C&gt;A), Ser142Asn (425G&gt;A), Ile129Met (387C&gt;G)</t>
  </si>
  <si>
    <t>KH004: Ser78Thr (232T&gt;A); Mal31: Arg502Lys (1505G&gt;A)</t>
  </si>
  <si>
    <t>KH004: His36Gln (108T&gt;A); Mal31: Ile167Met (501A&gt;G)</t>
  </si>
  <si>
    <t>Mal31: Gly75Ser (223G&gt;A), Asp73Glu (219T&gt;A), Ala49Asp (146C&gt;A), Met38Ile (114G&gt;T)</t>
  </si>
  <si>
    <t>Mal31: Gly50Glu (149G&gt;A), Val256Ile (766G&gt;A)</t>
  </si>
  <si>
    <t>Kh004: Val256Ile (766G&gt;A), Asn639Asp (1915A&gt;G); Mal31: Tyr129Cys (386A&gt;G), Met130Val (388A&gt;G), Ile152Leu (454A&gt;T), Ile152Met (456A&gt;G), Lys165Asn (495G&gt;T), Asn599Asp (1795A&gt;G), Ser692Asn (2075G&gt;A)</t>
  </si>
  <si>
    <t>KH004: Ala103Val (308C&gt;T), Leu105Met (313T&gt;A), Phe489Cys (1466T&gt;G)</t>
  </si>
  <si>
    <t>KH004: Asn3508Ser (10523A&gt;G), Asn3507Ser (10520A&gt;G), Ile3447Met (10341A&gt;G), Ala3144Glu (9431C&gt;A), Gly3129Ser (9385G&gt;A), Ser1182Ile (3545G&gt;T); Mal31: Ile2240Leu (6718A&gt;T), Asp1927Gly (5780A&gt;G), Thr673Asn (2018C&gt;A)</t>
  </si>
  <si>
    <t>KH004: Lys852Asn (2556A&gt;C), Gly854Cys (2560G&gt;T), .Gly860Cys (2578G&gt;T), Lys864Asn (2592A&gt;C), Asn870Lys (2610C&gt;A), Cys872Gly (2614T&gt;G)</t>
  </si>
  <si>
    <t>KH004: Ser198Tyr (593C&gt;A); Mal31: Ser192Tyr (575C&gt;A), Gly196Asp (587G&gt;A)</t>
  </si>
  <si>
    <t>Mal31: Gly45Arg (133G&gt;A)</t>
  </si>
  <si>
    <t>KH004: Thr717Ala (2149A&gt;G); Mal31: His323Tyr (967C&gt;T), Ile487Met (1461C&gt;G), Cys623Ser (1868G&gt;C), Tyr777His (2329T&gt;C), Thr1027Ser (3079A&gt;T)</t>
  </si>
  <si>
    <t>KH004: Ala101Thr (301G&gt;A); Mal31: Ala101Thr (301G&gt;A)</t>
  </si>
  <si>
    <t>KH004: His2584Tyr (7750C&gt;T), Asp1732Glu (5196T&gt;A), Met443Ile (1329G&gt;A); Mal31: Gly2120Arg (6358G&gt;C)</t>
  </si>
  <si>
    <t>Mal31: Val49Ala (146T&gt;C)</t>
  </si>
  <si>
    <t>KH004: Lys1135Asn (3405A&gt;T)</t>
  </si>
  <si>
    <t>KH004: Ser1333Arg (3997A&gt;C), His1285Tyr (3853C&gt;T), Ter933Leuext*? (2798A&gt;T); Mal31: Ter638Glyext*? (1912T&gt;G), Leu6Ser (17T&gt;C)</t>
  </si>
  <si>
    <t>KH004: Asn1364Lys (4092T&gt;G), Asn436Ser (1307A&gt;G); Mal31: Leu1592His (4775T&gt;A)</t>
  </si>
  <si>
    <t>Mal31: Val594Ile (1780G&gt;A)</t>
  </si>
  <si>
    <t>KH004: Asp985Gly (2954A&gt;G), His983Asp (2947C&gt;G), His983Asp (2947C&gt;G), Cys982Ser (2944T&gt;A), Phe973Leu (2919T&gt;A), Ile942Met (2826T&gt;G); Mal31: Ile1019Asn (3056T&gt;A)</t>
  </si>
  <si>
    <t>KH004: Lys272Glu (814A&gt;G), Met326Ile (978G&gt;C)</t>
  </si>
  <si>
    <t>Mal31: Met623Ile (1869G&gt;A)</t>
  </si>
  <si>
    <t>KH004: Glu960Asp (2880A&gt;C), Asn961Asp (2881A&gt;G), Asp986Asn (2956G&gt;A), Asn988Lys (2964T&gt;A), Ser991Gly (2971A&gt;G), Asn992Asp (2974A&gt;G); Mal31: Val33Ile (97G&gt;A)</t>
  </si>
  <si>
    <t>KH004: Asp880Asn (2638G&gt;A); Mal31 Glu131Lys (391G&gt;A)</t>
  </si>
  <si>
    <t>KH004: Ile234Ser (701T&gt;G), Ser250Ile (749G&gt;T)</t>
  </si>
  <si>
    <t>KH004: Leu16Met (46C&gt;A), Lys52Glu (154A&gt;G), Asn72His (214A&gt;C); Mal31: Gly264Asp (791G&gt;A)</t>
  </si>
  <si>
    <t>Mal31: Pro418Ser (1252C&gt;T)</t>
  </si>
  <si>
    <t>KH004: Arg153Lys (458G&gt;A); Mal31: Cys648Tyr (1943G&gt;A), Lys652Glu (1954A&gt;G), Leu720Phe (2160A&gt;C), Ser788Asn (2363G&gt;A), Ile894Thr (2681T&gt;C), Asp914His (2740G&gt;C)</t>
  </si>
  <si>
    <t>KH004: Ala63Val (188C&gt;T)</t>
  </si>
  <si>
    <t>Mal31: Ala379Ser (1135G&gt;T)</t>
  </si>
  <si>
    <t>Mal31: Val306Ile (916G&gt;A)</t>
  </si>
  <si>
    <t>KH004: Leu84Val (250T&gt;G)</t>
  </si>
  <si>
    <t>Mal31: Gln868Glu (2602C&gt;G)</t>
  </si>
  <si>
    <t>KH004: Val4094Ile (12280G&gt;A); Mal31: Asp4919Asn (14755G&gt;A)</t>
  </si>
  <si>
    <t>Mal31: Ter2446Gluext*? (7336T&gt;G)</t>
  </si>
  <si>
    <t>KH004: Ser302Asn (905G&gt;A), Asn304Asp (910A&gt;G); Mal31: Val551Ala (1652T&gt;C)</t>
  </si>
  <si>
    <t>Mal31: Ile87Leu (259A&gt;C)</t>
  </si>
  <si>
    <t>Mal31: Lys764Asn (2292A&gt;T)</t>
  </si>
  <si>
    <t>KH004: Asp857Gly (2570A&gt;G), Gly845Asp (2534G&gt;A); Mal31: Asp112Gly (335A&gt;G)</t>
  </si>
  <si>
    <t>KH004: Ile524Val (1570A&gt;G)</t>
  </si>
  <si>
    <t>KH004: Cys1484Phe (4451G&gt;T), Ser1673Asn (5018G&gt;A); Mal31: Asp1563Asn (4687G&gt;A), Met1701Ile (5103G&gt;A)</t>
  </si>
  <si>
    <t>KH004: Tyr2283Cys (6848A&gt;G)</t>
  </si>
  <si>
    <t xml:space="preserve"> </t>
  </si>
  <si>
    <t>KH004: Val2369Met (7105G&gt;A), Asp2205Asn (6613G&gt;A), His2169Tyr (6505C&gt;T), Asn2167Ser (6500A&gt;G), His1712Leu (5135A&gt;T), Tyr716Phe (2147A&gt;T), Ile355Ser (1064T&gt;G), Ser349Ile (1046G&gt;T), Val161Glu (482T&gt;A); Mal31: Asp1988Glu (5964T&gt;A), Val1464Phe (4390G&gt;T), Tyr814Asn (2440T&gt;A), Asn713His (2137A&gt;C), Thr924Arg (2771C&gt;G), Ile700Arg (2099T&gt;G), Met404Val (1210A&gt;G), Tyr403Asn (1207T&gt;A), Val383Met (1147G&gt;A), Met377Val (1129A&gt;G)</t>
  </si>
  <si>
    <t>KH004: His983Asn (2947C&gt;A), Phe988Tyr (2963T&gt;A), Thr992Ile (2975C&gt;T), Asn1000His (2998A&gt;C), Gln1001Pro (3002A&gt;C), Gly1002Asp (3005G&gt;A), Glu1006Lys (3016G&gt;A), Ser1007Cys (3020C&gt;G),  Asp1010Gly (3029A&gt;G), Ser1019Gly (3055A&gt;G), Val1247Ile (3739G&gt;A), Met1340Leu (4018A&gt;T), Met1340Ile (4020G&gt;T), Asn2082Ser (6245A&gt;G), Asn2082Lys (6246C&gt;A), Gln2085Glu (6253C&gt;G), Leu2106Ile (6316T&gt;A), Asn2117Ser (6350A&gt;G), Val2120Ile (6358G&gt;A), Val2120Ala (6359T&gt;C), Gln2121Glu (6361C&gt;G), Val2134Ile (6400G&gt;A), Met2136Leu (6406A&gt;T), Glu2151Asp (6453G&gt;T), Arg2152Lys (6455G&gt;A), Arg2154Lys (6461G&gt;A), Ile2162Thr (6485T&gt;C), Ser2175Asn (6524G&gt;A), Val2179Asp (6536T&gt;A), Val2780Leu (8338G&gt;C); Mal31: Asp1018Asn (3052G&gt;A), Lys1109Asn (3327A&gt;T), Asp1118Glu (3354T&gt;G), Asn1121Tyr (3361A&gt;T), Asn1121Ile (3362A&gt;T), Gln1130Lys (3388C&gt;A), Leu2353Ile (7057C&gt;A)</t>
  </si>
  <si>
    <t>KH004: Ser1485Arg (4455T&gt;G), Asn729Ser (2186A&gt;G), Glu90Gly (269A&gt;G); Mal31: Asp1545Gly (4634A&gt;G), Gly1539Asp (4616G&gt;A), Tyr1538Asn (4612T&gt;A), Asn1524Ser (4571A&gt;G), Ala1316Val (3947C&gt;T), Asn1290Ser (3869A&gt;G), Ile1289Met (3867C&gt;G), Met1044Ile (3132G&gt;C)</t>
  </si>
  <si>
    <t>KH004: Ser87Asn (260G&gt;A), Glu186Gly (557A&gt;G), Ile700Met (2100A&gt;G); Mal31: Arg187His (560G&gt;A), Asp661Glu (1983T&gt;A), Glu667Asp (2001A&gt;T), Lys669Ile (2006A&gt;T), Asp673Glu (2019T&gt;A), Met675Lys (2024T&gt;A), Met675Ile (2025G&gt;T), Met676Ile (2028G&gt;A), Glu685Asp (2055A&gt;T), Asn687Ile (2060A&gt;T), Asn687Lys (2061T&gt;G), Ile688Met (2064A&gt;G), Asn699Lys (2097T&gt;A)</t>
  </si>
  <si>
    <t>KH004: Lys170Gln (508A&gt;C), Asp837Tyr (2509G&gt;T), Tyr852Asp (2554T&gt;G); Mal31: Asp832Tyr (2494G&gt;T), Ser922Pro (2764T&gt;C), His925Asp (2773C&gt;G), Glu1600Asp (4800A&gt;C), Glu1605Asp (4815A&gt;C), Arg1681Ile (5042G&gt;T), Ile2664Ser (7991T&gt;G)</t>
  </si>
  <si>
    <t>p-value = 0.4305</t>
  </si>
  <si>
    <t>p-value = 0.4394</t>
  </si>
  <si>
    <t>p-value = 0.6881</t>
  </si>
  <si>
    <t>p-value = 1.0</t>
  </si>
  <si>
    <t>pm2</t>
  </si>
  <si>
    <t>CTTATACTGCTTCAACATTTGATGGTATCCTTGG</t>
  </si>
  <si>
    <t>GGTTAAGAATCCTGTATGTTTATCATGTACAGGTAAG</t>
  </si>
  <si>
    <t>AGATTTCGTAACTTTGGTAAGTGTG</t>
  </si>
  <si>
    <t>ATGAACGAACAAGCCATTTGAT</t>
  </si>
  <si>
    <t>qPCR primer</t>
  </si>
  <si>
    <t xml:space="preserve">KH004: Ile546Asn (1637 T&gt;A);  Mal31: Asn783Lys (2349 T&gt;A) </t>
  </si>
  <si>
    <t>Total:</t>
  </si>
  <si>
    <t>4 copies</t>
  </si>
  <si>
    <t>Grand 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b/>
      <sz val="12"/>
      <color theme="1"/>
      <name val="Calibri"/>
      <family val="2"/>
      <scheme val="minor"/>
    </font>
    <font>
      <b/>
      <sz val="11"/>
      <color rgb="FF000000"/>
      <name val="Calibri"/>
      <family val="2"/>
      <scheme val="minor"/>
    </font>
    <font>
      <sz val="11"/>
      <color theme="1"/>
      <name val="Calibri"/>
      <family val="2"/>
      <scheme val="minor"/>
    </font>
    <font>
      <sz val="11"/>
      <color rgb="FF000000"/>
      <name val="Calibri"/>
      <family val="2"/>
      <scheme val="minor"/>
    </font>
    <font>
      <b/>
      <sz val="11"/>
      <color theme="1"/>
      <name val="Calibri"/>
      <family val="2"/>
      <scheme val="minor"/>
    </font>
    <font>
      <i/>
      <sz val="12"/>
      <color theme="1"/>
      <name val="Calibri"/>
      <family val="2"/>
      <scheme val="minor"/>
    </font>
    <font>
      <b/>
      <i/>
      <sz val="12"/>
      <color theme="1"/>
      <name val="Calibri"/>
      <family val="2"/>
      <scheme val="minor"/>
    </font>
    <font>
      <sz val="11"/>
      <color rgb="FFFF0000"/>
      <name val="Calibri"/>
      <family val="2"/>
      <scheme val="minor"/>
    </font>
    <font>
      <sz val="12"/>
      <color theme="1"/>
      <name val="Calibri"/>
      <family val="2"/>
    </font>
    <font>
      <i/>
      <sz val="12"/>
      <color theme="1"/>
      <name val="Calibri"/>
      <family val="2"/>
    </font>
    <font>
      <u/>
      <sz val="12"/>
      <color theme="1"/>
      <name val="Calibri"/>
      <family val="2"/>
    </font>
    <font>
      <b/>
      <sz val="16"/>
      <color theme="1"/>
      <name val="Calibri"/>
      <family val="2"/>
      <scheme val="minor"/>
    </font>
    <font>
      <sz val="12"/>
      <color rgb="FF333333"/>
      <name val="Calibri"/>
      <family val="2"/>
      <scheme val="minor"/>
    </font>
    <font>
      <sz val="12"/>
      <color rgb="FF000000"/>
      <name val="Calibri"/>
      <family val="2"/>
      <scheme val="minor"/>
    </font>
    <font>
      <b/>
      <sz val="12"/>
      <color theme="1"/>
      <name val="Calibri"/>
      <family val="2"/>
    </font>
  </fonts>
  <fills count="6">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theme="2" tint="-9.9978637043366805E-2"/>
        <bgColor indexed="64"/>
      </patternFill>
    </fill>
    <fill>
      <patternFill patternType="solid">
        <fgColor theme="1"/>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ck">
        <color indexed="64"/>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diagonal/>
    </border>
    <border>
      <left style="thin">
        <color indexed="64"/>
      </left>
      <right style="thin">
        <color indexed="64"/>
      </right>
      <top/>
      <bottom/>
      <diagonal/>
    </border>
  </borders>
  <cellStyleXfs count="1">
    <xf numFmtId="0" fontId="0" fillId="0" borderId="0"/>
  </cellStyleXfs>
  <cellXfs count="43">
    <xf numFmtId="0" fontId="0" fillId="0" borderId="0" xfId="0"/>
    <xf numFmtId="0" fontId="3" fillId="0" borderId="0" xfId="0" applyFont="1"/>
    <xf numFmtId="0" fontId="2" fillId="0" borderId="0" xfId="0" applyFont="1" applyAlignment="1">
      <alignment vertical="center"/>
    </xf>
    <xf numFmtId="0" fontId="4" fillId="0" borderId="0" xfId="0" applyFont="1" applyAlignment="1">
      <alignment vertical="center"/>
    </xf>
    <xf numFmtId="0" fontId="1" fillId="0" borderId="0" xfId="0" applyFont="1"/>
    <xf numFmtId="0" fontId="5" fillId="0" borderId="0" xfId="0" applyFont="1" applyAlignment="1">
      <alignment horizontal="center" vertical="center" wrapText="1"/>
    </xf>
    <xf numFmtId="0" fontId="0" fillId="0" borderId="0" xfId="0" applyAlignment="1">
      <alignment horizontal="center" vertical="center"/>
    </xf>
    <xf numFmtId="0" fontId="0" fillId="0" borderId="0" xfId="0" applyAlignment="1">
      <alignment horizontal="center" vertical="center" wrapText="1"/>
    </xf>
    <xf numFmtId="0" fontId="1" fillId="0" borderId="1" xfId="0" applyFont="1" applyBorder="1" applyAlignment="1">
      <alignment horizontal="center" vertical="center" wrapText="1"/>
    </xf>
    <xf numFmtId="0" fontId="0" fillId="0" borderId="1" xfId="0" applyBorder="1" applyAlignment="1">
      <alignment horizontal="center" vertical="center" wrapText="1"/>
    </xf>
    <xf numFmtId="0" fontId="0" fillId="0" borderId="0" xfId="0" applyAlignment="1">
      <alignment horizontal="center"/>
    </xf>
    <xf numFmtId="0" fontId="8" fillId="0" borderId="0" xfId="0" applyFont="1" applyAlignment="1">
      <alignment horizontal="center" vertical="center"/>
    </xf>
    <xf numFmtId="0" fontId="8" fillId="0" borderId="0" xfId="0" applyFont="1" applyAlignment="1">
      <alignment horizontal="center"/>
    </xf>
    <xf numFmtId="0" fontId="9" fillId="0" borderId="0" xfId="0" applyFont="1"/>
    <xf numFmtId="0" fontId="9" fillId="0" borderId="0" xfId="0" applyFont="1" applyAlignment="1">
      <alignment wrapText="1"/>
    </xf>
    <xf numFmtId="0" fontId="10" fillId="0" borderId="0" xfId="0" applyFont="1"/>
    <xf numFmtId="0" fontId="11" fillId="0" borderId="0" xfId="0" applyFont="1"/>
    <xf numFmtId="0" fontId="9" fillId="0" borderId="4" xfId="0" applyFont="1" applyBorder="1"/>
    <xf numFmtId="0" fontId="9" fillId="0" borderId="5" xfId="0" applyFont="1" applyBorder="1"/>
    <xf numFmtId="0" fontId="9" fillId="2" borderId="0" xfId="0" applyFont="1" applyFill="1"/>
    <xf numFmtId="0" fontId="12" fillId="0" borderId="0" xfId="0" applyFont="1"/>
    <xf numFmtId="3" fontId="0" fillId="0" borderId="0" xfId="0" applyNumberFormat="1" applyAlignment="1">
      <alignment horizontal="center" vertical="center"/>
    </xf>
    <xf numFmtId="0" fontId="0" fillId="3" borderId="0" xfId="0" applyFill="1" applyAlignment="1">
      <alignment horizontal="center" vertical="center" wrapText="1"/>
    </xf>
    <xf numFmtId="0" fontId="2" fillId="0" borderId="0" xfId="0" applyFont="1" applyAlignment="1">
      <alignment horizontal="center" vertical="center"/>
    </xf>
    <xf numFmtId="0" fontId="1" fillId="0" borderId="0" xfId="0" applyFont="1" applyAlignment="1">
      <alignment horizontal="center"/>
    </xf>
    <xf numFmtId="0" fontId="0" fillId="4" borderId="0" xfId="0" applyFill="1"/>
    <xf numFmtId="0" fontId="0" fillId="4" borderId="0" xfId="0" applyFill="1" applyAlignment="1">
      <alignment horizontal="center"/>
    </xf>
    <xf numFmtId="0" fontId="0" fillId="4" borderId="0" xfId="0" applyFill="1" applyAlignment="1">
      <alignment horizontal="center" vertical="center"/>
    </xf>
    <xf numFmtId="0" fontId="11" fillId="0" borderId="0" xfId="0" applyFont="1" applyAlignment="1">
      <alignment horizontal="right"/>
    </xf>
    <xf numFmtId="0" fontId="0" fillId="5" borderId="0" xfId="0" applyFill="1"/>
    <xf numFmtId="0" fontId="0" fillId="0" borderId="1" xfId="0" applyBorder="1" applyAlignment="1">
      <alignment horizontal="center"/>
    </xf>
    <xf numFmtId="0" fontId="1" fillId="0" borderId="1" xfId="0" applyFont="1" applyBorder="1" applyAlignment="1">
      <alignment horizontal="center"/>
    </xf>
    <xf numFmtId="0" fontId="13" fillId="0" borderId="1" xfId="0" applyFont="1" applyBorder="1" applyAlignment="1">
      <alignment horizontal="center"/>
    </xf>
    <xf numFmtId="0" fontId="14" fillId="0" borderId="1" xfId="0" applyFont="1" applyBorder="1" applyAlignment="1">
      <alignment horizontal="center"/>
    </xf>
    <xf numFmtId="0" fontId="1" fillId="0" borderId="6" xfId="0" applyFont="1" applyBorder="1" applyAlignment="1">
      <alignment horizontal="center"/>
    </xf>
    <xf numFmtId="0" fontId="0" fillId="0" borderId="1" xfId="0" applyBorder="1" applyAlignment="1">
      <alignment horizontal="center" wrapText="1"/>
    </xf>
    <xf numFmtId="0" fontId="0" fillId="0" borderId="2" xfId="0" applyBorder="1" applyAlignment="1">
      <alignment horizontal="center" wrapText="1"/>
    </xf>
    <xf numFmtId="0" fontId="0" fillId="0" borderId="2" xfId="0" applyBorder="1" applyAlignment="1">
      <alignment horizontal="center"/>
    </xf>
    <xf numFmtId="0" fontId="0" fillId="0" borderId="3" xfId="0" applyBorder="1" applyAlignment="1">
      <alignment horizontal="center" wrapText="1"/>
    </xf>
    <xf numFmtId="0" fontId="0" fillId="0" borderId="3" xfId="0" applyBorder="1" applyAlignment="1">
      <alignment horizontal="center"/>
    </xf>
    <xf numFmtId="0" fontId="0" fillId="0" borderId="0" xfId="0" applyAlignment="1">
      <alignment horizontal="right"/>
    </xf>
    <xf numFmtId="3" fontId="3" fillId="0" borderId="0" xfId="0" applyNumberFormat="1" applyFont="1"/>
    <xf numFmtId="0" fontId="15"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0</xdr:col>
      <xdr:colOff>215900</xdr:colOff>
      <xdr:row>9</xdr:row>
      <xdr:rowOff>101600</xdr:rowOff>
    </xdr:from>
    <xdr:to>
      <xdr:col>3</xdr:col>
      <xdr:colOff>431800</xdr:colOff>
      <xdr:row>16</xdr:row>
      <xdr:rowOff>114300</xdr:rowOff>
    </xdr:to>
    <xdr:sp macro="" textlink="">
      <xdr:nvSpPr>
        <xdr:cNvPr id="2" name="TextBox 1">
          <a:extLst>
            <a:ext uri="{FF2B5EF4-FFF2-40B4-BE49-F238E27FC236}">
              <a16:creationId xmlns:a16="http://schemas.microsoft.com/office/drawing/2014/main" id="{C93066F7-1675-B6EC-A0FB-228120E95516}"/>
            </a:ext>
          </a:extLst>
        </xdr:cNvPr>
        <xdr:cNvSpPr txBox="1"/>
      </xdr:nvSpPr>
      <xdr:spPr>
        <a:xfrm>
          <a:off x="215900" y="2946400"/>
          <a:ext cx="4102100" cy="1435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algn="l" defTabSz="914400" eaLnBrk="1" fontAlgn="auto" latinLnBrk="0" hangingPunct="1">
            <a:lnSpc>
              <a:spcPct val="100000"/>
            </a:lnSpc>
            <a:spcBef>
              <a:spcPts val="0"/>
            </a:spcBef>
            <a:spcAft>
              <a:spcPts val="0"/>
            </a:spcAft>
            <a:buClrTx/>
            <a:buSzTx/>
            <a:buFontTx/>
            <a:buNone/>
            <a:tabLst/>
            <a:defRPr/>
          </a:pPr>
          <a:r>
            <a:rPr lang="en-US" sz="1100" b="1" i="1">
              <a:solidFill>
                <a:schemeClr val="dk1"/>
              </a:solidFill>
              <a:effectLst/>
              <a:latin typeface="Arial" panose="020B0604020202020204" pitchFamily="34" charset="0"/>
              <a:ea typeface="+mn-ea"/>
              <a:cs typeface="Arial" panose="020B0604020202020204" pitchFamily="34" charset="0"/>
            </a:rPr>
            <a:t>Table S1: Parental genotypes for KH004 × Mal31 genetic</a:t>
          </a:r>
          <a:r>
            <a:rPr lang="en-US" sz="1100">
              <a:solidFill>
                <a:schemeClr val="dk1"/>
              </a:solidFill>
              <a:effectLst/>
              <a:latin typeface="Arial" panose="020B0604020202020204" pitchFamily="34" charset="0"/>
              <a:ea typeface="+mn-ea"/>
              <a:cs typeface="Arial" panose="020B0604020202020204" pitchFamily="34" charset="0"/>
            </a:rPr>
            <a:t> </a:t>
          </a:r>
          <a:r>
            <a:rPr lang="en-US" sz="1100" b="1" i="1">
              <a:solidFill>
                <a:schemeClr val="dk1"/>
              </a:solidFill>
              <a:effectLst/>
              <a:latin typeface="Arial" panose="020B0604020202020204" pitchFamily="34" charset="0"/>
              <a:ea typeface="+mn-ea"/>
              <a:cs typeface="Arial" panose="020B0604020202020204" pitchFamily="34" charset="0"/>
            </a:rPr>
            <a:t>cross</a:t>
          </a:r>
          <a:r>
            <a:rPr lang="en-US" sz="1100" i="1">
              <a:solidFill>
                <a:schemeClr val="dk1"/>
              </a:solidFill>
              <a:effectLst/>
              <a:latin typeface="Arial" panose="020B0604020202020204" pitchFamily="34" charset="0"/>
              <a:ea typeface="+mn-ea"/>
              <a:cs typeface="Arial" panose="020B0604020202020204" pitchFamily="34" charset="0"/>
            </a:rPr>
            <a:t>. KH004 is a Cambodian multidrug-resistant parasite which carries a Dd2-like pfcrt allele with an additional G367C substitution, 4 copies of pm2/3, and an ART-R C580Y kelch13 allele. Mal31 is a Malawian drug sensitive parasite with 3D7-like alleles at pfcrt and kelch13 and carries one copy of pm2/3. These</a:t>
          </a:r>
          <a:r>
            <a:rPr lang="en-US" sz="1100" i="1" baseline="0">
              <a:solidFill>
                <a:schemeClr val="dk1"/>
              </a:solidFill>
              <a:effectLst/>
              <a:latin typeface="Arial" panose="020B0604020202020204" pitchFamily="34" charset="0"/>
              <a:ea typeface="+mn-ea"/>
              <a:cs typeface="Arial" panose="020B0604020202020204" pitchFamily="34" charset="0"/>
            </a:rPr>
            <a:t> two parasites also differ at other loci, pfaat1 and pfmdr2, which have also been implicated in antimalarial resistance.</a:t>
          </a:r>
          <a:endParaRPr lang="en-US" sz="1100">
            <a:solidFill>
              <a:schemeClr val="dk1"/>
            </a:solidFill>
            <a:effectLst/>
            <a:latin typeface="Arial" panose="020B0604020202020204" pitchFamily="34" charset="0"/>
            <a:ea typeface="+mn-ea"/>
            <a:cs typeface="Arial" panose="020B0604020202020204" pitchFamily="34" charset="0"/>
          </a:endParaRPr>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0</xdr:col>
      <xdr:colOff>520700</xdr:colOff>
      <xdr:row>11</xdr:row>
      <xdr:rowOff>25400</xdr:rowOff>
    </xdr:from>
    <xdr:to>
      <xdr:col>5</xdr:col>
      <xdr:colOff>685800</xdr:colOff>
      <xdr:row>14</xdr:row>
      <xdr:rowOff>190500</xdr:rowOff>
    </xdr:to>
    <xdr:sp macro="" textlink="">
      <xdr:nvSpPr>
        <xdr:cNvPr id="2" name="TextBox 1">
          <a:extLst>
            <a:ext uri="{FF2B5EF4-FFF2-40B4-BE49-F238E27FC236}">
              <a16:creationId xmlns:a16="http://schemas.microsoft.com/office/drawing/2014/main" id="{08AA4B03-D9B4-1A2E-680B-2D43354960B0}"/>
            </a:ext>
          </a:extLst>
        </xdr:cNvPr>
        <xdr:cNvSpPr txBox="1"/>
      </xdr:nvSpPr>
      <xdr:spPr>
        <a:xfrm>
          <a:off x="520700" y="2260600"/>
          <a:ext cx="9575800" cy="774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i="1">
              <a:solidFill>
                <a:schemeClr val="dk1"/>
              </a:solidFill>
              <a:effectLst/>
              <a:latin typeface="Arial" panose="020B0604020202020204" pitchFamily="34" charset="0"/>
              <a:ea typeface="+mn-ea"/>
              <a:cs typeface="Arial" panose="020B0604020202020204" pitchFamily="34" charset="0"/>
            </a:rPr>
            <a:t>Table S10:</a:t>
          </a:r>
          <a:r>
            <a:rPr lang="en-US" sz="1100" i="1">
              <a:solidFill>
                <a:schemeClr val="dk1"/>
              </a:solidFill>
              <a:effectLst/>
              <a:latin typeface="Arial" panose="020B0604020202020204" pitchFamily="34" charset="0"/>
              <a:ea typeface="+mn-ea"/>
              <a:cs typeface="Arial" panose="020B0604020202020204" pitchFamily="34" charset="0"/>
            </a:rPr>
            <a:t> </a:t>
          </a:r>
          <a:r>
            <a:rPr lang="en-US" sz="1100" b="1" i="1">
              <a:solidFill>
                <a:schemeClr val="dk1"/>
              </a:solidFill>
              <a:effectLst/>
              <a:latin typeface="Arial" panose="020B0604020202020204" pitchFamily="34" charset="0"/>
              <a:ea typeface="+mn-ea"/>
              <a:cs typeface="Arial" panose="020B0604020202020204" pitchFamily="34" charset="0"/>
            </a:rPr>
            <a:t>Primers used for competitive growth genotyping.</a:t>
          </a:r>
          <a:r>
            <a:rPr lang="en-US" sz="1100" i="1">
              <a:solidFill>
                <a:schemeClr val="dk1"/>
              </a:solidFill>
              <a:effectLst/>
              <a:latin typeface="Arial" panose="020B0604020202020204" pitchFamily="34" charset="0"/>
              <a:ea typeface="+mn-ea"/>
              <a:cs typeface="Arial" panose="020B0604020202020204" pitchFamily="34" charset="0"/>
            </a:rPr>
            <a:t> 6 unique microsatellites were used for genotyping parasites in competitive growth assays between progeny and parents. Primer sequences, as well as fragment sizes for each parent are listed. Additionally, two sets of primers were used for pm2 copy number measurement via qPCR in our KH004vFG0305 isogenic competition. </a:t>
          </a:r>
          <a:endParaRPr lang="en-US" sz="1100">
            <a:solidFill>
              <a:schemeClr val="dk1"/>
            </a:solidFill>
            <a:effectLst/>
            <a:latin typeface="Arial" panose="020B0604020202020204" pitchFamily="34" charset="0"/>
            <a:ea typeface="+mn-ea"/>
            <a:cs typeface="Arial" panose="020B0604020202020204" pitchFamily="34" charset="0"/>
          </a:endParaRP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209176</xdr:colOff>
      <xdr:row>0</xdr:row>
      <xdr:rowOff>194237</xdr:rowOff>
    </xdr:from>
    <xdr:to>
      <xdr:col>10</xdr:col>
      <xdr:colOff>223520</xdr:colOff>
      <xdr:row>5</xdr:row>
      <xdr:rowOff>152400</xdr:rowOff>
    </xdr:to>
    <xdr:sp macro="" textlink="">
      <xdr:nvSpPr>
        <xdr:cNvPr id="2" name="TextBox 1">
          <a:extLst>
            <a:ext uri="{FF2B5EF4-FFF2-40B4-BE49-F238E27FC236}">
              <a16:creationId xmlns:a16="http://schemas.microsoft.com/office/drawing/2014/main" id="{2D003C36-EF7C-7BD3-F4D2-A2D21C06E305}"/>
            </a:ext>
          </a:extLst>
        </xdr:cNvPr>
        <xdr:cNvSpPr txBox="1"/>
      </xdr:nvSpPr>
      <xdr:spPr>
        <a:xfrm>
          <a:off x="209176" y="194237"/>
          <a:ext cx="6760584" cy="97416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i="1">
              <a:solidFill>
                <a:schemeClr val="dk1"/>
              </a:solidFill>
              <a:effectLst/>
              <a:latin typeface="Arial" panose="020B0604020202020204" pitchFamily="34" charset="0"/>
              <a:ea typeface="+mn-ea"/>
              <a:cs typeface="Arial" panose="020B0604020202020204" pitchFamily="34" charset="0"/>
            </a:rPr>
            <a:t>Table S2:</a:t>
          </a:r>
          <a:r>
            <a:rPr lang="en-US" sz="1100" i="1">
              <a:solidFill>
                <a:schemeClr val="dk1"/>
              </a:solidFill>
              <a:effectLst/>
              <a:latin typeface="Arial" panose="020B0604020202020204" pitchFamily="34" charset="0"/>
              <a:ea typeface="+mn-ea"/>
              <a:cs typeface="Arial" panose="020B0604020202020204" pitchFamily="34" charset="0"/>
            </a:rPr>
            <a:t> </a:t>
          </a:r>
          <a:r>
            <a:rPr lang="en-US" sz="1100" b="1" i="1">
              <a:solidFill>
                <a:schemeClr val="dk1"/>
              </a:solidFill>
              <a:effectLst/>
              <a:latin typeface="Arial" panose="020B0604020202020204" pitchFamily="34" charset="0"/>
              <a:ea typeface="+mn-ea"/>
              <a:cs typeface="Arial" panose="020B0604020202020204" pitchFamily="34" charset="0"/>
            </a:rPr>
            <a:t>Genotypes of progeny recovered from KH004 × Mal31 genetic cross</a:t>
          </a:r>
          <a:r>
            <a:rPr lang="en-US" sz="1100">
              <a:solidFill>
                <a:schemeClr val="dk1"/>
              </a:solidFill>
              <a:effectLst/>
              <a:latin typeface="Arial" panose="020B0604020202020204" pitchFamily="34" charset="0"/>
              <a:ea typeface="+mn-ea"/>
              <a:cs typeface="Arial" panose="020B0604020202020204" pitchFamily="34" charset="0"/>
            </a:rPr>
            <a:t>. </a:t>
          </a:r>
          <a:r>
            <a:rPr lang="en-US" sz="1100" i="1">
              <a:solidFill>
                <a:schemeClr val="dk1"/>
              </a:solidFill>
              <a:effectLst/>
              <a:latin typeface="Arial" panose="020B0604020202020204" pitchFamily="34" charset="0"/>
              <a:ea typeface="+mn-ea"/>
              <a:cs typeface="Arial" panose="020B0604020202020204" pitchFamily="34" charset="0"/>
            </a:rPr>
            <a:t>We recovered a total of 567 progeny from this cross. Of the 414 clonal progeny cultures, 319 were recombinants and 104 were unique recombinants. Parasites were clustered by IBD and their genotypes at all major resistance loci are reported. Pm2/3 CN is based on Illumina short reads. Parasites which were utilized</a:t>
          </a:r>
          <a:r>
            <a:rPr lang="en-US" sz="1100" i="1" baseline="0">
              <a:solidFill>
                <a:schemeClr val="dk1"/>
              </a:solidFill>
              <a:effectLst/>
              <a:latin typeface="Arial" panose="020B0604020202020204" pitchFamily="34" charset="0"/>
              <a:ea typeface="+mn-ea"/>
              <a:cs typeface="Arial" panose="020B0604020202020204" pitchFamily="34" charset="0"/>
            </a:rPr>
            <a:t> for phenotyping and QTL mapping are designated in the "In Map" column.</a:t>
          </a:r>
          <a:endParaRPr lang="en-US" sz="1100">
            <a:latin typeface="Arial" panose="020B0604020202020204" pitchFamily="34" charset="0"/>
            <a:cs typeface="Arial" panose="020B0604020202020204" pitchFamily="34"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482600</xdr:colOff>
      <xdr:row>14</xdr:row>
      <xdr:rowOff>139700</xdr:rowOff>
    </xdr:from>
    <xdr:to>
      <xdr:col>5</xdr:col>
      <xdr:colOff>495300</xdr:colOff>
      <xdr:row>21</xdr:row>
      <xdr:rowOff>0</xdr:rowOff>
    </xdr:to>
    <xdr:sp macro="" textlink="">
      <xdr:nvSpPr>
        <xdr:cNvPr id="2" name="TextBox 1">
          <a:extLst>
            <a:ext uri="{FF2B5EF4-FFF2-40B4-BE49-F238E27FC236}">
              <a16:creationId xmlns:a16="http://schemas.microsoft.com/office/drawing/2014/main" id="{A015A2F5-AD89-B512-D5BB-AAEE1BB98B1A}"/>
            </a:ext>
          </a:extLst>
        </xdr:cNvPr>
        <xdr:cNvSpPr txBox="1"/>
      </xdr:nvSpPr>
      <xdr:spPr>
        <a:xfrm>
          <a:off x="482600" y="3581400"/>
          <a:ext cx="5067300" cy="1282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i="1">
              <a:solidFill>
                <a:schemeClr val="dk1"/>
              </a:solidFill>
              <a:effectLst/>
              <a:latin typeface="Arial" panose="020B0604020202020204" pitchFamily="34" charset="0"/>
              <a:ea typeface="+mn-ea"/>
              <a:cs typeface="Arial" panose="020B0604020202020204" pitchFamily="34" charset="0"/>
            </a:rPr>
            <a:t>Table S3: Unique recombinant clusters based on pfcrt and pm2/3 inheritance.</a:t>
          </a:r>
          <a:r>
            <a:rPr lang="en-US" sz="1100" i="1">
              <a:solidFill>
                <a:schemeClr val="dk1"/>
              </a:solidFill>
              <a:effectLst/>
              <a:latin typeface="Arial" panose="020B0604020202020204" pitchFamily="34" charset="0"/>
              <a:ea typeface="+mn-ea"/>
              <a:cs typeface="Arial" panose="020B0604020202020204" pitchFamily="34" charset="0"/>
            </a:rPr>
            <a:t> The 104 unique recombinant progeny were clustered based on the inheritance of pfcrt and pm2/3 alleles as well as pm2/3 CN. 80% of parasites inherited the Mal31 pfcrt allele, indicating a strong fitness cost associated with its inheritance. Additionally, progeny that inherited the KH004 pfcrt allele only have between 1 and 3 copies of pm2/3, whereas parasites carrying the Mal31 pfcrt allele display the full range of pm2/3 copies.</a:t>
          </a:r>
          <a:endParaRPr lang="en-US" sz="1100">
            <a:solidFill>
              <a:schemeClr val="dk1"/>
            </a:solidFill>
            <a:effectLst/>
            <a:latin typeface="Arial" panose="020B0604020202020204" pitchFamily="34" charset="0"/>
            <a:ea typeface="+mn-ea"/>
            <a:cs typeface="Arial" panose="020B0604020202020204" pitchFamily="34" charset="0"/>
          </a:endParaRPr>
        </a:p>
        <a:p>
          <a:endParaRPr lang="en-US"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152400</xdr:colOff>
      <xdr:row>0</xdr:row>
      <xdr:rowOff>177800</xdr:rowOff>
    </xdr:from>
    <xdr:to>
      <xdr:col>8</xdr:col>
      <xdr:colOff>279400</xdr:colOff>
      <xdr:row>5</xdr:row>
      <xdr:rowOff>88900</xdr:rowOff>
    </xdr:to>
    <xdr:sp macro="" textlink="">
      <xdr:nvSpPr>
        <xdr:cNvPr id="2" name="TextBox 1">
          <a:extLst>
            <a:ext uri="{FF2B5EF4-FFF2-40B4-BE49-F238E27FC236}">
              <a16:creationId xmlns:a16="http://schemas.microsoft.com/office/drawing/2014/main" id="{AD991324-DE2A-48B8-1630-D76A974531D3}"/>
            </a:ext>
          </a:extLst>
        </xdr:cNvPr>
        <xdr:cNvSpPr txBox="1"/>
      </xdr:nvSpPr>
      <xdr:spPr>
        <a:xfrm>
          <a:off x="152400" y="177800"/>
          <a:ext cx="8115300" cy="927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i="1">
              <a:solidFill>
                <a:schemeClr val="dk1"/>
              </a:solidFill>
              <a:effectLst/>
              <a:latin typeface="Arial" panose="020B0604020202020204" pitchFamily="34" charset="0"/>
              <a:ea typeface="+mn-ea"/>
              <a:cs typeface="Arial" panose="020B0604020202020204" pitchFamily="34" charset="0"/>
            </a:rPr>
            <a:t>Table S4: Linkage analysis between known resistance-conferring loci. </a:t>
          </a:r>
          <a:r>
            <a:rPr lang="en-US" sz="1100" i="1">
              <a:solidFill>
                <a:schemeClr val="dk1"/>
              </a:solidFill>
              <a:effectLst/>
              <a:latin typeface="Arial" panose="020B0604020202020204" pitchFamily="34" charset="0"/>
              <a:ea typeface="+mn-ea"/>
              <a:cs typeface="Arial" panose="020B0604020202020204" pitchFamily="34" charset="0"/>
            </a:rPr>
            <a:t>Linkage between pfcrt, pm2/3, and kelch13 loci was assessed by calculating D and D’ and utilizing Fisher’s exact test to determine significance. We found no significant linkage between the inheritance of any combination of these loci. However, we found a significant co-inheritance between the KH004 kelch13 allele and multiple copies of pm2/3. Highlighted cells denote significant p-value</a:t>
          </a:r>
          <a:r>
            <a:rPr lang="en-US" sz="1100" i="0">
              <a:solidFill>
                <a:schemeClr val="dk1"/>
              </a:solidFill>
              <a:effectLst/>
              <a:latin typeface="+mn-lt"/>
              <a:ea typeface="+mn-ea"/>
              <a:cs typeface="+mn-cs"/>
            </a:rPr>
            <a:t>s.</a:t>
          </a:r>
          <a:endParaRPr lang="en-US" sz="1100">
            <a:solidFill>
              <a:schemeClr val="dk1"/>
            </a:solidFill>
            <a:effectLst/>
            <a:latin typeface="Arial" panose="020B0604020202020204" pitchFamily="34" charset="0"/>
            <a:ea typeface="+mn-ea"/>
            <a:cs typeface="Arial" panose="020B0604020202020204" pitchFamily="34"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368300</xdr:colOff>
      <xdr:row>1</xdr:row>
      <xdr:rowOff>25400</xdr:rowOff>
    </xdr:from>
    <xdr:to>
      <xdr:col>5</xdr:col>
      <xdr:colOff>177800</xdr:colOff>
      <xdr:row>4</xdr:row>
      <xdr:rowOff>139700</xdr:rowOff>
    </xdr:to>
    <xdr:sp macro="" textlink="">
      <xdr:nvSpPr>
        <xdr:cNvPr id="2" name="TextBox 1">
          <a:extLst>
            <a:ext uri="{FF2B5EF4-FFF2-40B4-BE49-F238E27FC236}">
              <a16:creationId xmlns:a16="http://schemas.microsoft.com/office/drawing/2014/main" id="{1505C55D-8763-3819-780A-580A9394088F}"/>
            </a:ext>
          </a:extLst>
        </xdr:cNvPr>
        <xdr:cNvSpPr txBox="1"/>
      </xdr:nvSpPr>
      <xdr:spPr>
        <a:xfrm>
          <a:off x="368300" y="228600"/>
          <a:ext cx="5524500" cy="723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i="1">
              <a:solidFill>
                <a:schemeClr val="dk1"/>
              </a:solidFill>
              <a:effectLst/>
              <a:latin typeface="+mn-lt"/>
              <a:ea typeface="+mn-ea"/>
              <a:cs typeface="+mn-cs"/>
            </a:rPr>
            <a:t>Table S5: Resistance and fitness phenotypes for KH004 × Mal31 progeny.</a:t>
          </a:r>
          <a:r>
            <a:rPr lang="en-US" sz="1100" i="1">
              <a:solidFill>
                <a:schemeClr val="dk1"/>
              </a:solidFill>
              <a:effectLst/>
              <a:latin typeface="+mn-lt"/>
              <a:ea typeface="+mn-ea"/>
              <a:cs typeface="+mn-cs"/>
            </a:rPr>
            <a:t> Phenotypes for all clones utilized in this study. All resistance phenotypes are the average of at least 3 biological replicates, and Elo ratings are based on 1,000 permutations. </a:t>
          </a:r>
          <a:endParaRPr lang="en-US" sz="1100">
            <a:solidFill>
              <a:schemeClr val="dk1"/>
            </a:solidFill>
            <a:effectLst/>
            <a:latin typeface="+mn-lt"/>
            <a:ea typeface="+mn-ea"/>
            <a:cs typeface="+mn-cs"/>
          </a:endParaRPr>
        </a:p>
        <a:p>
          <a:endParaRPr lang="en-US" sz="11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242447</xdr:colOff>
      <xdr:row>0</xdr:row>
      <xdr:rowOff>87990</xdr:rowOff>
    </xdr:from>
    <xdr:to>
      <xdr:col>3</xdr:col>
      <xdr:colOff>1566729</xdr:colOff>
      <xdr:row>4</xdr:row>
      <xdr:rowOff>104923</xdr:rowOff>
    </xdr:to>
    <xdr:sp macro="" textlink="">
      <xdr:nvSpPr>
        <xdr:cNvPr id="2" name="TextBox 1">
          <a:extLst>
            <a:ext uri="{FF2B5EF4-FFF2-40B4-BE49-F238E27FC236}">
              <a16:creationId xmlns:a16="http://schemas.microsoft.com/office/drawing/2014/main" id="{D91D6123-681C-97E6-4664-E5C454D86EBD}"/>
            </a:ext>
          </a:extLst>
        </xdr:cNvPr>
        <xdr:cNvSpPr txBox="1"/>
      </xdr:nvSpPr>
      <xdr:spPr>
        <a:xfrm>
          <a:off x="242447" y="87990"/>
          <a:ext cx="9359703" cy="82403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i="1">
              <a:solidFill>
                <a:schemeClr val="dk1"/>
              </a:solidFill>
              <a:effectLst/>
              <a:latin typeface="Arial" panose="020B0604020202020204" pitchFamily="34" charset="0"/>
              <a:ea typeface="+mn-ea"/>
              <a:cs typeface="Arial" panose="020B0604020202020204" pitchFamily="34" charset="0"/>
            </a:rPr>
            <a:t>Table S6: List of genes identified from resistance phenotype chromosome 7 QTL.</a:t>
          </a:r>
          <a:r>
            <a:rPr lang="en-US" sz="1100" i="1">
              <a:solidFill>
                <a:schemeClr val="dk1"/>
              </a:solidFill>
              <a:effectLst/>
              <a:latin typeface="Arial" panose="020B0604020202020204" pitchFamily="34" charset="0"/>
              <a:ea typeface="+mn-ea"/>
              <a:cs typeface="Arial" panose="020B0604020202020204" pitchFamily="34" charset="0"/>
            </a:rPr>
            <a:t> All three resistance phenotypes identified highly significant QTLs on chromosome 7. The number of genes under each QTL peak vary based on phenotype (PSA: 82, AUC: 160, LP-IC50: 114), but are all centered around pfcrt. This table also displays any nonsynonymous mutations in these genes which differ between KH004 and Mal31.</a:t>
          </a:r>
          <a:r>
            <a:rPr lang="en-US">
              <a:effectLst/>
              <a:latin typeface="Arial" panose="020B0604020202020204" pitchFamily="34" charset="0"/>
              <a:cs typeface="Arial" panose="020B0604020202020204" pitchFamily="34" charset="0"/>
            </a:rPr>
            <a:t> </a:t>
          </a:r>
          <a:endParaRPr lang="en-US" sz="1100">
            <a:latin typeface="Arial" panose="020B0604020202020204" pitchFamily="34" charset="0"/>
            <a:cs typeface="Arial" panose="020B0604020202020204" pitchFamily="34" charset="0"/>
          </a:endParaRP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495300</xdr:colOff>
      <xdr:row>1</xdr:row>
      <xdr:rowOff>76200</xdr:rowOff>
    </xdr:from>
    <xdr:to>
      <xdr:col>4</xdr:col>
      <xdr:colOff>190500</xdr:colOff>
      <xdr:row>4</xdr:row>
      <xdr:rowOff>114300</xdr:rowOff>
    </xdr:to>
    <xdr:sp macro="" textlink="">
      <xdr:nvSpPr>
        <xdr:cNvPr id="2" name="TextBox 1">
          <a:extLst>
            <a:ext uri="{FF2B5EF4-FFF2-40B4-BE49-F238E27FC236}">
              <a16:creationId xmlns:a16="http://schemas.microsoft.com/office/drawing/2014/main" id="{F6B83A92-C2F8-F1F8-E51E-9C089B5D26D5}"/>
            </a:ext>
          </a:extLst>
        </xdr:cNvPr>
        <xdr:cNvSpPr txBox="1"/>
      </xdr:nvSpPr>
      <xdr:spPr>
        <a:xfrm>
          <a:off x="495300" y="266700"/>
          <a:ext cx="7924800" cy="609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i="1">
              <a:solidFill>
                <a:schemeClr val="dk1"/>
              </a:solidFill>
              <a:effectLst/>
              <a:latin typeface="Arial" panose="020B0604020202020204" pitchFamily="34" charset="0"/>
              <a:ea typeface="+mn-ea"/>
              <a:cs typeface="Arial" panose="020B0604020202020204" pitchFamily="34" charset="0"/>
            </a:rPr>
            <a:t>Table S7: List of genes identified from AUC residual QTL.</a:t>
          </a:r>
          <a:r>
            <a:rPr lang="en-US" sz="1100" i="1">
              <a:solidFill>
                <a:schemeClr val="dk1"/>
              </a:solidFill>
              <a:effectLst/>
              <a:latin typeface="Arial" panose="020B0604020202020204" pitchFamily="34" charset="0"/>
              <a:ea typeface="+mn-ea"/>
              <a:cs typeface="Arial" panose="020B0604020202020204" pitchFamily="34" charset="0"/>
            </a:rPr>
            <a:t> Residual scans of the AUC phenotype after</a:t>
          </a:r>
          <a:r>
            <a:rPr lang="en-US" sz="1100" i="1" baseline="0">
              <a:solidFill>
                <a:schemeClr val="dk1"/>
              </a:solidFill>
              <a:effectLst/>
              <a:latin typeface="Arial" panose="020B0604020202020204" pitchFamily="34" charset="0"/>
              <a:ea typeface="+mn-ea"/>
              <a:cs typeface="Arial" panose="020B0604020202020204" pitchFamily="34" charset="0"/>
            </a:rPr>
            <a:t> removing the effect of pfcrt</a:t>
          </a:r>
          <a:r>
            <a:rPr lang="en-US" sz="1100" i="1">
              <a:solidFill>
                <a:schemeClr val="dk1"/>
              </a:solidFill>
              <a:effectLst/>
              <a:latin typeface="Arial" panose="020B0604020202020204" pitchFamily="34" charset="0"/>
              <a:ea typeface="+mn-ea"/>
              <a:cs typeface="Arial" panose="020B0604020202020204" pitchFamily="34" charset="0"/>
            </a:rPr>
            <a:t> identify a highly significant QTL on chr 10. This QTL encompasses a 242kb region that contains 63 genes. </a:t>
          </a:r>
          <a:endParaRPr lang="en-US" sz="1100">
            <a:solidFill>
              <a:schemeClr val="dk1"/>
            </a:solidFill>
            <a:effectLst/>
            <a:latin typeface="Arial" panose="020B0604020202020204" pitchFamily="34" charset="0"/>
            <a:ea typeface="+mn-ea"/>
            <a:cs typeface="Arial" panose="020B0604020202020204" pitchFamily="34" charset="0"/>
          </a:endParaRPr>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0</xdr:col>
      <xdr:colOff>152400</xdr:colOff>
      <xdr:row>1</xdr:row>
      <xdr:rowOff>25400</xdr:rowOff>
    </xdr:from>
    <xdr:to>
      <xdr:col>8</xdr:col>
      <xdr:colOff>114300</xdr:colOff>
      <xdr:row>4</xdr:row>
      <xdr:rowOff>25400</xdr:rowOff>
    </xdr:to>
    <xdr:sp macro="" textlink="">
      <xdr:nvSpPr>
        <xdr:cNvPr id="2" name="TextBox 1">
          <a:extLst>
            <a:ext uri="{FF2B5EF4-FFF2-40B4-BE49-F238E27FC236}">
              <a16:creationId xmlns:a16="http://schemas.microsoft.com/office/drawing/2014/main" id="{E5DC7B3E-C09B-2F71-7857-57B9D1A90615}"/>
            </a:ext>
          </a:extLst>
        </xdr:cNvPr>
        <xdr:cNvSpPr txBox="1"/>
      </xdr:nvSpPr>
      <xdr:spPr>
        <a:xfrm>
          <a:off x="152400" y="228600"/>
          <a:ext cx="7226300" cy="609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i="1">
              <a:solidFill>
                <a:schemeClr val="dk1"/>
              </a:solidFill>
              <a:effectLst/>
              <a:latin typeface="Arial" panose="020B0604020202020204" pitchFamily="34" charset="0"/>
              <a:ea typeface="+mn-ea"/>
              <a:cs typeface="Arial" panose="020B0604020202020204" pitchFamily="34" charset="0"/>
            </a:rPr>
            <a:t>Table S8: Global abundance of PfCRT G367C substitution. </a:t>
          </a:r>
          <a:r>
            <a:rPr lang="en-US" sz="1100" i="1">
              <a:solidFill>
                <a:schemeClr val="dk1"/>
              </a:solidFill>
              <a:effectLst/>
              <a:latin typeface="Arial" panose="020B0604020202020204" pitchFamily="34" charset="0"/>
              <a:ea typeface="+mn-ea"/>
              <a:cs typeface="Arial" panose="020B0604020202020204" pitchFamily="34" charset="0"/>
            </a:rPr>
            <a:t>Analysis of the MalariaGEN Pf7 dataset reveals 28 samples which contain the PfCRT G367C substitution. Abundance of this novel mutation has grown in recent years and these parasites have spread from Cambodia to neighboring countries of Laos and Vietnam.</a:t>
          </a:r>
          <a:r>
            <a:rPr lang="en-US">
              <a:effectLst/>
              <a:latin typeface="Arial" panose="020B0604020202020204" pitchFamily="34" charset="0"/>
              <a:cs typeface="Arial" panose="020B0604020202020204" pitchFamily="34" charset="0"/>
            </a:rPr>
            <a:t> </a:t>
          </a:r>
          <a:endParaRPr lang="en-US" sz="1100">
            <a:latin typeface="Arial" panose="020B0604020202020204" pitchFamily="34" charset="0"/>
            <a:cs typeface="Arial" panose="020B0604020202020204" pitchFamily="34" charset="0"/>
          </a:endParaRPr>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0</xdr:col>
      <xdr:colOff>177800</xdr:colOff>
      <xdr:row>0</xdr:row>
      <xdr:rowOff>177800</xdr:rowOff>
    </xdr:from>
    <xdr:to>
      <xdr:col>3</xdr:col>
      <xdr:colOff>863600</xdr:colOff>
      <xdr:row>3</xdr:row>
      <xdr:rowOff>190500</xdr:rowOff>
    </xdr:to>
    <xdr:sp macro="" textlink="">
      <xdr:nvSpPr>
        <xdr:cNvPr id="2" name="TextBox 1">
          <a:extLst>
            <a:ext uri="{FF2B5EF4-FFF2-40B4-BE49-F238E27FC236}">
              <a16:creationId xmlns:a16="http://schemas.microsoft.com/office/drawing/2014/main" id="{B1DACA0A-7135-44BA-BF8C-EB84FD81E4E8}"/>
            </a:ext>
          </a:extLst>
        </xdr:cNvPr>
        <xdr:cNvSpPr txBox="1"/>
      </xdr:nvSpPr>
      <xdr:spPr>
        <a:xfrm>
          <a:off x="177800" y="177800"/>
          <a:ext cx="9093200" cy="622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i="1">
              <a:solidFill>
                <a:schemeClr val="dk1"/>
              </a:solidFill>
              <a:effectLst/>
              <a:latin typeface="Arial" panose="020B0604020202020204" pitchFamily="34" charset="0"/>
              <a:ea typeface="+mn-ea"/>
              <a:cs typeface="Arial" panose="020B0604020202020204" pitchFamily="34" charset="0"/>
            </a:rPr>
            <a:t>Table S9: List of genes identified from Elo Rating fitness QTL.</a:t>
          </a:r>
          <a:r>
            <a:rPr lang="en-US" sz="1100" i="1">
              <a:solidFill>
                <a:schemeClr val="dk1"/>
              </a:solidFill>
              <a:effectLst/>
              <a:latin typeface="Arial" panose="020B0604020202020204" pitchFamily="34" charset="0"/>
              <a:ea typeface="+mn-ea"/>
              <a:cs typeface="Arial" panose="020B0604020202020204" pitchFamily="34" charset="0"/>
            </a:rPr>
            <a:t> QTL mapping of the Elo Rating fitness phenotype revealed a highly significant QTL on chr 9, which spans a 38kb region. This region contains 15 genes, of which 2 (PF3D7_0934100 and PF3D7_0934700) have coding region SNPs between the KH004 and Mal31 parents.</a:t>
          </a:r>
          <a:r>
            <a:rPr lang="en-US">
              <a:effectLst/>
              <a:latin typeface="Arial" panose="020B0604020202020204" pitchFamily="34" charset="0"/>
              <a:cs typeface="Arial" panose="020B0604020202020204" pitchFamily="34" charset="0"/>
            </a:rPr>
            <a:t> </a:t>
          </a:r>
          <a:endParaRPr lang="en-US" sz="1100">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3C04DB-F17B-8C42-8837-D5887051B456}">
  <dimension ref="A1:F19"/>
  <sheetViews>
    <sheetView tabSelected="1" zoomScale="86" workbookViewId="0">
      <selection activeCell="B5" sqref="B5"/>
    </sheetView>
  </sheetViews>
  <sheetFormatPr baseColWidth="10" defaultColWidth="11" defaultRowHeight="16" x14ac:dyDescent="0.2"/>
  <cols>
    <col min="1" max="1" width="16.1640625" customWidth="1"/>
    <col min="2" max="2" width="22.5" customWidth="1"/>
    <col min="3" max="3" width="12.33203125" bestFit="1" customWidth="1"/>
    <col min="6" max="6" width="19.1640625" customWidth="1"/>
  </cols>
  <sheetData>
    <row r="1" spans="1:6" ht="17" x14ac:dyDescent="0.2">
      <c r="A1" s="8"/>
      <c r="B1" s="8" t="s">
        <v>261</v>
      </c>
      <c r="C1" s="8" t="s">
        <v>262</v>
      </c>
      <c r="D1" s="7"/>
    </row>
    <row r="2" spans="1:6" ht="17" x14ac:dyDescent="0.2">
      <c r="A2" s="9" t="s">
        <v>760</v>
      </c>
      <c r="B2" s="9" t="s">
        <v>761</v>
      </c>
      <c r="C2" s="9" t="s">
        <v>762</v>
      </c>
      <c r="D2" s="7"/>
    </row>
    <row r="3" spans="1:6" ht="17" x14ac:dyDescent="0.2">
      <c r="A3" s="9" t="s">
        <v>763</v>
      </c>
      <c r="B3" s="9" t="s">
        <v>764</v>
      </c>
      <c r="C3" s="9" t="s">
        <v>765</v>
      </c>
      <c r="D3" s="7"/>
    </row>
    <row r="4" spans="1:6" ht="51" x14ac:dyDescent="0.2">
      <c r="A4" s="9" t="s">
        <v>766</v>
      </c>
      <c r="B4" s="9" t="s">
        <v>767</v>
      </c>
      <c r="C4" s="9" t="s">
        <v>765</v>
      </c>
      <c r="D4" s="7"/>
    </row>
    <row r="5" spans="1:6" ht="38" customHeight="1" x14ac:dyDescent="0.2">
      <c r="A5" s="9" t="s">
        <v>788</v>
      </c>
      <c r="B5" s="9" t="s">
        <v>1514</v>
      </c>
      <c r="C5" s="9" t="s">
        <v>768</v>
      </c>
      <c r="D5" s="7"/>
    </row>
    <row r="6" spans="1:6" ht="17" x14ac:dyDescent="0.2">
      <c r="A6" s="9" t="s">
        <v>769</v>
      </c>
      <c r="B6" s="9" t="s">
        <v>787</v>
      </c>
      <c r="C6" s="9" t="s">
        <v>770</v>
      </c>
      <c r="D6" s="7"/>
    </row>
    <row r="7" spans="1:6" ht="17" x14ac:dyDescent="0.2">
      <c r="A7" s="9" t="s">
        <v>771</v>
      </c>
      <c r="B7" s="9" t="s">
        <v>773</v>
      </c>
      <c r="C7" s="9" t="s">
        <v>773</v>
      </c>
      <c r="D7" s="7"/>
    </row>
    <row r="8" spans="1:6" ht="34" x14ac:dyDescent="0.2">
      <c r="A8" s="9" t="s">
        <v>772</v>
      </c>
      <c r="B8" s="9" t="s">
        <v>774</v>
      </c>
      <c r="C8" s="9" t="s">
        <v>775</v>
      </c>
      <c r="D8" s="7"/>
    </row>
    <row r="9" spans="1:6" x14ac:dyDescent="0.2">
      <c r="A9" s="7"/>
      <c r="B9" s="7"/>
      <c r="C9" s="7"/>
      <c r="D9" s="7"/>
    </row>
    <row r="10" spans="1:6" x14ac:dyDescent="0.2">
      <c r="A10" s="7"/>
      <c r="B10" s="7"/>
      <c r="C10" s="7"/>
      <c r="D10" s="7"/>
    </row>
    <row r="11" spans="1:6" x14ac:dyDescent="0.2">
      <c r="A11" s="7"/>
      <c r="B11" s="7"/>
      <c r="C11" s="7"/>
      <c r="D11" s="7"/>
    </row>
    <row r="12" spans="1:6" x14ac:dyDescent="0.2">
      <c r="C12" s="7"/>
      <c r="D12" s="7"/>
    </row>
    <row r="13" spans="1:6" x14ac:dyDescent="0.2">
      <c r="C13" s="7"/>
      <c r="D13" s="7"/>
    </row>
    <row r="14" spans="1:6" x14ac:dyDescent="0.2">
      <c r="C14" s="7"/>
      <c r="D14" s="7"/>
      <c r="F14" s="40"/>
    </row>
    <row r="15" spans="1:6" x14ac:dyDescent="0.2">
      <c r="C15" s="7"/>
      <c r="D15" s="7"/>
    </row>
    <row r="16" spans="1:6" x14ac:dyDescent="0.2">
      <c r="C16" s="7"/>
      <c r="D16" s="7"/>
    </row>
    <row r="17" spans="3:4" x14ac:dyDescent="0.2">
      <c r="C17" s="7"/>
      <c r="D17" s="7"/>
    </row>
    <row r="18" spans="3:4" x14ac:dyDescent="0.2">
      <c r="C18" s="7"/>
      <c r="D18" s="7"/>
    </row>
    <row r="19" spans="3:4" x14ac:dyDescent="0.2">
      <c r="D19" s="7"/>
    </row>
  </sheetData>
  <pageMargins left="0.7" right="0.7" top="0.75" bottom="0.75" header="0.3" footer="0.3"/>
  <pageSetup orientation="portrait" horizontalDpi="0" verticalDpi="0"/>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1C1D1F-E57C-5446-8D89-C2FEEEAE923A}">
  <dimension ref="A1:F10"/>
  <sheetViews>
    <sheetView workbookViewId="0">
      <selection activeCell="D18" sqref="D18"/>
    </sheetView>
  </sheetViews>
  <sheetFormatPr baseColWidth="10" defaultColWidth="11" defaultRowHeight="16" x14ac:dyDescent="0.2"/>
  <cols>
    <col min="1" max="1" width="11.6640625" bestFit="1" customWidth="1"/>
    <col min="2" max="2" width="6.6640625" customWidth="1"/>
    <col min="3" max="3" width="45" bestFit="1" customWidth="1"/>
    <col min="4" max="4" width="49.1640625" bestFit="1" customWidth="1"/>
  </cols>
  <sheetData>
    <row r="1" spans="1:6" x14ac:dyDescent="0.2">
      <c r="A1" s="31" t="s">
        <v>257</v>
      </c>
      <c r="B1" s="31" t="s">
        <v>258</v>
      </c>
      <c r="C1" s="31" t="s">
        <v>259</v>
      </c>
      <c r="D1" s="31" t="s">
        <v>260</v>
      </c>
      <c r="E1" s="31" t="s">
        <v>261</v>
      </c>
      <c r="F1" s="31" t="s">
        <v>262</v>
      </c>
    </row>
    <row r="2" spans="1:6" x14ac:dyDescent="0.2">
      <c r="A2" s="30" t="s">
        <v>263</v>
      </c>
      <c r="B2" s="30">
        <v>12</v>
      </c>
      <c r="C2" s="30" t="s">
        <v>264</v>
      </c>
      <c r="D2" s="30" t="s">
        <v>265</v>
      </c>
      <c r="E2" s="30">
        <v>251</v>
      </c>
      <c r="F2" s="30">
        <v>295</v>
      </c>
    </row>
    <row r="3" spans="1:6" x14ac:dyDescent="0.2">
      <c r="A3" s="30" t="s">
        <v>266</v>
      </c>
      <c r="B3" s="30">
        <v>10</v>
      </c>
      <c r="C3" s="30" t="s">
        <v>267</v>
      </c>
      <c r="D3" s="30" t="s">
        <v>268</v>
      </c>
      <c r="E3" s="30">
        <v>188</v>
      </c>
      <c r="F3" s="30">
        <v>197</v>
      </c>
    </row>
    <row r="4" spans="1:6" x14ac:dyDescent="0.2">
      <c r="A4" s="30" t="s">
        <v>269</v>
      </c>
      <c r="B4" s="30">
        <v>11</v>
      </c>
      <c r="C4" s="32" t="s">
        <v>270</v>
      </c>
      <c r="D4" s="30" t="s">
        <v>271</v>
      </c>
      <c r="E4" s="30">
        <v>228</v>
      </c>
      <c r="F4" s="30">
        <v>243</v>
      </c>
    </row>
    <row r="5" spans="1:6" x14ac:dyDescent="0.2">
      <c r="A5" s="30" t="s">
        <v>272</v>
      </c>
      <c r="B5" s="30">
        <v>4</v>
      </c>
      <c r="C5" s="33" t="s">
        <v>273</v>
      </c>
      <c r="D5" s="32" t="s">
        <v>274</v>
      </c>
      <c r="E5" s="30">
        <v>193</v>
      </c>
      <c r="F5" s="30">
        <v>211</v>
      </c>
    </row>
    <row r="6" spans="1:6" x14ac:dyDescent="0.2">
      <c r="A6" s="30" t="s">
        <v>275</v>
      </c>
      <c r="B6" s="30">
        <v>1</v>
      </c>
      <c r="C6" s="30" t="s">
        <v>276</v>
      </c>
      <c r="D6" s="30" t="s">
        <v>277</v>
      </c>
      <c r="E6" s="30">
        <v>101</v>
      </c>
      <c r="F6" s="30">
        <v>119</v>
      </c>
    </row>
    <row r="7" spans="1:6" x14ac:dyDescent="0.2">
      <c r="A7" s="30" t="s">
        <v>278</v>
      </c>
      <c r="B7" s="30">
        <v>7</v>
      </c>
      <c r="C7" s="30" t="s">
        <v>279</v>
      </c>
      <c r="D7" s="30" t="s">
        <v>280</v>
      </c>
      <c r="E7" s="30">
        <v>112</v>
      </c>
      <c r="F7" s="30">
        <v>124</v>
      </c>
    </row>
    <row r="8" spans="1:6" x14ac:dyDescent="0.2">
      <c r="A8" s="34" t="s">
        <v>1511</v>
      </c>
      <c r="B8" s="29"/>
      <c r="C8" s="29"/>
      <c r="D8" s="29"/>
      <c r="E8" s="31" t="s">
        <v>261</v>
      </c>
      <c r="F8" s="31" t="s">
        <v>292</v>
      </c>
    </row>
    <row r="9" spans="1:6" x14ac:dyDescent="0.2">
      <c r="A9" s="30" t="s">
        <v>1506</v>
      </c>
      <c r="B9" s="30">
        <v>14</v>
      </c>
      <c r="C9" s="30" t="s">
        <v>1507</v>
      </c>
      <c r="D9" s="30" t="s">
        <v>1508</v>
      </c>
      <c r="E9" s="30">
        <v>167</v>
      </c>
      <c r="F9" s="30">
        <v>167</v>
      </c>
    </row>
    <row r="10" spans="1:6" x14ac:dyDescent="0.2">
      <c r="A10" s="30" t="s">
        <v>957</v>
      </c>
      <c r="B10" s="30">
        <v>7</v>
      </c>
      <c r="C10" s="30" t="s">
        <v>1509</v>
      </c>
      <c r="D10" s="30" t="s">
        <v>1510</v>
      </c>
      <c r="E10" s="30">
        <v>116</v>
      </c>
      <c r="F10" s="30">
        <v>116</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048E9B-8153-40B2-81A5-88B0EFFE4459}">
  <dimension ref="A7:T574"/>
  <sheetViews>
    <sheetView zoomScale="125" zoomScaleNormal="85" workbookViewId="0">
      <selection activeCell="K4" sqref="K4"/>
    </sheetView>
  </sheetViews>
  <sheetFormatPr baseColWidth="10" defaultColWidth="8.83203125" defaultRowHeight="16" x14ac:dyDescent="0.2"/>
  <cols>
    <col min="1" max="2" width="9"/>
    <col min="11" max="11" width="14.33203125" bestFit="1" customWidth="1"/>
    <col min="12" max="12" width="14.6640625" bestFit="1" customWidth="1"/>
    <col min="17" max="17" width="15.33203125" bestFit="1" customWidth="1"/>
    <col min="19" max="20" width="17.6640625" style="10" customWidth="1"/>
  </cols>
  <sheetData>
    <row r="7" spans="1:20" ht="48" x14ac:dyDescent="0.2">
      <c r="A7" s="5" t="s">
        <v>791</v>
      </c>
      <c r="B7" s="5" t="s">
        <v>942</v>
      </c>
      <c r="C7" s="5" t="s">
        <v>937</v>
      </c>
      <c r="D7" s="5" t="s">
        <v>943</v>
      </c>
      <c r="E7" s="5" t="s">
        <v>940</v>
      </c>
      <c r="F7" s="5" t="s">
        <v>944</v>
      </c>
      <c r="G7" s="5" t="s">
        <v>281</v>
      </c>
      <c r="H7" s="5" t="s">
        <v>282</v>
      </c>
      <c r="I7" s="5" t="s">
        <v>283</v>
      </c>
      <c r="J7" s="5" t="s">
        <v>945</v>
      </c>
      <c r="K7" s="5" t="s">
        <v>946</v>
      </c>
      <c r="L7" s="5" t="s">
        <v>947</v>
      </c>
      <c r="M7" s="5" t="s">
        <v>284</v>
      </c>
      <c r="N7" s="5" t="s">
        <v>948</v>
      </c>
      <c r="O7" s="5" t="s">
        <v>949</v>
      </c>
      <c r="P7" s="5" t="s">
        <v>285</v>
      </c>
      <c r="Q7" s="5" t="s">
        <v>286</v>
      </c>
      <c r="R7" s="5" t="s">
        <v>287</v>
      </c>
      <c r="S7" s="5" t="s">
        <v>288</v>
      </c>
      <c r="T7" s="5" t="s">
        <v>955</v>
      </c>
    </row>
    <row r="8" spans="1:20" x14ac:dyDescent="0.2">
      <c r="A8" s="6" t="s">
        <v>816</v>
      </c>
      <c r="B8" s="10">
        <v>4.6337799999999997E-3</v>
      </c>
      <c r="C8" s="10">
        <v>0.93568083700000004</v>
      </c>
      <c r="D8" s="6" t="s">
        <v>939</v>
      </c>
      <c r="E8" s="10" t="s">
        <v>938</v>
      </c>
      <c r="F8" s="10"/>
      <c r="G8" s="6" t="s">
        <v>262</v>
      </c>
      <c r="H8" s="10">
        <v>0</v>
      </c>
      <c r="I8" s="10">
        <v>0.99690999999999996</v>
      </c>
      <c r="J8" s="10">
        <v>0.99690999999999996</v>
      </c>
      <c r="K8" s="10" t="s">
        <v>950</v>
      </c>
      <c r="L8" s="6" t="s">
        <v>262</v>
      </c>
      <c r="M8" t="s">
        <v>262</v>
      </c>
      <c r="N8">
        <v>1.0294649400740088</v>
      </c>
      <c r="O8" t="s">
        <v>262</v>
      </c>
      <c r="P8">
        <v>1</v>
      </c>
      <c r="Q8" t="s">
        <v>262</v>
      </c>
      <c r="R8" t="s">
        <v>262</v>
      </c>
      <c r="S8" s="10" t="s">
        <v>262</v>
      </c>
    </row>
    <row r="9" spans="1:20" x14ac:dyDescent="0.2">
      <c r="A9" s="6" t="s">
        <v>428</v>
      </c>
      <c r="B9" s="10">
        <v>0.12443899999999999</v>
      </c>
      <c r="C9" s="10">
        <v>0.958884458</v>
      </c>
      <c r="D9" s="6" t="s">
        <v>939</v>
      </c>
      <c r="E9" s="10" t="s">
        <v>938</v>
      </c>
      <c r="F9" s="10"/>
      <c r="G9" s="6" t="s">
        <v>261</v>
      </c>
      <c r="H9" s="10">
        <v>0.40733000000000003</v>
      </c>
      <c r="I9" s="10">
        <v>0.55481999999999998</v>
      </c>
      <c r="J9" s="10">
        <v>0.96215000000000006</v>
      </c>
      <c r="K9" s="10" t="s">
        <v>395</v>
      </c>
      <c r="L9" s="10" t="s">
        <v>394</v>
      </c>
      <c r="M9" t="s">
        <v>262</v>
      </c>
      <c r="N9">
        <v>0.97348924852084773</v>
      </c>
      <c r="O9" t="s">
        <v>262</v>
      </c>
      <c r="P9">
        <v>1</v>
      </c>
      <c r="Q9" t="s">
        <v>261</v>
      </c>
      <c r="R9" t="s">
        <v>262</v>
      </c>
      <c r="S9" s="10" t="s">
        <v>395</v>
      </c>
    </row>
    <row r="10" spans="1:20" x14ac:dyDescent="0.2">
      <c r="A10" s="6" t="s">
        <v>427</v>
      </c>
      <c r="B10" s="10">
        <v>5.7922300000000003E-2</v>
      </c>
      <c r="C10" s="10">
        <v>0.96524428200000001</v>
      </c>
      <c r="D10" s="6" t="s">
        <v>939</v>
      </c>
      <c r="E10" s="10" t="s">
        <v>938</v>
      </c>
      <c r="F10" s="10"/>
      <c r="G10" s="6" t="s">
        <v>261</v>
      </c>
      <c r="H10" s="10">
        <v>0.41064000000000001</v>
      </c>
      <c r="I10" s="10">
        <v>0.56879000000000002</v>
      </c>
      <c r="J10" s="10">
        <v>0.97943000000000002</v>
      </c>
      <c r="K10" s="10" t="s">
        <v>395</v>
      </c>
      <c r="L10" s="10" t="s">
        <v>394</v>
      </c>
      <c r="M10" t="s">
        <v>262</v>
      </c>
      <c r="N10">
        <v>0.98778367648724086</v>
      </c>
      <c r="O10" t="s">
        <v>262</v>
      </c>
      <c r="P10">
        <v>1</v>
      </c>
      <c r="Q10" t="s">
        <v>261</v>
      </c>
      <c r="R10" t="s">
        <v>262</v>
      </c>
      <c r="S10" s="10" t="s">
        <v>395</v>
      </c>
    </row>
    <row r="11" spans="1:20" x14ac:dyDescent="0.2">
      <c r="A11" s="6" t="s">
        <v>396</v>
      </c>
      <c r="B11" s="10">
        <v>6.12855E-3</v>
      </c>
      <c r="C11" s="10">
        <v>0.97095773799999996</v>
      </c>
      <c r="D11" s="6" t="s">
        <v>939</v>
      </c>
      <c r="E11" s="10" t="s">
        <v>938</v>
      </c>
      <c r="F11" s="10"/>
      <c r="G11" s="6" t="s">
        <v>261</v>
      </c>
      <c r="H11" s="10">
        <v>0.41059000000000001</v>
      </c>
      <c r="I11" s="10">
        <v>0.58265</v>
      </c>
      <c r="J11" s="10">
        <v>0.99324000000000001</v>
      </c>
      <c r="K11" s="10" t="s">
        <v>395</v>
      </c>
      <c r="L11" s="10" t="s">
        <v>394</v>
      </c>
      <c r="M11" t="s">
        <v>262</v>
      </c>
      <c r="N11">
        <v>0.98472369847750274</v>
      </c>
      <c r="O11" t="s">
        <v>262</v>
      </c>
      <c r="P11">
        <v>1</v>
      </c>
      <c r="Q11" t="s">
        <v>261</v>
      </c>
      <c r="R11" t="s">
        <v>262</v>
      </c>
      <c r="S11" s="10" t="s">
        <v>395</v>
      </c>
    </row>
    <row r="12" spans="1:20" x14ac:dyDescent="0.2">
      <c r="A12" s="6" t="s">
        <v>400</v>
      </c>
      <c r="B12" s="10">
        <v>6.8012000000000003E-3</v>
      </c>
      <c r="C12" s="10">
        <v>0.96606481700000002</v>
      </c>
      <c r="D12" s="6" t="s">
        <v>939</v>
      </c>
      <c r="E12" s="10" t="s">
        <v>938</v>
      </c>
      <c r="F12" s="10"/>
      <c r="G12" s="6" t="s">
        <v>261</v>
      </c>
      <c r="H12" s="10">
        <v>0.41061999999999999</v>
      </c>
      <c r="I12" s="10">
        <v>0.58345000000000002</v>
      </c>
      <c r="J12" s="10">
        <v>0.99407000000000001</v>
      </c>
      <c r="K12" s="10" t="s">
        <v>395</v>
      </c>
      <c r="L12" s="10" t="s">
        <v>394</v>
      </c>
      <c r="M12" t="s">
        <v>262</v>
      </c>
      <c r="N12">
        <v>0.94427263613837975</v>
      </c>
      <c r="O12" t="s">
        <v>262</v>
      </c>
      <c r="P12">
        <v>1</v>
      </c>
      <c r="Q12" t="s">
        <v>261</v>
      </c>
      <c r="R12" t="s">
        <v>262</v>
      </c>
      <c r="S12" s="10" t="s">
        <v>395</v>
      </c>
    </row>
    <row r="13" spans="1:20" x14ac:dyDescent="0.2">
      <c r="A13" s="6" t="s">
        <v>881</v>
      </c>
      <c r="B13" s="10">
        <v>7.6980599999999996E-3</v>
      </c>
      <c r="C13" s="10">
        <v>0.911591543</v>
      </c>
      <c r="D13" s="6" t="s">
        <v>939</v>
      </c>
      <c r="E13" s="10" t="s">
        <v>938</v>
      </c>
      <c r="F13" s="10"/>
      <c r="G13" s="6" t="s">
        <v>261</v>
      </c>
      <c r="H13" s="10">
        <v>0.41063</v>
      </c>
      <c r="I13" s="10">
        <v>0.58211000000000002</v>
      </c>
      <c r="J13" s="10">
        <v>0.99273999999999996</v>
      </c>
      <c r="K13" s="10" t="s">
        <v>395</v>
      </c>
      <c r="L13" s="6" t="s">
        <v>394</v>
      </c>
      <c r="M13" t="s">
        <v>262</v>
      </c>
      <c r="N13">
        <v>0.97292780383581046</v>
      </c>
      <c r="O13" t="s">
        <v>262</v>
      </c>
      <c r="P13">
        <v>1</v>
      </c>
      <c r="Q13" t="s">
        <v>261</v>
      </c>
      <c r="R13" t="s">
        <v>262</v>
      </c>
      <c r="S13" s="10" t="s">
        <v>395</v>
      </c>
    </row>
    <row r="14" spans="1:20" x14ac:dyDescent="0.2">
      <c r="A14" s="6" t="s">
        <v>417</v>
      </c>
      <c r="B14" s="10">
        <v>5.91181E-2</v>
      </c>
      <c r="C14" s="10">
        <v>0.97130730700000001</v>
      </c>
      <c r="D14" s="6" t="s">
        <v>939</v>
      </c>
      <c r="E14" s="10" t="s">
        <v>938</v>
      </c>
      <c r="F14" s="10"/>
      <c r="G14" s="6" t="s">
        <v>261</v>
      </c>
      <c r="H14" s="10">
        <v>0.4108</v>
      </c>
      <c r="I14" s="10">
        <v>0.57393000000000005</v>
      </c>
      <c r="J14" s="10">
        <v>0.98473000000000011</v>
      </c>
      <c r="K14" s="10" t="s">
        <v>395</v>
      </c>
      <c r="L14" s="6" t="s">
        <v>394</v>
      </c>
      <c r="M14" t="s">
        <v>262</v>
      </c>
      <c r="N14">
        <v>1.0428984191693444</v>
      </c>
      <c r="O14" t="s">
        <v>262</v>
      </c>
      <c r="P14">
        <v>1</v>
      </c>
      <c r="Q14" t="s">
        <v>261</v>
      </c>
      <c r="R14" t="s">
        <v>262</v>
      </c>
      <c r="S14" s="10" t="s">
        <v>395</v>
      </c>
    </row>
    <row r="15" spans="1:20" x14ac:dyDescent="0.2">
      <c r="A15" s="6" t="s">
        <v>424</v>
      </c>
      <c r="B15" s="10">
        <v>5.9416999999999998E-2</v>
      </c>
      <c r="C15" s="10">
        <v>0.96794279699999997</v>
      </c>
      <c r="D15" s="6" t="s">
        <v>939</v>
      </c>
      <c r="E15" s="10" t="s">
        <v>938</v>
      </c>
      <c r="F15" s="10"/>
      <c r="G15" s="6" t="s">
        <v>261</v>
      </c>
      <c r="H15" s="10">
        <v>0.40944999999999998</v>
      </c>
      <c r="I15" s="10">
        <v>0.57038</v>
      </c>
      <c r="J15" s="10">
        <v>0.97982999999999998</v>
      </c>
      <c r="K15" s="10" t="s">
        <v>395</v>
      </c>
      <c r="L15" s="6" t="s">
        <v>394</v>
      </c>
      <c r="M15" t="s">
        <v>262</v>
      </c>
      <c r="N15">
        <v>0.96119490275773811</v>
      </c>
      <c r="O15" t="s">
        <v>262</v>
      </c>
      <c r="P15">
        <v>1</v>
      </c>
      <c r="Q15" t="s">
        <v>261</v>
      </c>
      <c r="R15" t="s">
        <v>262</v>
      </c>
      <c r="S15" s="10" t="s">
        <v>395</v>
      </c>
    </row>
    <row r="16" spans="1:20" x14ac:dyDescent="0.2">
      <c r="A16" s="6" t="s">
        <v>432</v>
      </c>
      <c r="B16" s="10">
        <v>6.2854999999999994E-2</v>
      </c>
      <c r="C16" s="10">
        <v>0.96108910400000003</v>
      </c>
      <c r="D16" s="6" t="s">
        <v>939</v>
      </c>
      <c r="E16" s="10" t="s">
        <v>938</v>
      </c>
      <c r="F16" s="10"/>
      <c r="G16" s="6" t="s">
        <v>261</v>
      </c>
      <c r="H16" s="10">
        <v>0.40967999999999999</v>
      </c>
      <c r="I16" s="10">
        <v>0.56037999999999999</v>
      </c>
      <c r="J16" s="10">
        <v>0.97005999999999992</v>
      </c>
      <c r="K16" s="10" t="s">
        <v>395</v>
      </c>
      <c r="L16" s="6" t="s">
        <v>394</v>
      </c>
      <c r="M16" t="s">
        <v>262</v>
      </c>
      <c r="N16">
        <v>0.97710182795711775</v>
      </c>
      <c r="O16" t="s">
        <v>262</v>
      </c>
      <c r="P16">
        <v>1</v>
      </c>
      <c r="Q16" t="s">
        <v>261</v>
      </c>
      <c r="R16" t="s">
        <v>262</v>
      </c>
      <c r="S16" s="10" t="s">
        <v>395</v>
      </c>
    </row>
    <row r="17" spans="1:20" x14ac:dyDescent="0.2">
      <c r="A17" s="6" t="s">
        <v>420</v>
      </c>
      <c r="B17" s="10">
        <v>3.0642800000000001E-2</v>
      </c>
      <c r="C17" s="10">
        <v>0.97379038600000001</v>
      </c>
      <c r="D17" s="6" t="s">
        <v>939</v>
      </c>
      <c r="E17" s="10" t="s">
        <v>938</v>
      </c>
      <c r="F17" s="10"/>
      <c r="G17" s="6" t="s">
        <v>261</v>
      </c>
      <c r="H17" s="10">
        <v>0.41066999999999998</v>
      </c>
      <c r="I17" s="10">
        <v>0.57184000000000001</v>
      </c>
      <c r="J17" s="10">
        <v>0.98250999999999999</v>
      </c>
      <c r="K17" s="10" t="s">
        <v>395</v>
      </c>
      <c r="L17" s="6" t="s">
        <v>394</v>
      </c>
      <c r="M17" t="s">
        <v>262</v>
      </c>
      <c r="N17">
        <v>1.0014337131677593</v>
      </c>
      <c r="O17" t="s">
        <v>262</v>
      </c>
      <c r="P17">
        <v>1</v>
      </c>
      <c r="Q17" t="s">
        <v>261</v>
      </c>
      <c r="R17" t="s">
        <v>262</v>
      </c>
      <c r="S17" s="10" t="s">
        <v>395</v>
      </c>
    </row>
    <row r="18" spans="1:20" x14ac:dyDescent="0.2">
      <c r="A18" s="6" t="s">
        <v>393</v>
      </c>
      <c r="B18" s="10">
        <v>1.39761E-2</v>
      </c>
      <c r="C18" s="10">
        <v>0.92686529699999998</v>
      </c>
      <c r="D18" s="6" t="s">
        <v>939</v>
      </c>
      <c r="E18" s="10" t="s">
        <v>938</v>
      </c>
      <c r="F18" s="10"/>
      <c r="G18" s="6" t="s">
        <v>261</v>
      </c>
      <c r="H18" s="10">
        <v>0.41054000000000002</v>
      </c>
      <c r="I18" s="10">
        <v>0.57784999999999997</v>
      </c>
      <c r="J18" s="10">
        <v>0.98838999999999999</v>
      </c>
      <c r="K18" s="10" t="s">
        <v>395</v>
      </c>
      <c r="L18" s="6" t="s">
        <v>394</v>
      </c>
      <c r="M18" t="s">
        <v>262</v>
      </c>
      <c r="N18">
        <v>0.95739504102533401</v>
      </c>
      <c r="O18" t="s">
        <v>262</v>
      </c>
      <c r="P18">
        <v>1</v>
      </c>
      <c r="Q18" t="s">
        <v>261</v>
      </c>
      <c r="R18" t="s">
        <v>262</v>
      </c>
      <c r="S18" s="10" t="s">
        <v>395</v>
      </c>
    </row>
    <row r="19" spans="1:20" x14ac:dyDescent="0.2">
      <c r="A19" s="6" t="s">
        <v>411</v>
      </c>
      <c r="B19" s="10">
        <v>4.93274E-2</v>
      </c>
      <c r="C19" s="10">
        <v>0.92465447499999998</v>
      </c>
      <c r="D19" s="6" t="s">
        <v>939</v>
      </c>
      <c r="E19" s="10" t="s">
        <v>938</v>
      </c>
      <c r="F19" s="10"/>
      <c r="G19" s="6" t="s">
        <v>261</v>
      </c>
      <c r="H19" s="10">
        <v>0.41016000000000002</v>
      </c>
      <c r="I19" s="10">
        <v>0.57252000000000003</v>
      </c>
      <c r="J19" s="10">
        <v>0.98268</v>
      </c>
      <c r="K19" s="10" t="s">
        <v>395</v>
      </c>
      <c r="L19" s="6" t="s">
        <v>394</v>
      </c>
      <c r="M19" t="s">
        <v>262</v>
      </c>
      <c r="N19">
        <v>0.96030623581123509</v>
      </c>
      <c r="O19" t="s">
        <v>262</v>
      </c>
      <c r="P19">
        <v>1</v>
      </c>
      <c r="Q19" t="s">
        <v>261</v>
      </c>
      <c r="R19" t="s">
        <v>262</v>
      </c>
      <c r="S19" s="10" t="s">
        <v>395</v>
      </c>
    </row>
    <row r="20" spans="1:20" x14ac:dyDescent="0.2">
      <c r="A20" s="6" t="s">
        <v>404</v>
      </c>
      <c r="B20" s="10">
        <v>1.0911799999999999E-2</v>
      </c>
      <c r="C20" s="10">
        <v>0.97608299499999995</v>
      </c>
      <c r="D20" s="6" t="s">
        <v>939</v>
      </c>
      <c r="E20" s="10" t="s">
        <v>938</v>
      </c>
      <c r="F20" s="10"/>
      <c r="G20" s="6" t="s">
        <v>261</v>
      </c>
      <c r="H20" s="10">
        <v>0.41063</v>
      </c>
      <c r="I20" s="10">
        <v>0.58426</v>
      </c>
      <c r="J20" s="10">
        <v>0.99489000000000005</v>
      </c>
      <c r="K20" s="10" t="s">
        <v>395</v>
      </c>
      <c r="L20" s="6" t="s">
        <v>394</v>
      </c>
      <c r="M20" t="s">
        <v>262</v>
      </c>
      <c r="N20">
        <v>1.0279112063065574</v>
      </c>
      <c r="O20" t="s">
        <v>262</v>
      </c>
      <c r="P20">
        <v>1</v>
      </c>
      <c r="Q20" t="s">
        <v>261</v>
      </c>
      <c r="R20" t="s">
        <v>262</v>
      </c>
      <c r="S20" s="10" t="s">
        <v>395</v>
      </c>
    </row>
    <row r="21" spans="1:20" x14ac:dyDescent="0.2">
      <c r="A21" s="6" t="s">
        <v>421</v>
      </c>
      <c r="B21" s="10">
        <v>3.0568000000000001E-2</v>
      </c>
      <c r="C21" s="10">
        <v>0.97210351399999995</v>
      </c>
      <c r="D21" s="6" t="s">
        <v>939</v>
      </c>
      <c r="E21" s="10" t="s">
        <v>938</v>
      </c>
      <c r="F21" s="10"/>
      <c r="G21" s="6" t="s">
        <v>261</v>
      </c>
      <c r="H21" s="10">
        <v>0.40977999999999998</v>
      </c>
      <c r="I21" s="10">
        <v>0.57138</v>
      </c>
      <c r="J21" s="10">
        <v>0.98116000000000003</v>
      </c>
      <c r="K21" s="10" t="s">
        <v>395</v>
      </c>
      <c r="L21" s="6" t="s">
        <v>394</v>
      </c>
      <c r="M21" t="s">
        <v>262</v>
      </c>
      <c r="N21">
        <v>0.90542352224253508</v>
      </c>
      <c r="O21" t="s">
        <v>262</v>
      </c>
      <c r="P21">
        <v>1</v>
      </c>
      <c r="Q21" t="s">
        <v>261</v>
      </c>
      <c r="R21" t="s">
        <v>262</v>
      </c>
      <c r="S21" s="10" t="s">
        <v>395</v>
      </c>
    </row>
    <row r="22" spans="1:20" x14ac:dyDescent="0.2">
      <c r="A22" s="6" t="s">
        <v>406</v>
      </c>
      <c r="B22" s="10">
        <v>7.4738399999999998E-3</v>
      </c>
      <c r="C22" s="10">
        <v>0.96409435700000001</v>
      </c>
      <c r="D22" s="6" t="s">
        <v>939</v>
      </c>
      <c r="E22" s="10" t="s">
        <v>938</v>
      </c>
      <c r="F22" s="10"/>
      <c r="G22" s="6" t="s">
        <v>261</v>
      </c>
      <c r="H22" s="10">
        <v>0.41066999999999998</v>
      </c>
      <c r="I22" s="10">
        <v>0.57969999999999999</v>
      </c>
      <c r="J22" s="10">
        <v>0.99036999999999997</v>
      </c>
      <c r="K22" s="10" t="s">
        <v>395</v>
      </c>
      <c r="L22" s="6" t="s">
        <v>394</v>
      </c>
      <c r="M22" t="s">
        <v>262</v>
      </c>
      <c r="N22">
        <v>0.98837119014885422</v>
      </c>
      <c r="O22" t="s">
        <v>262</v>
      </c>
      <c r="P22">
        <v>1</v>
      </c>
      <c r="Q22" t="s">
        <v>261</v>
      </c>
      <c r="R22" t="s">
        <v>262</v>
      </c>
      <c r="S22" s="10" t="s">
        <v>395</v>
      </c>
    </row>
    <row r="23" spans="1:20" x14ac:dyDescent="0.2">
      <c r="A23" s="6" t="s">
        <v>433</v>
      </c>
      <c r="B23" s="10">
        <v>7.6681600000000003E-2</v>
      </c>
      <c r="C23" s="10">
        <v>0.97329965600000001</v>
      </c>
      <c r="D23" s="6" t="s">
        <v>939</v>
      </c>
      <c r="E23" s="10" t="s">
        <v>938</v>
      </c>
      <c r="F23" s="10"/>
      <c r="G23" s="6" t="s">
        <v>261</v>
      </c>
      <c r="H23" s="10">
        <v>0.41044000000000003</v>
      </c>
      <c r="I23" s="10">
        <v>0.56571000000000005</v>
      </c>
      <c r="J23" s="10">
        <v>0.97615000000000007</v>
      </c>
      <c r="K23" s="10" t="s">
        <v>395</v>
      </c>
      <c r="L23" s="6" t="s">
        <v>394</v>
      </c>
      <c r="M23" t="s">
        <v>262</v>
      </c>
      <c r="N23">
        <v>0.97826239153503081</v>
      </c>
      <c r="O23" t="s">
        <v>262</v>
      </c>
      <c r="P23">
        <v>1</v>
      </c>
      <c r="Q23" t="s">
        <v>261</v>
      </c>
      <c r="R23" t="s">
        <v>262</v>
      </c>
      <c r="S23" s="10" t="s">
        <v>395</v>
      </c>
    </row>
    <row r="24" spans="1:20" x14ac:dyDescent="0.2">
      <c r="A24" s="6" t="s">
        <v>397</v>
      </c>
      <c r="B24" s="10">
        <v>4.3348299999999996E-3</v>
      </c>
      <c r="C24" s="10">
        <v>0.97358078599999998</v>
      </c>
      <c r="D24" s="6" t="s">
        <v>939</v>
      </c>
      <c r="E24" s="10" t="s">
        <v>938</v>
      </c>
      <c r="F24" s="10"/>
      <c r="G24" s="6" t="s">
        <v>261</v>
      </c>
      <c r="H24" s="10">
        <v>0.41060000000000002</v>
      </c>
      <c r="I24" s="10">
        <v>0.58292999999999995</v>
      </c>
      <c r="J24" s="10">
        <v>0.99353000000000002</v>
      </c>
      <c r="K24" s="10" t="s">
        <v>395</v>
      </c>
      <c r="L24" s="6" t="s">
        <v>394</v>
      </c>
      <c r="M24" t="s">
        <v>262</v>
      </c>
      <c r="N24">
        <v>1.0235359402921247</v>
      </c>
      <c r="O24" t="s">
        <v>262</v>
      </c>
      <c r="P24">
        <v>1</v>
      </c>
      <c r="Q24" t="s">
        <v>261</v>
      </c>
      <c r="R24" t="s">
        <v>262</v>
      </c>
      <c r="S24" s="10" t="s">
        <v>395</v>
      </c>
      <c r="T24" s="10" t="s">
        <v>939</v>
      </c>
    </row>
    <row r="25" spans="1:20" x14ac:dyDescent="0.2">
      <c r="A25" s="6" t="s">
        <v>430</v>
      </c>
      <c r="B25" s="10">
        <v>4.6188300000000002E-2</v>
      </c>
      <c r="C25" s="10">
        <v>0.96360078599999999</v>
      </c>
      <c r="D25" s="6" t="s">
        <v>939</v>
      </c>
      <c r="E25" s="10" t="s">
        <v>938</v>
      </c>
      <c r="F25" s="10"/>
      <c r="G25" s="6" t="s">
        <v>261</v>
      </c>
      <c r="H25" s="10">
        <v>0.41042000000000001</v>
      </c>
      <c r="I25" s="10">
        <v>0.56732000000000005</v>
      </c>
      <c r="J25" s="10">
        <v>0.97774000000000005</v>
      </c>
      <c r="K25" s="10" t="s">
        <v>395</v>
      </c>
      <c r="L25" s="6" t="s">
        <v>394</v>
      </c>
      <c r="M25" t="s">
        <v>262</v>
      </c>
      <c r="N25">
        <v>0.96928481853053994</v>
      </c>
      <c r="O25" t="s">
        <v>262</v>
      </c>
      <c r="P25">
        <v>1</v>
      </c>
      <c r="Q25" t="s">
        <v>261</v>
      </c>
      <c r="R25" t="s">
        <v>262</v>
      </c>
      <c r="S25" s="10" t="s">
        <v>395</v>
      </c>
    </row>
    <row r="26" spans="1:20" x14ac:dyDescent="0.2">
      <c r="A26" s="6" t="s">
        <v>439</v>
      </c>
      <c r="B26" s="10">
        <v>0.11689099999999999</v>
      </c>
      <c r="C26" s="10">
        <v>0.96608623599999999</v>
      </c>
      <c r="D26" s="6" t="s">
        <v>939</v>
      </c>
      <c r="E26" s="10" t="s">
        <v>938</v>
      </c>
      <c r="F26" s="10"/>
      <c r="G26" s="6" t="s">
        <v>261</v>
      </c>
      <c r="H26" s="10">
        <v>0.40912999999999999</v>
      </c>
      <c r="I26" s="10">
        <v>0.55037000000000003</v>
      </c>
      <c r="J26" s="10">
        <v>0.95950000000000002</v>
      </c>
      <c r="K26" s="10" t="s">
        <v>395</v>
      </c>
      <c r="L26" s="6" t="s">
        <v>394</v>
      </c>
      <c r="M26" t="s">
        <v>262</v>
      </c>
      <c r="N26">
        <v>0.86528340431425499</v>
      </c>
      <c r="O26" t="s">
        <v>262</v>
      </c>
      <c r="P26">
        <v>1</v>
      </c>
      <c r="Q26" t="s">
        <v>261</v>
      </c>
      <c r="R26" t="s">
        <v>262</v>
      </c>
      <c r="S26" s="10" t="s">
        <v>395</v>
      </c>
    </row>
    <row r="27" spans="1:20" x14ac:dyDescent="0.2">
      <c r="A27" s="6" t="s">
        <v>426</v>
      </c>
      <c r="B27" s="10">
        <v>3.5949200000000001E-2</v>
      </c>
      <c r="C27" s="10">
        <v>0.97054266</v>
      </c>
      <c r="D27" s="6" t="s">
        <v>939</v>
      </c>
      <c r="E27" s="10" t="s">
        <v>938</v>
      </c>
      <c r="F27" s="10"/>
      <c r="G27" s="6" t="s">
        <v>261</v>
      </c>
      <c r="H27" s="10">
        <v>0.41044000000000003</v>
      </c>
      <c r="I27" s="10">
        <v>0.56684999999999997</v>
      </c>
      <c r="J27" s="10">
        <v>0.97728999999999999</v>
      </c>
      <c r="K27" s="10" t="s">
        <v>395</v>
      </c>
      <c r="L27" s="6" t="s">
        <v>394</v>
      </c>
      <c r="M27" t="s">
        <v>262</v>
      </c>
      <c r="N27">
        <v>1.0727461103190556</v>
      </c>
      <c r="O27" t="s">
        <v>262</v>
      </c>
      <c r="P27">
        <v>1</v>
      </c>
      <c r="Q27" t="s">
        <v>261</v>
      </c>
      <c r="R27" t="s">
        <v>262</v>
      </c>
      <c r="S27" s="10" t="s">
        <v>395</v>
      </c>
    </row>
    <row r="28" spans="1:20" x14ac:dyDescent="0.2">
      <c r="A28" s="6" t="s">
        <v>429</v>
      </c>
      <c r="B28" s="10">
        <v>4.3423000000000003E-2</v>
      </c>
      <c r="C28" s="10">
        <v>0.965734855</v>
      </c>
      <c r="D28" s="6" t="s">
        <v>939</v>
      </c>
      <c r="E28" s="10" t="s">
        <v>938</v>
      </c>
      <c r="F28" s="10"/>
      <c r="G28" s="6" t="s">
        <v>261</v>
      </c>
      <c r="H28" s="10">
        <v>0.41060000000000002</v>
      </c>
      <c r="I28" s="10">
        <v>0.56701999999999997</v>
      </c>
      <c r="J28" s="10">
        <v>0.97761999999999993</v>
      </c>
      <c r="K28" s="10" t="s">
        <v>395</v>
      </c>
      <c r="L28" s="6" t="s">
        <v>394</v>
      </c>
      <c r="M28" t="s">
        <v>262</v>
      </c>
      <c r="N28">
        <v>0.91999703198041116</v>
      </c>
      <c r="O28" t="s">
        <v>262</v>
      </c>
      <c r="P28">
        <v>1</v>
      </c>
      <c r="Q28" t="s">
        <v>261</v>
      </c>
      <c r="R28" t="s">
        <v>262</v>
      </c>
      <c r="S28" s="10" t="s">
        <v>395</v>
      </c>
    </row>
    <row r="29" spans="1:20" x14ac:dyDescent="0.2">
      <c r="A29" s="6" t="s">
        <v>437</v>
      </c>
      <c r="B29" s="10">
        <v>0.102466</v>
      </c>
      <c r="C29" s="10">
        <v>0.96750799700000001</v>
      </c>
      <c r="D29" s="6" t="s">
        <v>939</v>
      </c>
      <c r="E29" s="10" t="s">
        <v>938</v>
      </c>
      <c r="F29" s="10"/>
      <c r="G29" s="6" t="s">
        <v>261</v>
      </c>
      <c r="H29" s="10">
        <v>0.40944999999999998</v>
      </c>
      <c r="I29" s="10">
        <v>0.55479000000000001</v>
      </c>
      <c r="J29" s="10">
        <v>0.96423999999999999</v>
      </c>
      <c r="K29" s="10" t="s">
        <v>395</v>
      </c>
      <c r="L29" s="6" t="s">
        <v>394</v>
      </c>
      <c r="M29" t="s">
        <v>262</v>
      </c>
      <c r="N29">
        <v>1.0451650697692676</v>
      </c>
      <c r="O29" t="s">
        <v>262</v>
      </c>
      <c r="P29">
        <v>1</v>
      </c>
      <c r="Q29" t="s">
        <v>261</v>
      </c>
      <c r="R29" t="s">
        <v>262</v>
      </c>
      <c r="S29" s="10" t="s">
        <v>395</v>
      </c>
    </row>
    <row r="30" spans="1:20" x14ac:dyDescent="0.2">
      <c r="A30" s="6" t="s">
        <v>399</v>
      </c>
      <c r="B30" s="10">
        <v>9.7907299999999992E-3</v>
      </c>
      <c r="C30" s="10">
        <v>0.97318779200000005</v>
      </c>
      <c r="D30" s="6" t="s">
        <v>939</v>
      </c>
      <c r="E30" s="10" t="s">
        <v>938</v>
      </c>
      <c r="F30" s="10"/>
      <c r="G30" s="6" t="s">
        <v>261</v>
      </c>
      <c r="H30" s="10">
        <v>0.41055000000000003</v>
      </c>
      <c r="I30" s="10">
        <v>0.58294999999999997</v>
      </c>
      <c r="J30" s="10">
        <v>0.99350000000000005</v>
      </c>
      <c r="K30" s="10" t="s">
        <v>395</v>
      </c>
      <c r="L30" s="6" t="s">
        <v>394</v>
      </c>
      <c r="M30" t="s">
        <v>262</v>
      </c>
      <c r="N30">
        <v>1.0710219235524139</v>
      </c>
      <c r="O30" t="s">
        <v>262</v>
      </c>
      <c r="P30">
        <v>1</v>
      </c>
      <c r="Q30" t="s">
        <v>261</v>
      </c>
      <c r="R30" t="s">
        <v>262</v>
      </c>
      <c r="S30" s="10" t="s">
        <v>395</v>
      </c>
    </row>
    <row r="31" spans="1:20" x14ac:dyDescent="0.2">
      <c r="A31" s="6" t="s">
        <v>414</v>
      </c>
      <c r="B31" s="10">
        <v>2.9521700000000001E-2</v>
      </c>
      <c r="C31" s="10">
        <v>0.97050545899999996</v>
      </c>
      <c r="D31" s="6" t="s">
        <v>939</v>
      </c>
      <c r="E31" s="10" t="s">
        <v>938</v>
      </c>
      <c r="F31" s="10"/>
      <c r="G31" s="6" t="s">
        <v>261</v>
      </c>
      <c r="H31" s="10">
        <v>0.41012999999999999</v>
      </c>
      <c r="I31" s="10">
        <v>0.57726</v>
      </c>
      <c r="J31" s="10">
        <v>0.98738999999999999</v>
      </c>
      <c r="K31" s="10" t="s">
        <v>395</v>
      </c>
      <c r="L31" s="6" t="s">
        <v>394</v>
      </c>
      <c r="M31" t="s">
        <v>262</v>
      </c>
      <c r="N31">
        <v>1.0321226101575633</v>
      </c>
      <c r="O31" t="s">
        <v>262</v>
      </c>
      <c r="P31">
        <v>1</v>
      </c>
      <c r="Q31" t="s">
        <v>261</v>
      </c>
      <c r="R31" t="s">
        <v>262</v>
      </c>
      <c r="S31" s="10" t="s">
        <v>395</v>
      </c>
    </row>
    <row r="32" spans="1:20" x14ac:dyDescent="0.2">
      <c r="A32" s="6" t="s">
        <v>906</v>
      </c>
      <c r="B32" s="10">
        <v>9.2675599999999997E-2</v>
      </c>
      <c r="C32" s="10">
        <v>0.91252816599999997</v>
      </c>
      <c r="D32" s="6" t="s">
        <v>939</v>
      </c>
      <c r="E32" s="10" t="s">
        <v>938</v>
      </c>
      <c r="F32" s="10"/>
      <c r="G32" s="6" t="s">
        <v>261</v>
      </c>
      <c r="H32" s="10">
        <v>0.41017999999999999</v>
      </c>
      <c r="I32" s="10">
        <v>0.55852999999999997</v>
      </c>
      <c r="J32" s="10">
        <v>0.96870999999999996</v>
      </c>
      <c r="K32" s="10" t="s">
        <v>395</v>
      </c>
      <c r="L32" s="6" t="s">
        <v>394</v>
      </c>
      <c r="M32" t="s">
        <v>262</v>
      </c>
      <c r="N32">
        <v>1.0098098692105744</v>
      </c>
      <c r="O32" t="s">
        <v>262</v>
      </c>
      <c r="P32">
        <v>1</v>
      </c>
      <c r="Q32" t="s">
        <v>261</v>
      </c>
      <c r="R32" t="s">
        <v>262</v>
      </c>
      <c r="S32" s="10" t="s">
        <v>395</v>
      </c>
    </row>
    <row r="33" spans="1:19" x14ac:dyDescent="0.2">
      <c r="A33" s="6" t="s">
        <v>408</v>
      </c>
      <c r="B33" s="10">
        <v>1.56951E-2</v>
      </c>
      <c r="C33" s="10">
        <v>0.97154643900000004</v>
      </c>
      <c r="D33" s="6" t="s">
        <v>939</v>
      </c>
      <c r="E33" s="10" t="s">
        <v>938</v>
      </c>
      <c r="F33" s="10"/>
      <c r="G33" s="6" t="s">
        <v>261</v>
      </c>
      <c r="H33" s="10">
        <v>0.41060999999999998</v>
      </c>
      <c r="I33" s="10">
        <v>0.57413000000000003</v>
      </c>
      <c r="J33" s="10">
        <v>0.98473999999999995</v>
      </c>
      <c r="K33" s="10" t="s">
        <v>395</v>
      </c>
      <c r="L33" s="6" t="s">
        <v>394</v>
      </c>
      <c r="M33" t="s">
        <v>262</v>
      </c>
      <c r="N33">
        <v>1.0697769425606669</v>
      </c>
      <c r="O33" t="s">
        <v>262</v>
      </c>
      <c r="P33">
        <v>1</v>
      </c>
      <c r="Q33" t="s">
        <v>261</v>
      </c>
      <c r="R33" t="s">
        <v>262</v>
      </c>
      <c r="S33" s="10" t="s">
        <v>395</v>
      </c>
    </row>
    <row r="34" spans="1:19" x14ac:dyDescent="0.2">
      <c r="A34" s="6" t="s">
        <v>416</v>
      </c>
      <c r="B34" s="10">
        <v>8.3408099999999999E-2</v>
      </c>
      <c r="C34" s="10">
        <v>0.96971712499999996</v>
      </c>
      <c r="D34" s="6" t="s">
        <v>939</v>
      </c>
      <c r="E34" s="10" t="s">
        <v>938</v>
      </c>
      <c r="F34" s="10"/>
      <c r="G34" s="6" t="s">
        <v>261</v>
      </c>
      <c r="H34" s="10">
        <v>0.40787000000000001</v>
      </c>
      <c r="I34" s="10">
        <v>0.56832000000000005</v>
      </c>
      <c r="J34" s="10">
        <v>0.97619000000000011</v>
      </c>
      <c r="K34" s="10" t="s">
        <v>395</v>
      </c>
      <c r="L34" s="6" t="s">
        <v>394</v>
      </c>
      <c r="M34" t="s">
        <v>262</v>
      </c>
      <c r="N34">
        <v>1.0815551404400852</v>
      </c>
      <c r="O34" t="s">
        <v>262</v>
      </c>
      <c r="P34">
        <v>1</v>
      </c>
      <c r="Q34" t="s">
        <v>261</v>
      </c>
      <c r="R34" t="s">
        <v>262</v>
      </c>
      <c r="S34" s="10" t="s">
        <v>395</v>
      </c>
    </row>
    <row r="35" spans="1:19" x14ac:dyDescent="0.2">
      <c r="A35" s="6" t="s">
        <v>401</v>
      </c>
      <c r="B35" s="10">
        <v>1.7638299999999999E-2</v>
      </c>
      <c r="C35" s="10">
        <v>0.97641811599999995</v>
      </c>
      <c r="D35" s="6" t="s">
        <v>939</v>
      </c>
      <c r="E35" s="10" t="s">
        <v>938</v>
      </c>
      <c r="F35" s="10"/>
      <c r="G35" s="6" t="s">
        <v>261</v>
      </c>
      <c r="H35" s="10">
        <v>0.41055000000000003</v>
      </c>
      <c r="I35" s="10">
        <v>0.57965</v>
      </c>
      <c r="J35" s="10">
        <v>0.99019999999999997</v>
      </c>
      <c r="K35" s="10" t="s">
        <v>395</v>
      </c>
      <c r="L35" s="6" t="s">
        <v>394</v>
      </c>
      <c r="M35" t="s">
        <v>262</v>
      </c>
      <c r="N35">
        <v>1.0634391615935885</v>
      </c>
      <c r="O35" t="s">
        <v>262</v>
      </c>
      <c r="P35">
        <v>1</v>
      </c>
      <c r="Q35" t="s">
        <v>261</v>
      </c>
      <c r="R35" t="s">
        <v>262</v>
      </c>
      <c r="S35" s="10" t="s">
        <v>395</v>
      </c>
    </row>
    <row r="36" spans="1:19" x14ac:dyDescent="0.2">
      <c r="A36" s="6" t="s">
        <v>431</v>
      </c>
      <c r="B36" s="10">
        <v>5.8893899999999999E-2</v>
      </c>
      <c r="C36" s="10">
        <v>0.95533158100000004</v>
      </c>
      <c r="D36" s="6" t="s">
        <v>939</v>
      </c>
      <c r="E36" s="10" t="s">
        <v>938</v>
      </c>
      <c r="F36" s="10"/>
      <c r="G36" s="6" t="s">
        <v>261</v>
      </c>
      <c r="H36" s="10">
        <v>0.41082999999999997</v>
      </c>
      <c r="I36" s="10">
        <v>0.56657999999999997</v>
      </c>
      <c r="J36" s="10">
        <v>0.97740999999999989</v>
      </c>
      <c r="K36" s="10" t="s">
        <v>395</v>
      </c>
      <c r="L36" s="6" t="s">
        <v>394</v>
      </c>
      <c r="M36" t="s">
        <v>262</v>
      </c>
      <c r="N36">
        <v>0.81429973237151576</v>
      </c>
      <c r="O36" t="s">
        <v>262</v>
      </c>
      <c r="P36">
        <v>1</v>
      </c>
      <c r="Q36" t="s">
        <v>261</v>
      </c>
      <c r="R36" t="s">
        <v>262</v>
      </c>
      <c r="S36" s="10" t="s">
        <v>395</v>
      </c>
    </row>
    <row r="37" spans="1:19" x14ac:dyDescent="0.2">
      <c r="A37" s="6" t="s">
        <v>413</v>
      </c>
      <c r="B37" s="10">
        <v>1.27055E-2</v>
      </c>
      <c r="C37" s="10">
        <v>0.96916490499999997</v>
      </c>
      <c r="D37" s="6" t="s">
        <v>939</v>
      </c>
      <c r="E37" s="10" t="s">
        <v>938</v>
      </c>
      <c r="F37" s="10"/>
      <c r="G37" s="6" t="s">
        <v>261</v>
      </c>
      <c r="H37" s="10">
        <v>0.41067999999999999</v>
      </c>
      <c r="I37" s="10">
        <v>0.58121</v>
      </c>
      <c r="J37" s="10">
        <v>0.99188999999999994</v>
      </c>
      <c r="K37" s="10" t="s">
        <v>395</v>
      </c>
      <c r="L37" s="6" t="s">
        <v>394</v>
      </c>
      <c r="M37" t="s">
        <v>262</v>
      </c>
      <c r="N37">
        <v>0.92186450122093122</v>
      </c>
      <c r="O37" t="s">
        <v>262</v>
      </c>
      <c r="P37">
        <v>1</v>
      </c>
      <c r="Q37" t="s">
        <v>261</v>
      </c>
      <c r="R37" t="s">
        <v>262</v>
      </c>
      <c r="S37" s="10" t="s">
        <v>395</v>
      </c>
    </row>
    <row r="38" spans="1:19" x14ac:dyDescent="0.2">
      <c r="A38" s="6" t="s">
        <v>418</v>
      </c>
      <c r="B38" s="10">
        <v>1.4200300000000001E-2</v>
      </c>
      <c r="C38" s="10">
        <v>0.95963621300000002</v>
      </c>
      <c r="D38" s="6" t="s">
        <v>939</v>
      </c>
      <c r="E38" s="10" t="s">
        <v>938</v>
      </c>
      <c r="F38" s="10"/>
      <c r="G38" s="6" t="s">
        <v>261</v>
      </c>
      <c r="H38" s="10">
        <v>0.41063</v>
      </c>
      <c r="I38" s="10">
        <v>0.57996999999999999</v>
      </c>
      <c r="J38" s="10">
        <v>0.99059999999999993</v>
      </c>
      <c r="K38" s="10" t="s">
        <v>395</v>
      </c>
      <c r="L38" s="6" t="s">
        <v>394</v>
      </c>
      <c r="M38" t="s">
        <v>262</v>
      </c>
      <c r="N38">
        <v>1.0095838505864261</v>
      </c>
      <c r="O38" t="s">
        <v>262</v>
      </c>
      <c r="P38">
        <v>1</v>
      </c>
      <c r="Q38" t="s">
        <v>261</v>
      </c>
      <c r="R38" t="s">
        <v>262</v>
      </c>
      <c r="S38" s="10" t="s">
        <v>395</v>
      </c>
    </row>
    <row r="39" spans="1:19" x14ac:dyDescent="0.2">
      <c r="A39" s="6" t="s">
        <v>419</v>
      </c>
      <c r="B39" s="10">
        <v>1.78625E-2</v>
      </c>
      <c r="C39" s="10">
        <v>0.97407129999999997</v>
      </c>
      <c r="D39" s="6" t="s">
        <v>939</v>
      </c>
      <c r="E39" s="10" t="s">
        <v>938</v>
      </c>
      <c r="F39" s="10"/>
      <c r="G39" s="6" t="s">
        <v>261</v>
      </c>
      <c r="H39" s="10">
        <v>0.41060999999999998</v>
      </c>
      <c r="I39" s="10">
        <v>0.57987999999999995</v>
      </c>
      <c r="J39" s="10">
        <v>0.99048999999999987</v>
      </c>
      <c r="K39" s="10" t="s">
        <v>395</v>
      </c>
      <c r="L39" s="6" t="s">
        <v>394</v>
      </c>
      <c r="M39" t="s">
        <v>262</v>
      </c>
      <c r="N39">
        <v>1.0135724399365942</v>
      </c>
      <c r="O39" t="s">
        <v>262</v>
      </c>
      <c r="P39">
        <v>1</v>
      </c>
      <c r="Q39" t="s">
        <v>261</v>
      </c>
      <c r="R39" t="s">
        <v>262</v>
      </c>
      <c r="S39" s="10" t="s">
        <v>395</v>
      </c>
    </row>
    <row r="40" spans="1:19" x14ac:dyDescent="0.2">
      <c r="A40" s="6" t="s">
        <v>422</v>
      </c>
      <c r="B40" s="10">
        <v>3.4678599999999997E-2</v>
      </c>
      <c r="C40" s="10">
        <v>0.97403227100000001</v>
      </c>
      <c r="D40" s="6" t="s">
        <v>939</v>
      </c>
      <c r="E40" s="10" t="s">
        <v>938</v>
      </c>
      <c r="F40" s="10"/>
      <c r="G40" s="6" t="s">
        <v>261</v>
      </c>
      <c r="H40" s="10">
        <v>0.41047</v>
      </c>
      <c r="I40" s="10">
        <v>0.57059000000000004</v>
      </c>
      <c r="J40" s="10">
        <v>0.98106000000000004</v>
      </c>
      <c r="K40" s="10" t="s">
        <v>395</v>
      </c>
      <c r="L40" s="6" t="s">
        <v>394</v>
      </c>
      <c r="M40" t="s">
        <v>262</v>
      </c>
      <c r="N40">
        <v>0.8860932573896988</v>
      </c>
      <c r="O40" t="s">
        <v>262</v>
      </c>
      <c r="P40">
        <v>1</v>
      </c>
      <c r="Q40" t="s">
        <v>261</v>
      </c>
      <c r="R40" t="s">
        <v>262</v>
      </c>
      <c r="S40" s="10" t="s">
        <v>395</v>
      </c>
    </row>
    <row r="41" spans="1:19" x14ac:dyDescent="0.2">
      <c r="A41" s="6" t="s">
        <v>409</v>
      </c>
      <c r="B41" s="10">
        <v>3.8041899999999997E-2</v>
      </c>
      <c r="C41" s="10">
        <v>0.96430092000000001</v>
      </c>
      <c r="D41" s="6" t="s">
        <v>939</v>
      </c>
      <c r="E41" s="10" t="s">
        <v>938</v>
      </c>
      <c r="F41" s="10"/>
      <c r="G41" s="6" t="s">
        <v>261</v>
      </c>
      <c r="H41" s="10">
        <v>0.41039999999999999</v>
      </c>
      <c r="I41" s="10">
        <v>0.56420000000000003</v>
      </c>
      <c r="J41" s="10">
        <v>0.97460000000000002</v>
      </c>
      <c r="K41" s="10" t="s">
        <v>395</v>
      </c>
      <c r="L41" s="6" t="s">
        <v>394</v>
      </c>
      <c r="M41" t="s">
        <v>262</v>
      </c>
      <c r="N41">
        <v>1.1103221069309992</v>
      </c>
      <c r="O41" t="s">
        <v>262</v>
      </c>
      <c r="P41">
        <v>1</v>
      </c>
      <c r="Q41" t="s">
        <v>261</v>
      </c>
      <c r="R41" t="s">
        <v>262</v>
      </c>
      <c r="S41" s="10" t="s">
        <v>395</v>
      </c>
    </row>
    <row r="42" spans="1:19" x14ac:dyDescent="0.2">
      <c r="A42" s="6" t="s">
        <v>412</v>
      </c>
      <c r="B42" s="10">
        <v>1.2481300000000001E-2</v>
      </c>
      <c r="C42" s="10">
        <v>0.973560863</v>
      </c>
      <c r="D42" s="6" t="s">
        <v>939</v>
      </c>
      <c r="E42" s="10" t="s">
        <v>938</v>
      </c>
      <c r="F42" s="10"/>
      <c r="G42" s="6" t="s">
        <v>261</v>
      </c>
      <c r="H42" s="10">
        <v>0.41058</v>
      </c>
      <c r="I42" s="10">
        <v>0.58259000000000005</v>
      </c>
      <c r="J42" s="10">
        <v>0.99317000000000011</v>
      </c>
      <c r="K42" s="10" t="s">
        <v>395</v>
      </c>
      <c r="L42" s="6" t="s">
        <v>394</v>
      </c>
      <c r="M42" t="s">
        <v>262</v>
      </c>
      <c r="N42">
        <v>1.0295794867344319</v>
      </c>
      <c r="O42" t="s">
        <v>262</v>
      </c>
      <c r="P42">
        <v>1</v>
      </c>
      <c r="Q42" t="s">
        <v>261</v>
      </c>
      <c r="R42" t="s">
        <v>262</v>
      </c>
      <c r="S42" s="10" t="s">
        <v>395</v>
      </c>
    </row>
    <row r="43" spans="1:19" x14ac:dyDescent="0.2">
      <c r="A43" s="6" t="s">
        <v>402</v>
      </c>
      <c r="B43" s="10">
        <v>1.2182399999999999E-2</v>
      </c>
      <c r="C43" s="10">
        <v>0.97225486299999997</v>
      </c>
      <c r="D43" s="6" t="s">
        <v>939</v>
      </c>
      <c r="E43" s="10" t="s">
        <v>938</v>
      </c>
      <c r="F43" s="10"/>
      <c r="G43" s="6" t="s">
        <v>261</v>
      </c>
      <c r="H43" s="10">
        <v>0.41067999999999999</v>
      </c>
      <c r="I43" s="10">
        <v>0.58277999999999996</v>
      </c>
      <c r="J43" s="10">
        <v>0.99346000000000001</v>
      </c>
      <c r="K43" s="10" t="s">
        <v>395</v>
      </c>
      <c r="L43" s="6" t="s">
        <v>394</v>
      </c>
      <c r="M43" t="s">
        <v>262</v>
      </c>
      <c r="N43">
        <v>1.0429917691519346</v>
      </c>
      <c r="O43" t="s">
        <v>262</v>
      </c>
      <c r="P43">
        <v>1</v>
      </c>
      <c r="Q43" t="s">
        <v>261</v>
      </c>
      <c r="R43" t="s">
        <v>262</v>
      </c>
      <c r="S43" s="10" t="s">
        <v>395</v>
      </c>
    </row>
    <row r="44" spans="1:19" x14ac:dyDescent="0.2">
      <c r="A44" s="6" t="s">
        <v>425</v>
      </c>
      <c r="B44" s="10">
        <v>3.3258599999999999E-2</v>
      </c>
      <c r="C44" s="10">
        <v>0.96948849800000003</v>
      </c>
      <c r="D44" s="6" t="s">
        <v>939</v>
      </c>
      <c r="E44" s="10" t="s">
        <v>938</v>
      </c>
      <c r="F44" s="10"/>
      <c r="G44" s="6" t="s">
        <v>261</v>
      </c>
      <c r="H44" s="10">
        <v>0.41021999999999997</v>
      </c>
      <c r="I44" s="10">
        <v>0.57232000000000005</v>
      </c>
      <c r="J44" s="10">
        <v>0.98253999999999997</v>
      </c>
      <c r="K44" s="10" t="s">
        <v>395</v>
      </c>
      <c r="L44" s="6" t="s">
        <v>394</v>
      </c>
      <c r="M44" t="s">
        <v>262</v>
      </c>
      <c r="N44">
        <v>0.92475737451264273</v>
      </c>
      <c r="O44" t="s">
        <v>262</v>
      </c>
      <c r="P44">
        <v>1</v>
      </c>
      <c r="Q44" t="s">
        <v>261</v>
      </c>
      <c r="R44" t="s">
        <v>262</v>
      </c>
      <c r="S44" s="10" t="s">
        <v>395</v>
      </c>
    </row>
    <row r="45" spans="1:19" x14ac:dyDescent="0.2">
      <c r="A45" s="6" t="s">
        <v>398</v>
      </c>
      <c r="B45" s="10">
        <v>1.55456E-2</v>
      </c>
      <c r="C45" s="10">
        <v>0.973330103</v>
      </c>
      <c r="D45" s="6" t="s">
        <v>939</v>
      </c>
      <c r="E45" s="10" t="s">
        <v>938</v>
      </c>
      <c r="F45" s="10"/>
      <c r="G45" s="6" t="s">
        <v>261</v>
      </c>
      <c r="H45" s="10">
        <v>0.41015000000000001</v>
      </c>
      <c r="I45" s="10">
        <v>0.58028999999999997</v>
      </c>
      <c r="J45" s="10">
        <v>0.99043999999999999</v>
      </c>
      <c r="K45" s="10" t="s">
        <v>395</v>
      </c>
      <c r="L45" s="6" t="s">
        <v>394</v>
      </c>
      <c r="M45" t="s">
        <v>262</v>
      </c>
      <c r="N45">
        <v>0.95352687339893527</v>
      </c>
      <c r="O45" t="s">
        <v>262</v>
      </c>
      <c r="P45">
        <v>1</v>
      </c>
      <c r="Q45" t="s">
        <v>261</v>
      </c>
      <c r="R45" t="s">
        <v>262</v>
      </c>
      <c r="S45" s="10" t="s">
        <v>395</v>
      </c>
    </row>
    <row r="46" spans="1:19" x14ac:dyDescent="0.2">
      <c r="A46" s="6" t="s">
        <v>436</v>
      </c>
      <c r="B46" s="10">
        <v>0.20710000000000001</v>
      </c>
      <c r="C46" s="10">
        <v>0.96279754200000001</v>
      </c>
      <c r="D46" s="6" t="s">
        <v>939</v>
      </c>
      <c r="E46" s="10" t="s">
        <v>941</v>
      </c>
      <c r="F46" s="10"/>
      <c r="G46" s="6" t="s">
        <v>261</v>
      </c>
      <c r="H46" s="10">
        <v>0.40690999999999999</v>
      </c>
      <c r="I46" s="10">
        <v>0.55057999999999996</v>
      </c>
      <c r="J46" s="10">
        <v>0.95748999999999995</v>
      </c>
      <c r="K46" s="10" t="s">
        <v>395</v>
      </c>
      <c r="L46" s="6" t="s">
        <v>394</v>
      </c>
      <c r="M46" t="s">
        <v>262</v>
      </c>
      <c r="N46">
        <v>0.98673492534851104</v>
      </c>
      <c r="O46" t="s">
        <v>262</v>
      </c>
      <c r="P46">
        <v>1</v>
      </c>
      <c r="Q46" t="s">
        <v>261</v>
      </c>
      <c r="R46" t="s">
        <v>262</v>
      </c>
      <c r="S46" s="10" t="s">
        <v>395</v>
      </c>
    </row>
    <row r="47" spans="1:19" x14ac:dyDescent="0.2">
      <c r="A47" s="6" t="s">
        <v>403</v>
      </c>
      <c r="B47" s="10">
        <v>1.0313900000000001E-2</v>
      </c>
      <c r="C47" s="10">
        <v>0.97280918800000005</v>
      </c>
      <c r="D47" s="6" t="s">
        <v>939</v>
      </c>
      <c r="E47" s="10" t="s">
        <v>938</v>
      </c>
      <c r="F47" s="10"/>
      <c r="G47" s="6" t="s">
        <v>261</v>
      </c>
      <c r="H47" s="10">
        <v>0.41061999999999999</v>
      </c>
      <c r="I47" s="10">
        <v>0.57879999999999998</v>
      </c>
      <c r="J47" s="10">
        <v>0.98941999999999997</v>
      </c>
      <c r="K47" s="10" t="s">
        <v>395</v>
      </c>
      <c r="L47" s="6" t="s">
        <v>394</v>
      </c>
      <c r="M47" t="s">
        <v>262</v>
      </c>
      <c r="N47">
        <v>1.0089306625814451</v>
      </c>
      <c r="O47" t="s">
        <v>262</v>
      </c>
      <c r="P47">
        <v>1</v>
      </c>
      <c r="Q47" t="s">
        <v>261</v>
      </c>
      <c r="R47" t="s">
        <v>262</v>
      </c>
      <c r="S47" s="10" t="s">
        <v>395</v>
      </c>
    </row>
    <row r="48" spans="1:19" x14ac:dyDescent="0.2">
      <c r="A48" s="6" t="s">
        <v>415</v>
      </c>
      <c r="B48" s="10">
        <v>4.6711500000000003E-2</v>
      </c>
      <c r="C48" s="10">
        <v>0.97028318199999997</v>
      </c>
      <c r="D48" s="6" t="s">
        <v>939</v>
      </c>
      <c r="E48" s="10" t="s">
        <v>938</v>
      </c>
      <c r="F48" s="10"/>
      <c r="G48" s="6" t="s">
        <v>261</v>
      </c>
      <c r="H48" s="10">
        <v>0.40966999999999998</v>
      </c>
      <c r="I48" s="10">
        <v>0.57425000000000004</v>
      </c>
      <c r="J48" s="10">
        <v>0.98392000000000002</v>
      </c>
      <c r="K48" s="10" t="s">
        <v>395</v>
      </c>
      <c r="L48" s="6" t="s">
        <v>394</v>
      </c>
      <c r="M48" t="s">
        <v>262</v>
      </c>
      <c r="N48">
        <v>0.95434516757343324</v>
      </c>
      <c r="O48" t="s">
        <v>262</v>
      </c>
      <c r="P48">
        <v>1</v>
      </c>
      <c r="Q48" t="s">
        <v>261</v>
      </c>
      <c r="R48" t="s">
        <v>262</v>
      </c>
      <c r="S48" s="10" t="s">
        <v>395</v>
      </c>
    </row>
    <row r="49" spans="1:20" x14ac:dyDescent="0.2">
      <c r="A49" s="6" t="s">
        <v>423</v>
      </c>
      <c r="B49" s="10">
        <v>5.2242200000000003E-2</v>
      </c>
      <c r="C49" s="10">
        <v>0.96584858900000004</v>
      </c>
      <c r="D49" s="6" t="s">
        <v>939</v>
      </c>
      <c r="E49" s="10" t="s">
        <v>938</v>
      </c>
      <c r="F49" s="10"/>
      <c r="G49" s="6" t="s">
        <v>261</v>
      </c>
      <c r="H49" s="10">
        <v>0.41065000000000002</v>
      </c>
      <c r="I49" s="10">
        <v>0.56166000000000005</v>
      </c>
      <c r="J49" s="10">
        <v>0.97231000000000001</v>
      </c>
      <c r="K49" s="10" t="s">
        <v>395</v>
      </c>
      <c r="L49" s="6" t="s">
        <v>394</v>
      </c>
      <c r="M49" t="s">
        <v>262</v>
      </c>
      <c r="N49">
        <v>0.89416565750402277</v>
      </c>
      <c r="O49" t="s">
        <v>262</v>
      </c>
      <c r="P49">
        <v>1</v>
      </c>
      <c r="Q49" t="s">
        <v>261</v>
      </c>
      <c r="R49" t="s">
        <v>262</v>
      </c>
      <c r="S49" s="10" t="s">
        <v>395</v>
      </c>
    </row>
    <row r="50" spans="1:20" x14ac:dyDescent="0.2">
      <c r="A50" s="6" t="s">
        <v>434</v>
      </c>
      <c r="B50" s="10">
        <v>6.6143499999999994E-2</v>
      </c>
      <c r="C50" s="10">
        <v>0.95861532900000002</v>
      </c>
      <c r="D50" s="6" t="s">
        <v>939</v>
      </c>
      <c r="E50" s="10" t="s">
        <v>938</v>
      </c>
      <c r="F50" s="10"/>
      <c r="G50" s="6" t="s">
        <v>261</v>
      </c>
      <c r="H50" s="10">
        <v>0.40947</v>
      </c>
      <c r="I50" s="10">
        <v>0.56215999999999999</v>
      </c>
      <c r="J50" s="10">
        <v>0.97162999999999999</v>
      </c>
      <c r="K50" s="10" t="s">
        <v>395</v>
      </c>
      <c r="L50" s="6" t="s">
        <v>394</v>
      </c>
      <c r="M50" t="s">
        <v>262</v>
      </c>
      <c r="N50">
        <v>0.99214676399855273</v>
      </c>
      <c r="O50" t="s">
        <v>262</v>
      </c>
      <c r="P50">
        <v>1</v>
      </c>
      <c r="Q50" t="s">
        <v>261</v>
      </c>
      <c r="R50" t="s">
        <v>262</v>
      </c>
      <c r="S50" s="10" t="s">
        <v>395</v>
      </c>
    </row>
    <row r="51" spans="1:20" x14ac:dyDescent="0.2">
      <c r="A51" s="6" t="s">
        <v>440</v>
      </c>
      <c r="B51" s="10">
        <v>0.34260099999999999</v>
      </c>
      <c r="C51" s="10">
        <v>0.95633342499999996</v>
      </c>
      <c r="D51" s="6" t="s">
        <v>939</v>
      </c>
      <c r="E51" s="10" t="s">
        <v>941</v>
      </c>
      <c r="F51" s="10"/>
      <c r="G51" s="6" t="s">
        <v>261</v>
      </c>
      <c r="H51" s="10">
        <v>0.40339999999999998</v>
      </c>
      <c r="I51" s="10">
        <v>0.47950999999999999</v>
      </c>
      <c r="J51" s="10">
        <v>0.88290999999999997</v>
      </c>
      <c r="K51" s="10" t="s">
        <v>395</v>
      </c>
      <c r="L51" s="10" t="s">
        <v>394</v>
      </c>
      <c r="M51" t="s">
        <v>262</v>
      </c>
      <c r="N51">
        <v>0.76592255804419929</v>
      </c>
      <c r="O51" t="s">
        <v>262</v>
      </c>
      <c r="P51">
        <v>1</v>
      </c>
      <c r="Q51" t="s">
        <v>261</v>
      </c>
      <c r="R51" t="s">
        <v>262</v>
      </c>
      <c r="S51" s="10" t="s">
        <v>395</v>
      </c>
    </row>
    <row r="52" spans="1:20" x14ac:dyDescent="0.2">
      <c r="A52" s="6" t="s">
        <v>435</v>
      </c>
      <c r="B52" s="10">
        <v>6.3228699999999999E-2</v>
      </c>
      <c r="C52" s="10">
        <v>0.970429392</v>
      </c>
      <c r="D52" s="6" t="s">
        <v>939</v>
      </c>
      <c r="E52" s="10" t="s">
        <v>938</v>
      </c>
      <c r="F52" s="10"/>
      <c r="G52" s="6" t="s">
        <v>261</v>
      </c>
      <c r="H52" s="10">
        <v>0.41088999999999998</v>
      </c>
      <c r="I52" s="10">
        <v>0.56849000000000005</v>
      </c>
      <c r="J52" s="10">
        <v>0.97938000000000003</v>
      </c>
      <c r="K52" s="10" t="s">
        <v>395</v>
      </c>
      <c r="L52" s="6" t="s">
        <v>394</v>
      </c>
      <c r="M52" t="s">
        <v>262</v>
      </c>
      <c r="N52">
        <v>1.0155294559216803</v>
      </c>
      <c r="O52" t="s">
        <v>262</v>
      </c>
      <c r="P52">
        <v>1</v>
      </c>
      <c r="Q52" t="s">
        <v>261</v>
      </c>
      <c r="R52" t="s">
        <v>262</v>
      </c>
      <c r="S52" s="10" t="s">
        <v>395</v>
      </c>
    </row>
    <row r="53" spans="1:20" x14ac:dyDescent="0.2">
      <c r="A53" s="6" t="s">
        <v>405</v>
      </c>
      <c r="B53" s="10">
        <v>3.2511199999999997E-2</v>
      </c>
      <c r="C53" s="10">
        <v>0.97067332500000003</v>
      </c>
      <c r="D53" s="6" t="s">
        <v>939</v>
      </c>
      <c r="E53" s="10" t="s">
        <v>938</v>
      </c>
      <c r="F53" s="10"/>
      <c r="G53" s="6" t="s">
        <v>261</v>
      </c>
      <c r="H53" s="10">
        <v>0.41010000000000002</v>
      </c>
      <c r="I53" s="10">
        <v>0.57691999999999999</v>
      </c>
      <c r="J53" s="10">
        <v>0.98702000000000001</v>
      </c>
      <c r="K53" s="10" t="s">
        <v>395</v>
      </c>
      <c r="L53" s="6" t="s">
        <v>394</v>
      </c>
      <c r="M53" t="s">
        <v>262</v>
      </c>
      <c r="N53">
        <v>1.1053502616314446</v>
      </c>
      <c r="O53" t="s">
        <v>262</v>
      </c>
      <c r="P53">
        <v>1</v>
      </c>
      <c r="Q53" t="s">
        <v>261</v>
      </c>
      <c r="R53" t="s">
        <v>262</v>
      </c>
      <c r="S53" s="10" t="s">
        <v>395</v>
      </c>
    </row>
    <row r="54" spans="1:20" x14ac:dyDescent="0.2">
      <c r="A54" s="6" t="s">
        <v>438</v>
      </c>
      <c r="B54" s="10">
        <v>0.103737</v>
      </c>
      <c r="C54" s="10">
        <v>0.95894624399999995</v>
      </c>
      <c r="D54" s="6" t="s">
        <v>939</v>
      </c>
      <c r="E54" s="10" t="s">
        <v>938</v>
      </c>
      <c r="F54" s="10"/>
      <c r="G54" s="6" t="s">
        <v>261</v>
      </c>
      <c r="H54" s="10">
        <v>0.40872000000000003</v>
      </c>
      <c r="I54" s="10">
        <v>0.55495000000000005</v>
      </c>
      <c r="J54" s="10">
        <v>0.96367000000000003</v>
      </c>
      <c r="K54" s="10" t="s">
        <v>395</v>
      </c>
      <c r="L54" s="6" t="s">
        <v>394</v>
      </c>
      <c r="M54" t="s">
        <v>262</v>
      </c>
      <c r="N54">
        <v>0.85493202937012081</v>
      </c>
      <c r="O54" t="s">
        <v>262</v>
      </c>
      <c r="P54">
        <v>1</v>
      </c>
      <c r="Q54" t="s">
        <v>261</v>
      </c>
      <c r="R54" t="s">
        <v>262</v>
      </c>
      <c r="S54" s="10" t="s">
        <v>395</v>
      </c>
    </row>
    <row r="55" spans="1:20" x14ac:dyDescent="0.2">
      <c r="A55" s="6" t="s">
        <v>410</v>
      </c>
      <c r="B55" s="10">
        <v>2.2047799999999999E-2</v>
      </c>
      <c r="C55" s="10">
        <v>0.97097927399999995</v>
      </c>
      <c r="D55" s="6" t="s">
        <v>939</v>
      </c>
      <c r="E55" s="10" t="s">
        <v>938</v>
      </c>
      <c r="F55" s="10"/>
      <c r="G55" s="6" t="s">
        <v>261</v>
      </c>
      <c r="H55" s="10">
        <v>0.41066000000000003</v>
      </c>
      <c r="I55" s="10">
        <v>0.57969000000000004</v>
      </c>
      <c r="J55" s="10">
        <v>0.99035000000000006</v>
      </c>
      <c r="K55" s="10" t="s">
        <v>395</v>
      </c>
      <c r="L55" s="6" t="s">
        <v>394</v>
      </c>
      <c r="M55" t="s">
        <v>262</v>
      </c>
      <c r="N55">
        <v>0.9218993876815943</v>
      </c>
      <c r="O55" t="s">
        <v>262</v>
      </c>
      <c r="P55">
        <v>1</v>
      </c>
      <c r="Q55" t="s">
        <v>261</v>
      </c>
      <c r="R55" t="s">
        <v>262</v>
      </c>
      <c r="S55" s="10" t="s">
        <v>395</v>
      </c>
    </row>
    <row r="56" spans="1:20" x14ac:dyDescent="0.2">
      <c r="A56" s="6" t="s">
        <v>407</v>
      </c>
      <c r="B56" s="10">
        <v>1.6442499999999999E-2</v>
      </c>
      <c r="C56" s="10">
        <v>0.97619167200000001</v>
      </c>
      <c r="D56" s="6" t="s">
        <v>939</v>
      </c>
      <c r="E56" s="10" t="s">
        <v>938</v>
      </c>
      <c r="F56" s="10"/>
      <c r="G56" s="6" t="s">
        <v>261</v>
      </c>
      <c r="H56" s="10">
        <v>0.41053000000000001</v>
      </c>
      <c r="I56" s="10">
        <v>0.57769000000000004</v>
      </c>
      <c r="J56" s="10">
        <v>0.9882200000000001</v>
      </c>
      <c r="K56" s="10" t="s">
        <v>395</v>
      </c>
      <c r="L56" s="6" t="s">
        <v>394</v>
      </c>
      <c r="M56" t="s">
        <v>262</v>
      </c>
      <c r="N56">
        <v>0.9978899468002248</v>
      </c>
      <c r="O56" t="s">
        <v>262</v>
      </c>
      <c r="P56">
        <v>1</v>
      </c>
      <c r="Q56" t="s">
        <v>261</v>
      </c>
      <c r="R56" t="s">
        <v>262</v>
      </c>
      <c r="S56" s="10" t="s">
        <v>395</v>
      </c>
    </row>
    <row r="57" spans="1:20" x14ac:dyDescent="0.2">
      <c r="A57" s="6" t="s">
        <v>448</v>
      </c>
      <c r="B57" s="10">
        <v>2.5934200000000001E-2</v>
      </c>
      <c r="C57" s="10">
        <v>0.964233813</v>
      </c>
      <c r="D57" s="6" t="s">
        <v>939</v>
      </c>
      <c r="E57" s="10" t="s">
        <v>938</v>
      </c>
      <c r="F57" s="10"/>
      <c r="G57" s="6" t="s">
        <v>261</v>
      </c>
      <c r="H57" s="10">
        <v>0.52329999999999999</v>
      </c>
      <c r="I57" s="10">
        <v>0.46616000000000002</v>
      </c>
      <c r="J57" s="10">
        <v>0.98946000000000001</v>
      </c>
      <c r="K57" s="10" t="s">
        <v>395</v>
      </c>
      <c r="L57" s="10" t="s">
        <v>442</v>
      </c>
      <c r="M57" t="s">
        <v>261</v>
      </c>
      <c r="N57">
        <v>2.1065471669451616</v>
      </c>
      <c r="O57" t="s">
        <v>262</v>
      </c>
      <c r="P57">
        <v>1</v>
      </c>
      <c r="Q57" t="s">
        <v>261</v>
      </c>
      <c r="R57" t="s">
        <v>261</v>
      </c>
      <c r="S57" s="10" t="s">
        <v>395</v>
      </c>
    </row>
    <row r="58" spans="1:20" x14ac:dyDescent="0.2">
      <c r="A58" s="6" t="s">
        <v>443</v>
      </c>
      <c r="B58" s="10">
        <v>3.3632299999999997E-2</v>
      </c>
      <c r="C58" s="10">
        <v>0.97147185300000005</v>
      </c>
      <c r="D58" s="6" t="s">
        <v>939</v>
      </c>
      <c r="E58" s="10" t="s">
        <v>938</v>
      </c>
      <c r="F58" s="10"/>
      <c r="G58" s="6" t="s">
        <v>261</v>
      </c>
      <c r="H58" s="10">
        <v>0.52317000000000002</v>
      </c>
      <c r="I58" s="10">
        <v>0.46526000000000001</v>
      </c>
      <c r="J58" s="10">
        <v>0.98843000000000003</v>
      </c>
      <c r="K58" s="10" t="s">
        <v>395</v>
      </c>
      <c r="L58" s="10" t="s">
        <v>442</v>
      </c>
      <c r="M58" t="s">
        <v>261</v>
      </c>
      <c r="N58">
        <v>2.0119785358158926</v>
      </c>
      <c r="O58" t="s">
        <v>262</v>
      </c>
      <c r="P58">
        <v>1</v>
      </c>
      <c r="Q58" t="s">
        <v>261</v>
      </c>
      <c r="R58" t="s">
        <v>261</v>
      </c>
      <c r="S58" s="10" t="s">
        <v>395</v>
      </c>
    </row>
    <row r="59" spans="1:20" x14ac:dyDescent="0.2">
      <c r="A59" s="6" t="s">
        <v>445</v>
      </c>
      <c r="B59" s="10">
        <v>2.571E-2</v>
      </c>
      <c r="C59" s="10">
        <v>0.96417319499999998</v>
      </c>
      <c r="D59" s="6" t="s">
        <v>939</v>
      </c>
      <c r="E59" s="10" t="s">
        <v>938</v>
      </c>
      <c r="F59" s="10"/>
      <c r="G59" s="6" t="s">
        <v>261</v>
      </c>
      <c r="H59" s="10">
        <v>0.52229000000000003</v>
      </c>
      <c r="I59" s="10">
        <v>0.46454000000000001</v>
      </c>
      <c r="J59" s="10">
        <v>0.9868300000000001</v>
      </c>
      <c r="K59" s="10" t="s">
        <v>395</v>
      </c>
      <c r="L59" s="10" t="s">
        <v>442</v>
      </c>
      <c r="M59" t="s">
        <v>261</v>
      </c>
      <c r="N59">
        <v>1.886992980381764</v>
      </c>
      <c r="O59" t="s">
        <v>262</v>
      </c>
      <c r="P59">
        <v>1</v>
      </c>
      <c r="Q59" t="s">
        <v>261</v>
      </c>
      <c r="R59" t="s">
        <v>261</v>
      </c>
      <c r="S59" s="10" t="s">
        <v>395</v>
      </c>
      <c r="T59" s="10" t="s">
        <v>939</v>
      </c>
    </row>
    <row r="60" spans="1:20" x14ac:dyDescent="0.2">
      <c r="A60" s="6" t="s">
        <v>441</v>
      </c>
      <c r="B60" s="10">
        <v>0.351794</v>
      </c>
      <c r="C60" s="10">
        <v>0.95525913699999998</v>
      </c>
      <c r="D60" s="6" t="s">
        <v>939</v>
      </c>
      <c r="E60" s="10" t="s">
        <v>941</v>
      </c>
      <c r="F60" s="10"/>
      <c r="G60" s="6" t="s">
        <v>261</v>
      </c>
      <c r="H60" s="10">
        <v>0.51785000000000003</v>
      </c>
      <c r="I60" s="10">
        <v>0.4254</v>
      </c>
      <c r="J60" s="10">
        <v>0.94325000000000003</v>
      </c>
      <c r="K60" s="10" t="s">
        <v>395</v>
      </c>
      <c r="L60" s="10" t="s">
        <v>442</v>
      </c>
      <c r="M60" t="s">
        <v>261</v>
      </c>
      <c r="N60">
        <v>1.8016168096067304</v>
      </c>
      <c r="O60" t="s">
        <v>262</v>
      </c>
      <c r="P60">
        <v>1</v>
      </c>
      <c r="Q60" t="s">
        <v>261</v>
      </c>
      <c r="R60" t="s">
        <v>261</v>
      </c>
      <c r="S60" s="10" t="s">
        <v>395</v>
      </c>
    </row>
    <row r="61" spans="1:20" x14ac:dyDescent="0.2">
      <c r="A61" s="6" t="s">
        <v>447</v>
      </c>
      <c r="B61" s="10">
        <v>5.1121100000000003E-2</v>
      </c>
      <c r="C61" s="10">
        <v>0.96576739199999995</v>
      </c>
      <c r="D61" s="6" t="s">
        <v>939</v>
      </c>
      <c r="E61" s="10" t="s">
        <v>938</v>
      </c>
      <c r="F61" s="10"/>
      <c r="G61" s="6" t="s">
        <v>261</v>
      </c>
      <c r="H61" s="10">
        <v>0.52298</v>
      </c>
      <c r="I61" s="10">
        <v>0.46589999999999998</v>
      </c>
      <c r="J61" s="10">
        <v>0.98887999999999998</v>
      </c>
      <c r="K61" s="10" t="s">
        <v>395</v>
      </c>
      <c r="L61" s="10" t="s">
        <v>442</v>
      </c>
      <c r="M61" t="s">
        <v>261</v>
      </c>
      <c r="N61">
        <v>2.0322044212739234</v>
      </c>
      <c r="O61" t="s">
        <v>262</v>
      </c>
      <c r="P61">
        <v>1</v>
      </c>
      <c r="Q61" t="s">
        <v>261</v>
      </c>
      <c r="R61" t="s">
        <v>261</v>
      </c>
      <c r="S61" s="10" t="s">
        <v>395</v>
      </c>
    </row>
    <row r="62" spans="1:20" x14ac:dyDescent="0.2">
      <c r="A62" s="6" t="s">
        <v>444</v>
      </c>
      <c r="B62" s="10">
        <v>7.54858E-3</v>
      </c>
      <c r="C62" s="10">
        <v>0.95660440599999996</v>
      </c>
      <c r="D62" s="6" t="s">
        <v>939</v>
      </c>
      <c r="E62" s="10" t="s">
        <v>938</v>
      </c>
      <c r="F62" s="10"/>
      <c r="G62" s="6" t="s">
        <v>261</v>
      </c>
      <c r="H62" s="10">
        <v>0.52329000000000003</v>
      </c>
      <c r="I62" s="10">
        <v>0.47305000000000003</v>
      </c>
      <c r="J62" s="10">
        <v>0.99634</v>
      </c>
      <c r="K62" s="10" t="s">
        <v>395</v>
      </c>
      <c r="L62" s="10" t="s">
        <v>442</v>
      </c>
      <c r="M62" t="s">
        <v>261</v>
      </c>
      <c r="N62">
        <v>1.9463236400429014</v>
      </c>
      <c r="O62" t="s">
        <v>262</v>
      </c>
      <c r="P62">
        <v>1</v>
      </c>
      <c r="Q62" t="s">
        <v>261</v>
      </c>
      <c r="R62" t="s">
        <v>261</v>
      </c>
      <c r="S62" s="10" t="s">
        <v>395</v>
      </c>
    </row>
    <row r="63" spans="1:20" x14ac:dyDescent="0.2">
      <c r="A63" s="6" t="s">
        <v>446</v>
      </c>
      <c r="B63" s="10">
        <v>2.56353E-2</v>
      </c>
      <c r="C63" s="10">
        <v>0.97494745900000002</v>
      </c>
      <c r="D63" s="6" t="s">
        <v>939</v>
      </c>
      <c r="E63" s="10" t="s">
        <v>938</v>
      </c>
      <c r="F63" s="10"/>
      <c r="G63" s="6" t="s">
        <v>261</v>
      </c>
      <c r="H63" s="10">
        <v>0.52366999999999997</v>
      </c>
      <c r="I63" s="10">
        <v>0.46511000000000002</v>
      </c>
      <c r="J63" s="10">
        <v>0.98877999999999999</v>
      </c>
      <c r="K63" s="10" t="s">
        <v>395</v>
      </c>
      <c r="L63" s="10" t="s">
        <v>442</v>
      </c>
      <c r="M63" t="s">
        <v>261</v>
      </c>
      <c r="N63">
        <v>2.0741153946806605</v>
      </c>
      <c r="O63" t="s">
        <v>262</v>
      </c>
      <c r="P63">
        <v>1</v>
      </c>
      <c r="Q63" t="s">
        <v>261</v>
      </c>
      <c r="R63" t="s">
        <v>261</v>
      </c>
      <c r="S63" s="10" t="s">
        <v>395</v>
      </c>
    </row>
    <row r="64" spans="1:20" x14ac:dyDescent="0.2">
      <c r="A64" s="6" t="s">
        <v>449</v>
      </c>
      <c r="B64" s="10">
        <v>4.1629300000000001E-2</v>
      </c>
      <c r="C64" s="10">
        <v>0.97046638500000004</v>
      </c>
      <c r="D64" s="6" t="s">
        <v>939</v>
      </c>
      <c r="E64" s="10" t="s">
        <v>938</v>
      </c>
      <c r="F64" s="10"/>
      <c r="G64" s="6" t="s">
        <v>261</v>
      </c>
      <c r="H64" s="10">
        <v>0.52336000000000005</v>
      </c>
      <c r="I64" s="10">
        <v>0.45713999999999999</v>
      </c>
      <c r="J64" s="10">
        <v>0.98050000000000004</v>
      </c>
      <c r="K64" s="10" t="s">
        <v>395</v>
      </c>
      <c r="L64" s="10" t="s">
        <v>442</v>
      </c>
      <c r="M64" t="s">
        <v>261</v>
      </c>
      <c r="N64">
        <v>1.9913973494536152</v>
      </c>
      <c r="O64" t="s">
        <v>262</v>
      </c>
      <c r="P64">
        <v>1</v>
      </c>
      <c r="Q64" t="s">
        <v>261</v>
      </c>
      <c r="R64" t="s">
        <v>261</v>
      </c>
      <c r="S64" s="10" t="s">
        <v>395</v>
      </c>
    </row>
    <row r="65" spans="1:20" x14ac:dyDescent="0.2">
      <c r="A65" s="6" t="s">
        <v>453</v>
      </c>
      <c r="B65" s="10">
        <v>8.1390100000000007E-2</v>
      </c>
      <c r="C65" s="10">
        <v>0.95429564</v>
      </c>
      <c r="D65" s="6" t="s">
        <v>939</v>
      </c>
      <c r="E65" s="10" t="s">
        <v>938</v>
      </c>
      <c r="F65" s="10"/>
      <c r="G65" s="6" t="s">
        <v>261</v>
      </c>
      <c r="H65" s="10">
        <v>0.43047000000000002</v>
      </c>
      <c r="I65" s="10">
        <v>0.53374999999999995</v>
      </c>
      <c r="J65" s="10">
        <v>0.96421999999999997</v>
      </c>
      <c r="K65" s="10" t="s">
        <v>395</v>
      </c>
      <c r="L65" s="10" t="s">
        <v>451</v>
      </c>
      <c r="M65" t="s">
        <v>262</v>
      </c>
      <c r="N65">
        <v>1.0758828981735675</v>
      </c>
      <c r="O65" t="s">
        <v>262</v>
      </c>
      <c r="P65">
        <v>1</v>
      </c>
      <c r="Q65" t="s">
        <v>262</v>
      </c>
      <c r="R65" t="s">
        <v>262</v>
      </c>
      <c r="S65" s="10" t="s">
        <v>395</v>
      </c>
    </row>
    <row r="66" spans="1:20" x14ac:dyDescent="0.2">
      <c r="A66" s="6" t="s">
        <v>452</v>
      </c>
      <c r="B66" s="10">
        <v>1.7713E-2</v>
      </c>
      <c r="C66" s="10">
        <v>0.96797905799999995</v>
      </c>
      <c r="D66" s="6" t="s">
        <v>939</v>
      </c>
      <c r="E66" s="10" t="s">
        <v>938</v>
      </c>
      <c r="F66" s="10"/>
      <c r="G66" s="6" t="s">
        <v>261</v>
      </c>
      <c r="H66" s="10">
        <v>0.43178</v>
      </c>
      <c r="I66" s="10">
        <v>0.55247999999999997</v>
      </c>
      <c r="J66" s="10">
        <v>0.98425999999999991</v>
      </c>
      <c r="K66" s="10" t="s">
        <v>395</v>
      </c>
      <c r="L66" s="10" t="s">
        <v>451</v>
      </c>
      <c r="M66" t="s">
        <v>262</v>
      </c>
      <c r="N66">
        <v>0.96253870735997227</v>
      </c>
      <c r="O66" t="s">
        <v>262</v>
      </c>
      <c r="P66">
        <v>1</v>
      </c>
      <c r="Q66" t="s">
        <v>262</v>
      </c>
      <c r="R66" t="s">
        <v>262</v>
      </c>
      <c r="S66" s="10" t="s">
        <v>395</v>
      </c>
    </row>
    <row r="67" spans="1:20" x14ac:dyDescent="0.2">
      <c r="A67" s="6" t="s">
        <v>455</v>
      </c>
      <c r="B67" s="10">
        <v>3.3707000000000001E-2</v>
      </c>
      <c r="C67" s="10">
        <v>0.92225710599999999</v>
      </c>
      <c r="D67" s="6" t="s">
        <v>939</v>
      </c>
      <c r="E67" s="10" t="s">
        <v>938</v>
      </c>
      <c r="F67" s="10"/>
      <c r="G67" s="6" t="s">
        <v>261</v>
      </c>
      <c r="H67" s="10">
        <v>0.43830000000000002</v>
      </c>
      <c r="I67" s="10">
        <v>0.54083000000000003</v>
      </c>
      <c r="J67" s="10">
        <v>0.97913000000000006</v>
      </c>
      <c r="K67" s="10" t="s">
        <v>395</v>
      </c>
      <c r="L67" s="10" t="s">
        <v>451</v>
      </c>
      <c r="M67" t="s">
        <v>262</v>
      </c>
      <c r="N67">
        <v>1.0353004952359952</v>
      </c>
      <c r="O67" t="s">
        <v>262</v>
      </c>
      <c r="P67">
        <v>1</v>
      </c>
      <c r="Q67" t="s">
        <v>262</v>
      </c>
      <c r="R67" t="s">
        <v>262</v>
      </c>
      <c r="S67" s="10" t="s">
        <v>395</v>
      </c>
      <c r="T67" s="10" t="s">
        <v>939</v>
      </c>
    </row>
    <row r="68" spans="1:20" x14ac:dyDescent="0.2">
      <c r="A68" s="6" t="s">
        <v>454</v>
      </c>
      <c r="B68" s="10">
        <v>3.5874400000000001E-2</v>
      </c>
      <c r="C68" s="10">
        <v>0.96390935600000005</v>
      </c>
      <c r="D68" s="6" t="s">
        <v>939</v>
      </c>
      <c r="E68" s="10" t="s">
        <v>938</v>
      </c>
      <c r="F68" s="10"/>
      <c r="G68" s="6" t="s">
        <v>261</v>
      </c>
      <c r="H68" s="10">
        <v>0.43106</v>
      </c>
      <c r="I68" s="10">
        <v>0.54571999999999998</v>
      </c>
      <c r="J68" s="10">
        <v>0.97677999999999998</v>
      </c>
      <c r="K68" s="10" t="s">
        <v>395</v>
      </c>
      <c r="L68" s="10" t="s">
        <v>451</v>
      </c>
      <c r="M68" t="s">
        <v>262</v>
      </c>
      <c r="N68">
        <v>1.0169999007963348</v>
      </c>
      <c r="O68" t="s">
        <v>262</v>
      </c>
      <c r="P68">
        <v>1</v>
      </c>
      <c r="Q68" t="s">
        <v>262</v>
      </c>
      <c r="R68" t="s">
        <v>262</v>
      </c>
      <c r="S68" s="10" t="s">
        <v>395</v>
      </c>
    </row>
    <row r="69" spans="1:20" x14ac:dyDescent="0.2">
      <c r="A69" s="6" t="s">
        <v>450</v>
      </c>
      <c r="B69" s="10">
        <v>1.9581500000000002E-2</v>
      </c>
      <c r="C69" s="10">
        <v>0.96638540500000003</v>
      </c>
      <c r="D69" s="6" t="s">
        <v>939</v>
      </c>
      <c r="E69" s="10" t="s">
        <v>938</v>
      </c>
      <c r="F69" s="10"/>
      <c r="G69" s="6" t="s">
        <v>261</v>
      </c>
      <c r="H69" s="10">
        <v>0.43168000000000001</v>
      </c>
      <c r="I69" s="10">
        <v>0.5504</v>
      </c>
      <c r="J69" s="10">
        <v>0.98208000000000006</v>
      </c>
      <c r="K69" s="10" t="s">
        <v>395</v>
      </c>
      <c r="L69" s="10" t="s">
        <v>451</v>
      </c>
      <c r="M69" t="s">
        <v>262</v>
      </c>
      <c r="N69">
        <v>1.0588073593903826</v>
      </c>
      <c r="O69" t="s">
        <v>262</v>
      </c>
      <c r="P69">
        <v>1</v>
      </c>
      <c r="Q69" t="s">
        <v>262</v>
      </c>
      <c r="R69" t="s">
        <v>262</v>
      </c>
      <c r="S69" s="10" t="s">
        <v>395</v>
      </c>
    </row>
    <row r="70" spans="1:20" x14ac:dyDescent="0.2">
      <c r="A70" s="11" t="s">
        <v>456</v>
      </c>
      <c r="B70" s="12">
        <v>4.14051E-2</v>
      </c>
      <c r="C70" s="12">
        <v>0.81914767700000002</v>
      </c>
      <c r="D70" s="11" t="s">
        <v>939</v>
      </c>
      <c r="E70" s="12" t="s">
        <v>938</v>
      </c>
      <c r="F70" s="12" t="s">
        <v>951</v>
      </c>
      <c r="G70" s="11" t="s">
        <v>261</v>
      </c>
      <c r="H70" s="12">
        <v>0.43135000000000001</v>
      </c>
      <c r="I70" s="12">
        <v>0.53898000000000001</v>
      </c>
      <c r="J70" s="12">
        <v>0.97033000000000003</v>
      </c>
      <c r="K70" s="12" t="s">
        <v>395</v>
      </c>
      <c r="L70" s="12" t="s">
        <v>451</v>
      </c>
      <c r="M70" t="s">
        <v>262</v>
      </c>
      <c r="N70">
        <v>1.0729482095063201</v>
      </c>
      <c r="O70" t="s">
        <v>262</v>
      </c>
      <c r="P70">
        <v>1</v>
      </c>
      <c r="Q70" t="s">
        <v>262</v>
      </c>
      <c r="R70" t="s">
        <v>262</v>
      </c>
      <c r="S70" s="10" t="s">
        <v>395</v>
      </c>
    </row>
    <row r="71" spans="1:20" x14ac:dyDescent="0.2">
      <c r="A71" s="6" t="s">
        <v>459</v>
      </c>
      <c r="B71" s="10">
        <v>1.5396099999999999E-2</v>
      </c>
      <c r="C71" s="10">
        <v>0.96280348199999999</v>
      </c>
      <c r="D71" s="6" t="s">
        <v>939</v>
      </c>
      <c r="E71" s="10" t="s">
        <v>938</v>
      </c>
      <c r="F71" s="10"/>
      <c r="G71" s="6" t="s">
        <v>261</v>
      </c>
      <c r="H71" s="10">
        <v>0.51624999999999999</v>
      </c>
      <c r="I71" s="10">
        <v>0.47719</v>
      </c>
      <c r="J71" s="10">
        <v>0.99343999999999999</v>
      </c>
      <c r="K71" s="10" t="s">
        <v>395</v>
      </c>
      <c r="L71" s="10" t="s">
        <v>458</v>
      </c>
      <c r="M71" t="s">
        <v>262</v>
      </c>
      <c r="N71">
        <v>1.0263365884501896</v>
      </c>
      <c r="O71" t="s">
        <v>262</v>
      </c>
      <c r="P71">
        <v>1</v>
      </c>
      <c r="Q71" t="s">
        <v>262</v>
      </c>
      <c r="R71" t="s">
        <v>261</v>
      </c>
      <c r="S71" s="10" t="s">
        <v>395</v>
      </c>
    </row>
    <row r="72" spans="1:20" x14ac:dyDescent="0.2">
      <c r="A72" s="6" t="s">
        <v>460</v>
      </c>
      <c r="B72" s="10">
        <v>5.5306399999999999E-3</v>
      </c>
      <c r="C72" s="10">
        <v>0.97027305799999997</v>
      </c>
      <c r="D72" s="6" t="s">
        <v>939</v>
      </c>
      <c r="E72" s="10" t="s">
        <v>938</v>
      </c>
      <c r="F72" s="10"/>
      <c r="G72" s="6" t="s">
        <v>261</v>
      </c>
      <c r="H72" s="10">
        <v>0.51676999999999995</v>
      </c>
      <c r="I72" s="10">
        <v>0.48044999999999999</v>
      </c>
      <c r="J72" s="10">
        <v>0.99722</v>
      </c>
      <c r="K72" s="10" t="s">
        <v>395</v>
      </c>
      <c r="L72" s="10" t="s">
        <v>458</v>
      </c>
      <c r="M72" t="s">
        <v>262</v>
      </c>
      <c r="N72">
        <v>1.0206119520653638</v>
      </c>
      <c r="O72" t="s">
        <v>262</v>
      </c>
      <c r="P72">
        <v>1</v>
      </c>
      <c r="Q72" t="s">
        <v>262</v>
      </c>
      <c r="R72" t="s">
        <v>261</v>
      </c>
      <c r="S72" s="10" t="s">
        <v>395</v>
      </c>
    </row>
    <row r="73" spans="1:20" x14ac:dyDescent="0.2">
      <c r="A73" s="6" t="s">
        <v>462</v>
      </c>
      <c r="B73" s="10">
        <v>7.54858E-3</v>
      </c>
      <c r="C73" s="10">
        <v>0.97016736400000003</v>
      </c>
      <c r="D73" s="6" t="s">
        <v>939</v>
      </c>
      <c r="E73" s="10" t="s">
        <v>938</v>
      </c>
      <c r="F73" s="10"/>
      <c r="G73" s="6" t="s">
        <v>261</v>
      </c>
      <c r="H73" s="10">
        <v>0.51680000000000004</v>
      </c>
      <c r="I73" s="10">
        <v>0.47955999999999999</v>
      </c>
      <c r="J73" s="10">
        <v>0.99636000000000002</v>
      </c>
      <c r="K73" s="10" t="s">
        <v>395</v>
      </c>
      <c r="L73" s="10" t="s">
        <v>458</v>
      </c>
      <c r="M73" t="s">
        <v>262</v>
      </c>
      <c r="N73">
        <v>0.93364860961022011</v>
      </c>
      <c r="O73" t="s">
        <v>262</v>
      </c>
      <c r="P73">
        <v>1</v>
      </c>
      <c r="Q73" t="s">
        <v>262</v>
      </c>
      <c r="R73" t="s">
        <v>261</v>
      </c>
      <c r="S73" s="10" t="s">
        <v>395</v>
      </c>
    </row>
    <row r="74" spans="1:20" x14ac:dyDescent="0.2">
      <c r="A74" s="6" t="s">
        <v>461</v>
      </c>
      <c r="B74" s="10">
        <v>8.4454400000000002E-3</v>
      </c>
      <c r="C74" s="10">
        <v>0.96322812199999996</v>
      </c>
      <c r="D74" s="6" t="s">
        <v>939</v>
      </c>
      <c r="E74" s="10" t="s">
        <v>938</v>
      </c>
      <c r="F74" s="10"/>
      <c r="G74" s="6" t="s">
        <v>261</v>
      </c>
      <c r="H74" s="10">
        <v>0.51575000000000004</v>
      </c>
      <c r="I74" s="10">
        <v>0.47970000000000002</v>
      </c>
      <c r="J74" s="10">
        <v>0.99545000000000006</v>
      </c>
      <c r="K74" s="10" t="s">
        <v>395</v>
      </c>
      <c r="L74" s="10" t="s">
        <v>458</v>
      </c>
      <c r="M74" t="s">
        <v>262</v>
      </c>
      <c r="N74">
        <v>0.9564236234143576</v>
      </c>
      <c r="O74" t="s">
        <v>262</v>
      </c>
      <c r="P74">
        <v>1</v>
      </c>
      <c r="Q74" t="s">
        <v>262</v>
      </c>
      <c r="R74" t="s">
        <v>261</v>
      </c>
      <c r="S74" s="10" t="s">
        <v>395</v>
      </c>
    </row>
    <row r="75" spans="1:20" x14ac:dyDescent="0.2">
      <c r="A75" s="6" t="s">
        <v>463</v>
      </c>
      <c r="B75" s="10">
        <v>1.06129E-2</v>
      </c>
      <c r="C75" s="10">
        <v>0.96444356399999998</v>
      </c>
      <c r="D75" s="6" t="s">
        <v>939</v>
      </c>
      <c r="E75" s="10" t="s">
        <v>938</v>
      </c>
      <c r="F75" s="10"/>
      <c r="G75" s="6" t="s">
        <v>261</v>
      </c>
      <c r="H75" s="10">
        <v>0.51624999999999999</v>
      </c>
      <c r="I75" s="10">
        <v>0.47860999999999998</v>
      </c>
      <c r="J75" s="10">
        <v>0.99485999999999997</v>
      </c>
      <c r="K75" s="10" t="s">
        <v>395</v>
      </c>
      <c r="L75" s="10" t="s">
        <v>458</v>
      </c>
      <c r="M75" t="s">
        <v>262</v>
      </c>
      <c r="N75">
        <v>0.93153502684081135</v>
      </c>
      <c r="O75" t="s">
        <v>262</v>
      </c>
      <c r="P75">
        <v>1</v>
      </c>
      <c r="Q75" t="s">
        <v>262</v>
      </c>
      <c r="R75" t="s">
        <v>261</v>
      </c>
      <c r="S75" s="10" t="s">
        <v>395</v>
      </c>
      <c r="T75" s="10" t="s">
        <v>939</v>
      </c>
    </row>
    <row r="76" spans="1:20" x14ac:dyDescent="0.2">
      <c r="A76" s="6" t="s">
        <v>457</v>
      </c>
      <c r="B76" s="10">
        <v>3.92377E-2</v>
      </c>
      <c r="C76" s="10">
        <v>0.95854194500000001</v>
      </c>
      <c r="D76" s="6" t="s">
        <v>939</v>
      </c>
      <c r="E76" s="10" t="s">
        <v>938</v>
      </c>
      <c r="F76" s="10"/>
      <c r="G76" s="6" t="s">
        <v>261</v>
      </c>
      <c r="H76" s="10">
        <v>0.51563999999999999</v>
      </c>
      <c r="I76" s="10">
        <v>0.47206999999999999</v>
      </c>
      <c r="J76" s="10">
        <v>0.98770999999999998</v>
      </c>
      <c r="K76" s="10" t="s">
        <v>395</v>
      </c>
      <c r="L76" s="10" t="s">
        <v>458</v>
      </c>
      <c r="M76" t="s">
        <v>262</v>
      </c>
      <c r="N76">
        <v>0.986806761917152</v>
      </c>
      <c r="O76" t="s">
        <v>262</v>
      </c>
      <c r="P76">
        <v>1</v>
      </c>
      <c r="Q76" t="s">
        <v>262</v>
      </c>
      <c r="R76" t="s">
        <v>261</v>
      </c>
      <c r="S76" s="10" t="s">
        <v>395</v>
      </c>
    </row>
    <row r="77" spans="1:20" x14ac:dyDescent="0.2">
      <c r="A77" s="6" t="s">
        <v>464</v>
      </c>
      <c r="B77" s="10">
        <v>6.5022400000000003E-3</v>
      </c>
      <c r="C77" s="10">
        <v>0.97284011500000001</v>
      </c>
      <c r="D77" s="6" t="s">
        <v>939</v>
      </c>
      <c r="E77" s="10" t="s">
        <v>938</v>
      </c>
      <c r="F77" s="10"/>
      <c r="G77" s="6" t="s">
        <v>261</v>
      </c>
      <c r="H77" s="10">
        <v>0.43437999999999999</v>
      </c>
      <c r="I77" s="10">
        <v>0.56162999999999996</v>
      </c>
      <c r="J77" s="10">
        <v>0.99600999999999995</v>
      </c>
      <c r="K77" s="10" t="s">
        <v>395</v>
      </c>
      <c r="L77" s="10" t="s">
        <v>465</v>
      </c>
      <c r="M77" t="s">
        <v>262</v>
      </c>
      <c r="N77">
        <v>0.97415552557817686</v>
      </c>
      <c r="O77" t="s">
        <v>262</v>
      </c>
      <c r="P77">
        <v>1</v>
      </c>
      <c r="Q77" t="s">
        <v>261</v>
      </c>
      <c r="R77" t="s">
        <v>262</v>
      </c>
      <c r="S77" s="10" t="s">
        <v>395</v>
      </c>
    </row>
    <row r="78" spans="1:20" x14ac:dyDescent="0.2">
      <c r="A78" s="6" t="s">
        <v>469</v>
      </c>
      <c r="B78" s="10">
        <v>2.1599400000000001E-2</v>
      </c>
      <c r="C78" s="10">
        <v>0.97357581599999998</v>
      </c>
      <c r="D78" s="6" t="s">
        <v>939</v>
      </c>
      <c r="E78" s="10" t="s">
        <v>938</v>
      </c>
      <c r="F78" s="10"/>
      <c r="G78" s="6" t="s">
        <v>261</v>
      </c>
      <c r="H78" s="10">
        <v>0.43434</v>
      </c>
      <c r="I78" s="10">
        <v>0.55189999999999995</v>
      </c>
      <c r="J78" s="10">
        <v>0.98624000000000001</v>
      </c>
      <c r="K78" s="10" t="s">
        <v>395</v>
      </c>
      <c r="L78" s="10" t="s">
        <v>465</v>
      </c>
      <c r="M78" t="s">
        <v>262</v>
      </c>
      <c r="N78">
        <v>0.97301645195326247</v>
      </c>
      <c r="O78" t="s">
        <v>262</v>
      </c>
      <c r="P78">
        <v>1</v>
      </c>
      <c r="Q78" t="s">
        <v>261</v>
      </c>
      <c r="R78" t="s">
        <v>262</v>
      </c>
      <c r="S78" s="10" t="s">
        <v>395</v>
      </c>
      <c r="T78" s="10" t="s">
        <v>939</v>
      </c>
    </row>
    <row r="79" spans="1:20" x14ac:dyDescent="0.2">
      <c r="A79" s="6" t="s">
        <v>470</v>
      </c>
      <c r="B79" s="10">
        <v>6.3079200000000002E-2</v>
      </c>
      <c r="C79" s="10">
        <v>0.96911855400000002</v>
      </c>
      <c r="D79" s="6" t="s">
        <v>939</v>
      </c>
      <c r="E79" s="10" t="s">
        <v>938</v>
      </c>
      <c r="F79" s="10"/>
      <c r="G79" s="6" t="s">
        <v>261</v>
      </c>
      <c r="H79" s="10">
        <v>0.43364000000000003</v>
      </c>
      <c r="I79" s="10">
        <v>0.54479</v>
      </c>
      <c r="J79" s="10">
        <v>0.97843000000000002</v>
      </c>
      <c r="K79" s="10" t="s">
        <v>395</v>
      </c>
      <c r="L79" s="10" t="s">
        <v>465</v>
      </c>
      <c r="M79" t="s">
        <v>262</v>
      </c>
      <c r="N79">
        <v>0.95307607246571513</v>
      </c>
      <c r="O79" t="s">
        <v>262</v>
      </c>
      <c r="P79">
        <v>1</v>
      </c>
      <c r="Q79" t="s">
        <v>261</v>
      </c>
      <c r="R79" t="s">
        <v>262</v>
      </c>
      <c r="S79" s="10" t="s">
        <v>395</v>
      </c>
    </row>
    <row r="80" spans="1:20" x14ac:dyDescent="0.2">
      <c r="A80" s="6" t="s">
        <v>466</v>
      </c>
      <c r="B80" s="10">
        <v>7.0254100000000002E-3</v>
      </c>
      <c r="C80" s="10">
        <v>0.97290748199999999</v>
      </c>
      <c r="D80" s="6" t="s">
        <v>939</v>
      </c>
      <c r="E80" s="10" t="s">
        <v>938</v>
      </c>
      <c r="F80" s="10"/>
      <c r="G80" s="6" t="s">
        <v>261</v>
      </c>
      <c r="H80" s="10">
        <v>0.43454999999999999</v>
      </c>
      <c r="I80" s="10">
        <v>0.56166000000000005</v>
      </c>
      <c r="J80" s="10">
        <v>0.99621000000000004</v>
      </c>
      <c r="K80" s="10" t="s">
        <v>395</v>
      </c>
      <c r="L80" s="10" t="s">
        <v>465</v>
      </c>
      <c r="M80" t="s">
        <v>262</v>
      </c>
      <c r="N80">
        <v>0.99196496808708412</v>
      </c>
      <c r="O80" t="s">
        <v>262</v>
      </c>
      <c r="P80">
        <v>1</v>
      </c>
      <c r="Q80" t="s">
        <v>261</v>
      </c>
      <c r="R80" t="s">
        <v>262</v>
      </c>
      <c r="S80" s="10" t="s">
        <v>395</v>
      </c>
    </row>
    <row r="81" spans="1:20" x14ac:dyDescent="0.2">
      <c r="A81" s="11" t="s">
        <v>467</v>
      </c>
      <c r="B81" s="10">
        <v>0.12227200000000001</v>
      </c>
      <c r="C81" s="10">
        <v>0.97064874899999998</v>
      </c>
      <c r="D81" s="6" t="s">
        <v>939</v>
      </c>
      <c r="E81" s="10" t="s">
        <v>938</v>
      </c>
      <c r="F81" s="10"/>
      <c r="G81" s="6" t="s">
        <v>261</v>
      </c>
      <c r="H81" s="10">
        <v>0.43369000000000002</v>
      </c>
      <c r="I81" s="10">
        <v>0.55406999999999995</v>
      </c>
      <c r="J81" s="10">
        <v>0.98775999999999997</v>
      </c>
      <c r="K81" s="10" t="s">
        <v>395</v>
      </c>
      <c r="L81" s="10" t="s">
        <v>465</v>
      </c>
      <c r="M81" t="s">
        <v>262</v>
      </c>
      <c r="N81">
        <v>1.1976707585772741</v>
      </c>
      <c r="O81" t="s">
        <v>262</v>
      </c>
      <c r="P81">
        <v>1</v>
      </c>
      <c r="Q81" t="s">
        <v>261</v>
      </c>
      <c r="R81" t="s">
        <v>262</v>
      </c>
      <c r="S81" s="10" t="s">
        <v>395</v>
      </c>
    </row>
    <row r="82" spans="1:20" x14ac:dyDescent="0.2">
      <c r="A82" s="6" t="s">
        <v>468</v>
      </c>
      <c r="B82" s="10">
        <v>4.1629300000000001E-2</v>
      </c>
      <c r="C82" s="10">
        <v>0.96625563199999998</v>
      </c>
      <c r="D82" s="6" t="s">
        <v>939</v>
      </c>
      <c r="E82" s="10" t="s">
        <v>938</v>
      </c>
      <c r="F82" s="10"/>
      <c r="G82" s="6" t="s">
        <v>261</v>
      </c>
      <c r="H82" s="10">
        <v>0.43215999999999999</v>
      </c>
      <c r="I82" s="10">
        <v>0.54718999999999995</v>
      </c>
      <c r="J82" s="10">
        <v>0.97934999999999994</v>
      </c>
      <c r="K82" s="10" t="s">
        <v>395</v>
      </c>
      <c r="L82" s="10" t="s">
        <v>465</v>
      </c>
      <c r="M82" t="s">
        <v>262</v>
      </c>
      <c r="N82">
        <v>1.1235375235253815</v>
      </c>
      <c r="O82" t="s">
        <v>262</v>
      </c>
      <c r="P82">
        <v>1</v>
      </c>
      <c r="Q82" t="s">
        <v>261</v>
      </c>
      <c r="R82" t="s">
        <v>262</v>
      </c>
      <c r="S82" s="10" t="s">
        <v>395</v>
      </c>
    </row>
    <row r="83" spans="1:20" x14ac:dyDescent="0.2">
      <c r="A83" s="6" t="s">
        <v>475</v>
      </c>
      <c r="B83" s="10">
        <v>5.5156999999999998E-2</v>
      </c>
      <c r="C83" s="10">
        <v>0.91725765800000003</v>
      </c>
      <c r="D83" s="6" t="s">
        <v>939</v>
      </c>
      <c r="E83" s="10" t="s">
        <v>938</v>
      </c>
      <c r="F83" s="10"/>
      <c r="G83" s="6" t="s">
        <v>261</v>
      </c>
      <c r="H83" s="10">
        <v>0.36380000000000001</v>
      </c>
      <c r="I83" s="10">
        <v>0.62175999999999998</v>
      </c>
      <c r="J83" s="10">
        <v>0.98555999999999999</v>
      </c>
      <c r="K83" s="10" t="s">
        <v>395</v>
      </c>
      <c r="L83" s="10" t="s">
        <v>472</v>
      </c>
      <c r="M83" t="s">
        <v>262</v>
      </c>
      <c r="N83">
        <v>0.88107836093629299</v>
      </c>
      <c r="O83" t="s">
        <v>262</v>
      </c>
      <c r="P83">
        <v>1</v>
      </c>
      <c r="Q83" t="s">
        <v>262</v>
      </c>
      <c r="R83" t="s">
        <v>261</v>
      </c>
      <c r="S83" s="10" t="s">
        <v>395</v>
      </c>
    </row>
    <row r="84" spans="1:20" x14ac:dyDescent="0.2">
      <c r="A84" s="6" t="s">
        <v>471</v>
      </c>
      <c r="B84" s="10">
        <v>1.6292999999999998E-2</v>
      </c>
      <c r="C84" s="10">
        <v>0.97025970500000003</v>
      </c>
      <c r="D84" s="6" t="s">
        <v>939</v>
      </c>
      <c r="E84" s="10" t="s">
        <v>938</v>
      </c>
      <c r="F84" s="10"/>
      <c r="G84" s="6" t="s">
        <v>261</v>
      </c>
      <c r="H84" s="10">
        <v>0.36232999999999999</v>
      </c>
      <c r="I84" s="10">
        <v>0.63036000000000003</v>
      </c>
      <c r="J84" s="10">
        <v>0.99269000000000007</v>
      </c>
      <c r="K84" s="10" t="s">
        <v>395</v>
      </c>
      <c r="L84" s="10" t="s">
        <v>472</v>
      </c>
      <c r="M84" t="s">
        <v>262</v>
      </c>
      <c r="N84">
        <v>0.93342476000498686</v>
      </c>
      <c r="O84" t="s">
        <v>262</v>
      </c>
      <c r="P84">
        <v>1</v>
      </c>
      <c r="Q84" t="s">
        <v>262</v>
      </c>
      <c r="R84" t="s">
        <v>261</v>
      </c>
      <c r="S84" s="10" t="s">
        <v>395</v>
      </c>
    </row>
    <row r="85" spans="1:20" x14ac:dyDescent="0.2">
      <c r="A85" s="6" t="s">
        <v>476</v>
      </c>
      <c r="B85" s="10">
        <v>3.1689099999999998E-2</v>
      </c>
      <c r="C85" s="10">
        <v>0.97211752299999998</v>
      </c>
      <c r="D85" s="6" t="s">
        <v>939</v>
      </c>
      <c r="E85" s="10" t="s">
        <v>938</v>
      </c>
      <c r="F85" s="10"/>
      <c r="G85" s="6" t="s">
        <v>261</v>
      </c>
      <c r="H85" s="10">
        <v>0.36323</v>
      </c>
      <c r="I85" s="10">
        <v>0.62287999999999999</v>
      </c>
      <c r="J85" s="10">
        <v>0.98611000000000004</v>
      </c>
      <c r="K85" s="10" t="s">
        <v>395</v>
      </c>
      <c r="L85" s="10" t="s">
        <v>472</v>
      </c>
      <c r="M85" t="s">
        <v>262</v>
      </c>
      <c r="N85">
        <v>1.0251422797450109</v>
      </c>
      <c r="O85" t="s">
        <v>262</v>
      </c>
      <c r="P85">
        <v>1</v>
      </c>
      <c r="Q85" t="s">
        <v>262</v>
      </c>
      <c r="R85" t="s">
        <v>261</v>
      </c>
      <c r="S85" s="10" t="s">
        <v>395</v>
      </c>
    </row>
    <row r="86" spans="1:20" x14ac:dyDescent="0.2">
      <c r="A86" s="6" t="s">
        <v>473</v>
      </c>
      <c r="B86" s="10">
        <v>7.3990999999999996E-3</v>
      </c>
      <c r="C86" s="10">
        <v>0.92124473900000003</v>
      </c>
      <c r="D86" s="6" t="s">
        <v>939</v>
      </c>
      <c r="E86" s="10" t="s">
        <v>938</v>
      </c>
      <c r="F86" s="10"/>
      <c r="G86" s="6" t="s">
        <v>261</v>
      </c>
      <c r="H86" s="10">
        <v>0.36308000000000001</v>
      </c>
      <c r="I86" s="10">
        <v>0.63077000000000005</v>
      </c>
      <c r="J86" s="10">
        <v>0.99385000000000012</v>
      </c>
      <c r="K86" s="10" t="s">
        <v>395</v>
      </c>
      <c r="L86" s="10" t="s">
        <v>472</v>
      </c>
      <c r="M86" t="s">
        <v>262</v>
      </c>
      <c r="N86">
        <v>1.0485901225547178</v>
      </c>
      <c r="O86" t="s">
        <v>262</v>
      </c>
      <c r="P86">
        <v>1</v>
      </c>
      <c r="Q86" t="s">
        <v>262</v>
      </c>
      <c r="R86" t="s">
        <v>261</v>
      </c>
      <c r="S86" s="10" t="s">
        <v>395</v>
      </c>
    </row>
    <row r="87" spans="1:20" x14ac:dyDescent="0.2">
      <c r="A87" s="6" t="s">
        <v>474</v>
      </c>
      <c r="B87" s="10">
        <v>2.24215E-2</v>
      </c>
      <c r="C87" s="10">
        <v>0.97202907400000005</v>
      </c>
      <c r="D87" s="6" t="s">
        <v>939</v>
      </c>
      <c r="E87" s="10" t="s">
        <v>938</v>
      </c>
      <c r="F87" s="10"/>
      <c r="G87" s="6" t="s">
        <v>261</v>
      </c>
      <c r="H87" s="10">
        <v>0.36309000000000002</v>
      </c>
      <c r="I87" s="10">
        <v>0.626</v>
      </c>
      <c r="J87" s="10">
        <v>0.98909000000000002</v>
      </c>
      <c r="K87" s="10" t="s">
        <v>395</v>
      </c>
      <c r="L87" s="10" t="s">
        <v>472</v>
      </c>
      <c r="M87" t="s">
        <v>262</v>
      </c>
      <c r="N87">
        <v>1.0341813412786329</v>
      </c>
      <c r="O87" t="s">
        <v>262</v>
      </c>
      <c r="P87">
        <v>1</v>
      </c>
      <c r="Q87" t="s">
        <v>262</v>
      </c>
      <c r="R87" t="s">
        <v>261</v>
      </c>
      <c r="S87" s="10" t="s">
        <v>395</v>
      </c>
      <c r="T87" s="10" t="s">
        <v>939</v>
      </c>
    </row>
    <row r="88" spans="1:20" x14ac:dyDescent="0.2">
      <c r="A88" s="6" t="s">
        <v>482</v>
      </c>
      <c r="B88" s="10">
        <v>0.113303</v>
      </c>
      <c r="C88" s="10">
        <v>0.96725344899999999</v>
      </c>
      <c r="D88" s="6" t="s">
        <v>939</v>
      </c>
      <c r="E88" s="10" t="s">
        <v>938</v>
      </c>
      <c r="F88" s="10"/>
      <c r="G88" s="6" t="s">
        <v>261</v>
      </c>
      <c r="H88" s="10">
        <v>0.32053999999999999</v>
      </c>
      <c r="I88" s="10">
        <v>0.65144999999999997</v>
      </c>
      <c r="J88" s="10">
        <v>0.97198999999999991</v>
      </c>
      <c r="K88" s="10" t="s">
        <v>395</v>
      </c>
      <c r="L88" s="10" t="s">
        <v>478</v>
      </c>
      <c r="M88" t="s">
        <v>261</v>
      </c>
      <c r="N88">
        <v>3.1960375653293673</v>
      </c>
      <c r="O88" t="s">
        <v>262</v>
      </c>
      <c r="P88">
        <v>1</v>
      </c>
      <c r="Q88" t="s">
        <v>262</v>
      </c>
      <c r="R88" t="s">
        <v>261</v>
      </c>
      <c r="S88" s="10" t="s">
        <v>395</v>
      </c>
      <c r="T88" s="10" t="s">
        <v>939</v>
      </c>
    </row>
    <row r="89" spans="1:20" x14ac:dyDescent="0.2">
      <c r="A89" s="6" t="s">
        <v>480</v>
      </c>
      <c r="B89" s="10">
        <v>2.7279500000000002E-2</v>
      </c>
      <c r="C89" s="10">
        <v>0.97035235500000006</v>
      </c>
      <c r="D89" s="6" t="s">
        <v>939</v>
      </c>
      <c r="E89" s="10" t="s">
        <v>938</v>
      </c>
      <c r="F89" s="10"/>
      <c r="G89" s="6" t="s">
        <v>261</v>
      </c>
      <c r="H89" s="10">
        <v>0.32245000000000001</v>
      </c>
      <c r="I89" s="10">
        <v>0.66422999999999999</v>
      </c>
      <c r="J89" s="10">
        <v>0.98668</v>
      </c>
      <c r="K89" s="10" t="s">
        <v>395</v>
      </c>
      <c r="L89" s="10" t="s">
        <v>478</v>
      </c>
      <c r="M89" t="s">
        <v>261</v>
      </c>
      <c r="N89">
        <v>2.9581064578694063</v>
      </c>
      <c r="O89" t="s">
        <v>262</v>
      </c>
      <c r="P89">
        <v>1</v>
      </c>
      <c r="Q89" t="s">
        <v>262</v>
      </c>
      <c r="R89" t="s">
        <v>261</v>
      </c>
      <c r="S89" s="10" t="s">
        <v>395</v>
      </c>
    </row>
    <row r="90" spans="1:20" x14ac:dyDescent="0.2">
      <c r="A90" s="6" t="s">
        <v>481</v>
      </c>
      <c r="B90" s="10">
        <v>2.9297500000000001E-2</v>
      </c>
      <c r="C90" s="10">
        <v>0.97298846100000003</v>
      </c>
      <c r="D90" s="6" t="s">
        <v>939</v>
      </c>
      <c r="E90" s="10" t="s">
        <v>938</v>
      </c>
      <c r="F90" s="10"/>
      <c r="G90" s="6" t="s">
        <v>261</v>
      </c>
      <c r="H90" s="10">
        <v>0.32321</v>
      </c>
      <c r="I90" s="10">
        <v>0.66098999999999997</v>
      </c>
      <c r="J90" s="10">
        <v>0.98419999999999996</v>
      </c>
      <c r="K90" s="10" t="s">
        <v>395</v>
      </c>
      <c r="L90" s="10" t="s">
        <v>478</v>
      </c>
      <c r="M90" t="s">
        <v>261</v>
      </c>
      <c r="N90">
        <v>2.9293243136946434</v>
      </c>
      <c r="O90" t="s">
        <v>262</v>
      </c>
      <c r="P90">
        <v>1</v>
      </c>
      <c r="Q90" t="s">
        <v>262</v>
      </c>
      <c r="R90" t="s">
        <v>261</v>
      </c>
      <c r="S90" s="10" t="s">
        <v>395</v>
      </c>
    </row>
    <row r="91" spans="1:20" x14ac:dyDescent="0.2">
      <c r="A91" s="6" t="s">
        <v>479</v>
      </c>
      <c r="B91" s="10">
        <v>1.2032899999999999E-2</v>
      </c>
      <c r="C91" s="10">
        <v>0.97483621600000003</v>
      </c>
      <c r="D91" s="6" t="s">
        <v>939</v>
      </c>
      <c r="E91" s="10" t="s">
        <v>938</v>
      </c>
      <c r="F91" s="10"/>
      <c r="G91" s="6" t="s">
        <v>261</v>
      </c>
      <c r="H91" s="10">
        <v>0.32351999999999997</v>
      </c>
      <c r="I91" s="10">
        <v>0.67022999999999999</v>
      </c>
      <c r="J91" s="10">
        <v>0.99374999999999991</v>
      </c>
      <c r="K91" s="10" t="s">
        <v>395</v>
      </c>
      <c r="L91" s="10" t="s">
        <v>478</v>
      </c>
      <c r="M91" t="s">
        <v>261</v>
      </c>
      <c r="N91">
        <v>3.0234574608052016</v>
      </c>
      <c r="O91" t="s">
        <v>262</v>
      </c>
      <c r="P91">
        <v>1</v>
      </c>
      <c r="Q91" t="s">
        <v>262</v>
      </c>
      <c r="R91" t="s">
        <v>261</v>
      </c>
      <c r="S91" s="10" t="s">
        <v>395</v>
      </c>
    </row>
    <row r="92" spans="1:20" x14ac:dyDescent="0.2">
      <c r="A92" s="6" t="s">
        <v>477</v>
      </c>
      <c r="B92" s="10">
        <v>9.2825099999999994E-2</v>
      </c>
      <c r="C92" s="10">
        <v>0.96348405800000003</v>
      </c>
      <c r="D92" s="6" t="s">
        <v>939</v>
      </c>
      <c r="E92" s="10" t="s">
        <v>938</v>
      </c>
      <c r="F92" s="10"/>
      <c r="G92" s="6" t="s">
        <v>261</v>
      </c>
      <c r="H92" s="10">
        <v>0.32338</v>
      </c>
      <c r="I92" s="10">
        <v>0.66637000000000002</v>
      </c>
      <c r="J92" s="10">
        <v>0.98975000000000002</v>
      </c>
      <c r="K92" s="10" t="s">
        <v>395</v>
      </c>
      <c r="L92" s="10" t="s">
        <v>478</v>
      </c>
      <c r="M92" t="s">
        <v>261</v>
      </c>
      <c r="N92">
        <v>3.028994579990445</v>
      </c>
      <c r="O92" t="s">
        <v>262</v>
      </c>
      <c r="P92">
        <v>1</v>
      </c>
      <c r="Q92" t="s">
        <v>262</v>
      </c>
      <c r="R92" t="s">
        <v>261</v>
      </c>
      <c r="S92" s="10" t="s">
        <v>395</v>
      </c>
    </row>
    <row r="93" spans="1:20" x14ac:dyDescent="0.2">
      <c r="A93" s="6" t="s">
        <v>488</v>
      </c>
      <c r="B93" s="10">
        <v>3.8490299999999998E-2</v>
      </c>
      <c r="C93" s="10">
        <v>0.964194675</v>
      </c>
      <c r="D93" s="6" t="s">
        <v>939</v>
      </c>
      <c r="E93" s="10" t="s">
        <v>938</v>
      </c>
      <c r="F93" s="10"/>
      <c r="G93" s="6" t="s">
        <v>261</v>
      </c>
      <c r="H93" s="10">
        <v>0.56028</v>
      </c>
      <c r="I93" s="10">
        <v>0.42275000000000001</v>
      </c>
      <c r="J93" s="10">
        <v>0.98303000000000007</v>
      </c>
      <c r="K93" s="10" t="s">
        <v>395</v>
      </c>
      <c r="L93" s="10" t="s">
        <v>484</v>
      </c>
      <c r="M93" t="s">
        <v>261</v>
      </c>
      <c r="N93">
        <v>0.94300473076387925</v>
      </c>
      <c r="O93" t="s">
        <v>262</v>
      </c>
      <c r="P93">
        <v>1</v>
      </c>
      <c r="Q93" t="s">
        <v>261</v>
      </c>
      <c r="R93" t="s">
        <v>261</v>
      </c>
      <c r="S93" s="10" t="s">
        <v>395</v>
      </c>
    </row>
    <row r="94" spans="1:20" x14ac:dyDescent="0.2">
      <c r="A94" s="6" t="s">
        <v>483</v>
      </c>
      <c r="B94" s="10">
        <v>4.4544100000000003E-2</v>
      </c>
      <c r="C94" s="10">
        <v>0.96461382600000001</v>
      </c>
      <c r="D94" s="6" t="s">
        <v>939</v>
      </c>
      <c r="E94" s="10" t="s">
        <v>938</v>
      </c>
      <c r="F94" s="10"/>
      <c r="G94" s="6" t="s">
        <v>261</v>
      </c>
      <c r="H94" s="10">
        <v>0.56118000000000001</v>
      </c>
      <c r="I94" s="10">
        <v>0.42945</v>
      </c>
      <c r="J94" s="10">
        <v>0.99063000000000001</v>
      </c>
      <c r="K94" s="10" t="s">
        <v>395</v>
      </c>
      <c r="L94" s="10" t="s">
        <v>484</v>
      </c>
      <c r="M94" t="s">
        <v>261</v>
      </c>
      <c r="N94">
        <v>1.0101296900183665</v>
      </c>
      <c r="O94" t="s">
        <v>262</v>
      </c>
      <c r="P94">
        <v>1</v>
      </c>
      <c r="Q94" t="s">
        <v>261</v>
      </c>
      <c r="R94" t="s">
        <v>261</v>
      </c>
      <c r="S94" s="10" t="s">
        <v>395</v>
      </c>
    </row>
    <row r="95" spans="1:20" x14ac:dyDescent="0.2">
      <c r="A95" s="6" t="s">
        <v>486</v>
      </c>
      <c r="B95" s="10">
        <v>2.3019399999999999E-2</v>
      </c>
      <c r="C95" s="10">
        <v>0.968169312</v>
      </c>
      <c r="D95" s="6" t="s">
        <v>939</v>
      </c>
      <c r="E95" s="10" t="s">
        <v>938</v>
      </c>
      <c r="F95" s="10"/>
      <c r="G95" s="6" t="s">
        <v>261</v>
      </c>
      <c r="H95" s="10">
        <v>0.56096000000000001</v>
      </c>
      <c r="I95" s="10">
        <v>0.43375000000000002</v>
      </c>
      <c r="J95" s="10">
        <v>0.99470999999999998</v>
      </c>
      <c r="K95" s="10" t="s">
        <v>395</v>
      </c>
      <c r="L95" s="10" t="s">
        <v>484</v>
      </c>
      <c r="M95" t="s">
        <v>261</v>
      </c>
      <c r="N95">
        <v>1.016377376721074</v>
      </c>
      <c r="O95" t="s">
        <v>262</v>
      </c>
      <c r="P95">
        <v>1</v>
      </c>
      <c r="Q95" t="s">
        <v>261</v>
      </c>
      <c r="R95" t="s">
        <v>261</v>
      </c>
      <c r="S95" s="10" t="s">
        <v>395</v>
      </c>
    </row>
    <row r="96" spans="1:20" x14ac:dyDescent="0.2">
      <c r="A96" s="6" t="s">
        <v>485</v>
      </c>
      <c r="B96" s="10">
        <v>6.4050800000000005E-2</v>
      </c>
      <c r="C96" s="10">
        <v>0.96190738200000003</v>
      </c>
      <c r="D96" s="6" t="s">
        <v>939</v>
      </c>
      <c r="E96" s="10" t="s">
        <v>938</v>
      </c>
      <c r="F96" s="10"/>
      <c r="G96" s="6" t="s">
        <v>261</v>
      </c>
      <c r="H96" s="10">
        <v>0.55883000000000005</v>
      </c>
      <c r="I96" s="10">
        <v>0.42357</v>
      </c>
      <c r="J96" s="10">
        <v>0.98240000000000005</v>
      </c>
      <c r="K96" s="10" t="s">
        <v>395</v>
      </c>
      <c r="L96" s="10" t="s">
        <v>484</v>
      </c>
      <c r="M96" t="s">
        <v>261</v>
      </c>
      <c r="N96">
        <v>0.98624963055118331</v>
      </c>
      <c r="O96" t="s">
        <v>262</v>
      </c>
      <c r="P96">
        <v>1</v>
      </c>
      <c r="Q96" t="s">
        <v>261</v>
      </c>
      <c r="R96" t="s">
        <v>261</v>
      </c>
      <c r="S96" s="10" t="s">
        <v>395</v>
      </c>
    </row>
    <row r="97" spans="1:20" x14ac:dyDescent="0.2">
      <c r="A97" s="6" t="s">
        <v>487</v>
      </c>
      <c r="B97" s="10">
        <v>5.5680100000000003E-2</v>
      </c>
      <c r="C97" s="10">
        <v>0.96563750000000004</v>
      </c>
      <c r="D97" s="6" t="s">
        <v>939</v>
      </c>
      <c r="E97" s="10" t="s">
        <v>938</v>
      </c>
      <c r="F97" s="10"/>
      <c r="G97" s="6" t="s">
        <v>261</v>
      </c>
      <c r="H97" s="10">
        <v>0.56010000000000004</v>
      </c>
      <c r="I97" s="10">
        <v>0.42835000000000001</v>
      </c>
      <c r="J97" s="10">
        <v>0.98845000000000005</v>
      </c>
      <c r="K97" s="10" t="s">
        <v>395</v>
      </c>
      <c r="L97" s="10" t="s">
        <v>484</v>
      </c>
      <c r="M97" t="s">
        <v>261</v>
      </c>
      <c r="N97">
        <v>1.0143917271119207</v>
      </c>
      <c r="O97" t="s">
        <v>262</v>
      </c>
      <c r="P97">
        <v>1</v>
      </c>
      <c r="Q97" t="s">
        <v>261</v>
      </c>
      <c r="R97" t="s">
        <v>261</v>
      </c>
      <c r="S97" s="10" t="s">
        <v>395</v>
      </c>
      <c r="T97" s="10" t="s">
        <v>939</v>
      </c>
    </row>
    <row r="98" spans="1:20" x14ac:dyDescent="0.2">
      <c r="A98" s="11" t="s">
        <v>493</v>
      </c>
      <c r="B98" s="12">
        <v>3.10164E-2</v>
      </c>
      <c r="C98" s="12">
        <v>0.89167657199999995</v>
      </c>
      <c r="D98" s="11" t="s">
        <v>939</v>
      </c>
      <c r="E98" s="12" t="s">
        <v>938</v>
      </c>
      <c r="F98" s="12" t="s">
        <v>951</v>
      </c>
      <c r="G98" s="11" t="s">
        <v>261</v>
      </c>
      <c r="H98" s="12">
        <v>0.40548000000000001</v>
      </c>
      <c r="I98" s="12">
        <v>0.58357000000000003</v>
      </c>
      <c r="J98" s="12">
        <v>0.98904999999999998</v>
      </c>
      <c r="K98" s="12" t="s">
        <v>395</v>
      </c>
      <c r="L98" s="12" t="s">
        <v>490</v>
      </c>
      <c r="M98" t="s">
        <v>262</v>
      </c>
      <c r="N98">
        <v>0.94238813037645031</v>
      </c>
      <c r="O98" t="s">
        <v>261</v>
      </c>
      <c r="P98">
        <v>1</v>
      </c>
      <c r="Q98" t="s">
        <v>261</v>
      </c>
      <c r="R98" t="s">
        <v>262</v>
      </c>
      <c r="S98" s="10" t="s">
        <v>395</v>
      </c>
    </row>
    <row r="99" spans="1:20" x14ac:dyDescent="0.2">
      <c r="A99" s="6" t="s">
        <v>494</v>
      </c>
      <c r="B99" s="10">
        <v>7.0627800000000004E-2</v>
      </c>
      <c r="C99" s="10">
        <v>0.96669597799999996</v>
      </c>
      <c r="D99" s="6" t="s">
        <v>939</v>
      </c>
      <c r="E99" s="10" t="s">
        <v>938</v>
      </c>
      <c r="F99" s="10"/>
      <c r="G99" s="6" t="s">
        <v>261</v>
      </c>
      <c r="H99" s="10">
        <v>0.40522999999999998</v>
      </c>
      <c r="I99" s="10">
        <v>0.56823000000000001</v>
      </c>
      <c r="J99" s="10">
        <v>0.97345999999999999</v>
      </c>
      <c r="K99" s="10" t="s">
        <v>395</v>
      </c>
      <c r="L99" s="10" t="s">
        <v>490</v>
      </c>
      <c r="M99" t="s">
        <v>262</v>
      </c>
      <c r="N99">
        <v>0.94120537663706749</v>
      </c>
      <c r="O99" t="s">
        <v>261</v>
      </c>
      <c r="P99">
        <v>1</v>
      </c>
      <c r="Q99" t="s">
        <v>261</v>
      </c>
      <c r="R99" t="s">
        <v>262</v>
      </c>
      <c r="S99" s="10" t="s">
        <v>395</v>
      </c>
    </row>
    <row r="100" spans="1:20" x14ac:dyDescent="0.2">
      <c r="A100" s="6" t="s">
        <v>491</v>
      </c>
      <c r="B100" s="10">
        <v>1.66667E-2</v>
      </c>
      <c r="C100" s="10">
        <v>0.96902170499999996</v>
      </c>
      <c r="D100" s="6" t="s">
        <v>939</v>
      </c>
      <c r="E100" s="10" t="s">
        <v>938</v>
      </c>
      <c r="F100" s="10"/>
      <c r="G100" s="6" t="s">
        <v>261</v>
      </c>
      <c r="H100" s="10">
        <v>0.40584999999999999</v>
      </c>
      <c r="I100" s="10">
        <v>0.58853999999999995</v>
      </c>
      <c r="J100" s="10">
        <v>0.99438999999999989</v>
      </c>
      <c r="K100" s="10" t="s">
        <v>395</v>
      </c>
      <c r="L100" s="10" t="s">
        <v>490</v>
      </c>
      <c r="M100" t="s">
        <v>262</v>
      </c>
      <c r="N100">
        <v>1.0244994110718493</v>
      </c>
      <c r="O100" t="s">
        <v>261</v>
      </c>
      <c r="P100">
        <v>1</v>
      </c>
      <c r="Q100" t="s">
        <v>261</v>
      </c>
      <c r="R100" t="s">
        <v>262</v>
      </c>
      <c r="S100" s="10" t="s">
        <v>395</v>
      </c>
    </row>
    <row r="101" spans="1:20" x14ac:dyDescent="0.2">
      <c r="A101" s="11" t="s">
        <v>492</v>
      </c>
      <c r="B101" s="12">
        <v>7.4439500000000006E-2</v>
      </c>
      <c r="C101" s="12">
        <v>0.84496294299999997</v>
      </c>
      <c r="D101" s="11" t="s">
        <v>939</v>
      </c>
      <c r="E101" s="12" t="s">
        <v>938</v>
      </c>
      <c r="F101" s="12" t="s">
        <v>951</v>
      </c>
      <c r="G101" s="11" t="s">
        <v>261</v>
      </c>
      <c r="H101" s="12">
        <v>0.40489000000000003</v>
      </c>
      <c r="I101" s="12">
        <v>0.58089000000000002</v>
      </c>
      <c r="J101" s="12">
        <v>0.9857800000000001</v>
      </c>
      <c r="K101" s="12" t="s">
        <v>395</v>
      </c>
      <c r="L101" s="12" t="s">
        <v>490</v>
      </c>
      <c r="M101" t="s">
        <v>262</v>
      </c>
      <c r="N101">
        <v>0.96194912099065133</v>
      </c>
      <c r="O101" t="s">
        <v>261</v>
      </c>
      <c r="P101">
        <v>1</v>
      </c>
      <c r="Q101" t="s">
        <v>261</v>
      </c>
      <c r="R101" t="s">
        <v>262</v>
      </c>
      <c r="S101" s="10" t="s">
        <v>395</v>
      </c>
    </row>
    <row r="102" spans="1:20" x14ac:dyDescent="0.2">
      <c r="A102" s="6" t="s">
        <v>489</v>
      </c>
      <c r="B102" s="10">
        <v>8.1464899999999993E-3</v>
      </c>
      <c r="C102" s="10">
        <v>0.96895279599999995</v>
      </c>
      <c r="D102" s="6" t="s">
        <v>939</v>
      </c>
      <c r="E102" s="10" t="s">
        <v>938</v>
      </c>
      <c r="F102" s="10"/>
      <c r="G102" s="6" t="s">
        <v>261</v>
      </c>
      <c r="H102" s="10">
        <v>0.40584999999999999</v>
      </c>
      <c r="I102" s="10">
        <v>0.59028999999999998</v>
      </c>
      <c r="J102" s="10">
        <v>0.99614000000000003</v>
      </c>
      <c r="K102" s="10" t="s">
        <v>395</v>
      </c>
      <c r="L102" s="10" t="s">
        <v>490</v>
      </c>
      <c r="M102" t="s">
        <v>262</v>
      </c>
      <c r="N102">
        <v>1.01219867177085</v>
      </c>
      <c r="O102" t="s">
        <v>261</v>
      </c>
      <c r="P102">
        <v>1</v>
      </c>
      <c r="Q102" t="s">
        <v>261</v>
      </c>
      <c r="R102" t="s">
        <v>262</v>
      </c>
      <c r="S102" s="10" t="s">
        <v>395</v>
      </c>
      <c r="T102" s="10" t="s">
        <v>939</v>
      </c>
    </row>
    <row r="103" spans="1:20" x14ac:dyDescent="0.2">
      <c r="A103" s="6" t="s">
        <v>500</v>
      </c>
      <c r="B103" s="10">
        <v>7.4738399999999998E-3</v>
      </c>
      <c r="C103" s="10">
        <v>0.96757670100000004</v>
      </c>
      <c r="D103" s="6" t="s">
        <v>939</v>
      </c>
      <c r="E103" s="10" t="s">
        <v>938</v>
      </c>
      <c r="F103" s="10"/>
      <c r="G103" s="6" t="s">
        <v>261</v>
      </c>
      <c r="H103" s="10">
        <v>0.66403000000000001</v>
      </c>
      <c r="I103" s="10">
        <v>0.32885999999999999</v>
      </c>
      <c r="J103" s="10">
        <v>0.99289000000000005</v>
      </c>
      <c r="K103" s="10" t="s">
        <v>395</v>
      </c>
      <c r="L103" s="10" t="s">
        <v>496</v>
      </c>
      <c r="M103" t="s">
        <v>261</v>
      </c>
      <c r="N103">
        <v>2.8860794889775838</v>
      </c>
      <c r="O103" t="s">
        <v>262</v>
      </c>
      <c r="P103">
        <v>1</v>
      </c>
      <c r="Q103" t="s">
        <v>261</v>
      </c>
      <c r="R103" t="s">
        <v>978</v>
      </c>
      <c r="S103" s="10" t="s">
        <v>395</v>
      </c>
      <c r="T103" s="10" t="s">
        <v>939</v>
      </c>
    </row>
    <row r="104" spans="1:20" x14ac:dyDescent="0.2">
      <c r="A104" s="6" t="s">
        <v>501</v>
      </c>
      <c r="B104" s="10">
        <v>6.8759299999999997E-3</v>
      </c>
      <c r="C104" s="10">
        <v>0.96014795900000005</v>
      </c>
      <c r="D104" s="6" t="s">
        <v>939</v>
      </c>
      <c r="E104" s="10" t="s">
        <v>938</v>
      </c>
      <c r="F104" s="10"/>
      <c r="G104" s="6" t="s">
        <v>261</v>
      </c>
      <c r="H104" s="10">
        <v>0.64954999999999996</v>
      </c>
      <c r="I104" s="10">
        <v>0.34388000000000002</v>
      </c>
      <c r="J104" s="10">
        <v>0.99343000000000004</v>
      </c>
      <c r="K104" s="10" t="s">
        <v>395</v>
      </c>
      <c r="L104" s="10" t="s">
        <v>496</v>
      </c>
      <c r="M104" t="s">
        <v>261</v>
      </c>
      <c r="N104">
        <v>4.8047830444192572</v>
      </c>
      <c r="O104" t="s">
        <v>262</v>
      </c>
      <c r="P104">
        <v>1</v>
      </c>
      <c r="Q104" t="s">
        <v>261</v>
      </c>
      <c r="R104" t="s">
        <v>978</v>
      </c>
      <c r="S104" s="10" t="s">
        <v>395</v>
      </c>
    </row>
    <row r="105" spans="1:20" x14ac:dyDescent="0.2">
      <c r="A105" s="6" t="s">
        <v>495</v>
      </c>
      <c r="B105" s="10">
        <v>7.9372200000000004E-2</v>
      </c>
      <c r="C105" s="10">
        <v>0.95641227100000004</v>
      </c>
      <c r="D105" s="6" t="s">
        <v>939</v>
      </c>
      <c r="E105" s="10" t="s">
        <v>938</v>
      </c>
      <c r="F105" s="10"/>
      <c r="G105" s="6" t="s">
        <v>261</v>
      </c>
      <c r="H105" s="10">
        <v>0.64676</v>
      </c>
      <c r="I105" s="10">
        <v>0.32958999999999999</v>
      </c>
      <c r="J105" s="10">
        <v>0.97635000000000005</v>
      </c>
      <c r="K105" s="10" t="s">
        <v>395</v>
      </c>
      <c r="L105" s="10" t="s">
        <v>496</v>
      </c>
      <c r="M105" t="s">
        <v>261</v>
      </c>
      <c r="N105">
        <v>5.071344005553323</v>
      </c>
      <c r="O105" t="s">
        <v>262</v>
      </c>
      <c r="P105">
        <v>1</v>
      </c>
      <c r="Q105" t="s">
        <v>261</v>
      </c>
      <c r="R105" t="s">
        <v>978</v>
      </c>
      <c r="S105" s="10" t="s">
        <v>395</v>
      </c>
    </row>
    <row r="106" spans="1:20" x14ac:dyDescent="0.2">
      <c r="A106" s="6" t="s">
        <v>498</v>
      </c>
      <c r="B106" s="10">
        <v>3.1614299999999998E-2</v>
      </c>
      <c r="C106" s="10">
        <v>0.96254577299999999</v>
      </c>
      <c r="D106" s="6" t="s">
        <v>939</v>
      </c>
      <c r="E106" s="10" t="s">
        <v>938</v>
      </c>
      <c r="F106" s="10"/>
      <c r="G106" s="6" t="s">
        <v>261</v>
      </c>
      <c r="H106" s="10">
        <v>0.64851999999999999</v>
      </c>
      <c r="I106" s="10">
        <v>0.34087000000000001</v>
      </c>
      <c r="J106" s="10">
        <v>0.98938999999999999</v>
      </c>
      <c r="K106" s="10" t="s">
        <v>395</v>
      </c>
      <c r="L106" s="10" t="s">
        <v>496</v>
      </c>
      <c r="M106" t="s">
        <v>261</v>
      </c>
      <c r="N106">
        <v>4.8618842053836726</v>
      </c>
      <c r="O106" t="s">
        <v>262</v>
      </c>
      <c r="P106">
        <v>1</v>
      </c>
      <c r="Q106" t="s">
        <v>261</v>
      </c>
      <c r="R106" t="s">
        <v>978</v>
      </c>
      <c r="S106" s="10" t="s">
        <v>395</v>
      </c>
    </row>
    <row r="107" spans="1:20" x14ac:dyDescent="0.2">
      <c r="A107" s="6" t="s">
        <v>499</v>
      </c>
      <c r="B107" s="10">
        <v>5.4857999999999997E-2</v>
      </c>
      <c r="C107" s="10">
        <v>0.960412881</v>
      </c>
      <c r="D107" s="6" t="s">
        <v>939</v>
      </c>
      <c r="E107" s="10" t="s">
        <v>938</v>
      </c>
      <c r="F107" s="10"/>
      <c r="G107" s="6" t="s">
        <v>261</v>
      </c>
      <c r="H107" s="10">
        <v>0.64881999999999995</v>
      </c>
      <c r="I107" s="10">
        <v>0.33474999999999999</v>
      </c>
      <c r="J107" s="10">
        <v>0.98356999999999994</v>
      </c>
      <c r="K107" s="10" t="s">
        <v>395</v>
      </c>
      <c r="L107" s="10" t="s">
        <v>496</v>
      </c>
      <c r="M107" t="s">
        <v>261</v>
      </c>
      <c r="N107">
        <v>5.1439944291790569</v>
      </c>
      <c r="O107" t="s">
        <v>262</v>
      </c>
      <c r="P107">
        <v>1</v>
      </c>
      <c r="Q107" t="s">
        <v>261</v>
      </c>
      <c r="R107" t="s">
        <v>978</v>
      </c>
      <c r="S107" s="10" t="s">
        <v>395</v>
      </c>
    </row>
    <row r="108" spans="1:20" x14ac:dyDescent="0.2">
      <c r="A108" s="6" t="s">
        <v>502</v>
      </c>
      <c r="B108" s="10">
        <v>1.1360200000000001E-2</v>
      </c>
      <c r="C108" s="10">
        <v>0.96070790500000003</v>
      </c>
      <c r="D108" s="6" t="s">
        <v>939</v>
      </c>
      <c r="E108" s="10" t="s">
        <v>938</v>
      </c>
      <c r="F108" s="10"/>
      <c r="G108" s="6" t="s">
        <v>261</v>
      </c>
      <c r="H108" s="10">
        <v>0.46217999999999998</v>
      </c>
      <c r="I108" s="10">
        <v>0.53020999999999996</v>
      </c>
      <c r="J108" s="10">
        <v>0.99238999999999988</v>
      </c>
      <c r="K108" s="10" t="s">
        <v>395</v>
      </c>
      <c r="L108" s="10" t="s">
        <v>503</v>
      </c>
      <c r="M108" t="s">
        <v>262</v>
      </c>
      <c r="N108">
        <v>0.96518900840930655</v>
      </c>
      <c r="O108" t="s">
        <v>262</v>
      </c>
      <c r="P108">
        <v>1</v>
      </c>
      <c r="Q108" t="s">
        <v>261</v>
      </c>
      <c r="R108" t="s">
        <v>261</v>
      </c>
      <c r="S108" s="10" t="s">
        <v>395</v>
      </c>
    </row>
    <row r="109" spans="1:20" x14ac:dyDescent="0.2">
      <c r="A109" s="11" t="s">
        <v>506</v>
      </c>
      <c r="B109" s="12">
        <v>6.3079200000000002E-2</v>
      </c>
      <c r="C109" s="12">
        <v>0.85367901099999999</v>
      </c>
      <c r="D109" s="11" t="s">
        <v>939</v>
      </c>
      <c r="E109" s="12" t="s">
        <v>938</v>
      </c>
      <c r="F109" s="12" t="s">
        <v>951</v>
      </c>
      <c r="G109" s="11" t="s">
        <v>261</v>
      </c>
      <c r="H109" s="12">
        <v>0.46040999999999999</v>
      </c>
      <c r="I109" s="12">
        <v>0.51695999999999998</v>
      </c>
      <c r="J109" s="12">
        <v>0.97736999999999996</v>
      </c>
      <c r="K109" s="12" t="s">
        <v>395</v>
      </c>
      <c r="L109" s="12" t="s">
        <v>503</v>
      </c>
      <c r="M109" t="s">
        <v>262</v>
      </c>
      <c r="N109">
        <v>0.9969971446111362</v>
      </c>
      <c r="O109" t="s">
        <v>262</v>
      </c>
      <c r="P109">
        <v>1</v>
      </c>
      <c r="Q109" t="s">
        <v>261</v>
      </c>
      <c r="R109" t="s">
        <v>261</v>
      </c>
      <c r="S109" s="10" t="s">
        <v>395</v>
      </c>
    </row>
    <row r="110" spans="1:20" x14ac:dyDescent="0.2">
      <c r="A110" s="6" t="s">
        <v>505</v>
      </c>
      <c r="B110" s="10">
        <v>5.2914799999999998E-2</v>
      </c>
      <c r="C110" s="10">
        <v>0.96918835299999995</v>
      </c>
      <c r="D110" s="6" t="s">
        <v>939</v>
      </c>
      <c r="E110" s="10" t="s">
        <v>938</v>
      </c>
      <c r="F110" s="10"/>
      <c r="G110" s="6" t="s">
        <v>261</v>
      </c>
      <c r="H110" s="10">
        <v>0.46328999999999998</v>
      </c>
      <c r="I110" s="10">
        <v>0.50980000000000003</v>
      </c>
      <c r="J110" s="10">
        <v>0.97309000000000001</v>
      </c>
      <c r="K110" s="10" t="s">
        <v>395</v>
      </c>
      <c r="L110" s="10" t="s">
        <v>503</v>
      </c>
      <c r="M110" t="s">
        <v>262</v>
      </c>
      <c r="N110">
        <v>0.9815805077951385</v>
      </c>
      <c r="O110" t="s">
        <v>262</v>
      </c>
      <c r="P110">
        <v>1</v>
      </c>
      <c r="Q110" t="s">
        <v>261</v>
      </c>
      <c r="R110" t="s">
        <v>261</v>
      </c>
      <c r="S110" s="10" t="s">
        <v>395</v>
      </c>
      <c r="T110" s="10" t="s">
        <v>939</v>
      </c>
    </row>
    <row r="111" spans="1:20" x14ac:dyDescent="0.2">
      <c r="A111" s="6" t="s">
        <v>504</v>
      </c>
      <c r="B111" s="10">
        <v>7.54858E-3</v>
      </c>
      <c r="C111" s="10">
        <v>0.97019913400000002</v>
      </c>
      <c r="D111" s="6" t="s">
        <v>939</v>
      </c>
      <c r="E111" s="10" t="s">
        <v>938</v>
      </c>
      <c r="F111" s="10"/>
      <c r="G111" s="6" t="s">
        <v>261</v>
      </c>
      <c r="H111" s="10">
        <v>0.46327000000000002</v>
      </c>
      <c r="I111" s="10">
        <v>0.53086999999999995</v>
      </c>
      <c r="J111" s="10">
        <v>0.99414000000000002</v>
      </c>
      <c r="K111" s="10" t="s">
        <v>395</v>
      </c>
      <c r="L111" s="10" t="s">
        <v>503</v>
      </c>
      <c r="M111" t="s">
        <v>262</v>
      </c>
      <c r="N111">
        <v>0.97236487127108484</v>
      </c>
      <c r="O111" t="s">
        <v>262</v>
      </c>
      <c r="P111">
        <v>1</v>
      </c>
      <c r="Q111" t="s">
        <v>261</v>
      </c>
      <c r="R111" t="s">
        <v>261</v>
      </c>
      <c r="S111" s="10" t="s">
        <v>395</v>
      </c>
    </row>
    <row r="112" spans="1:20" x14ac:dyDescent="0.2">
      <c r="A112" s="6" t="s">
        <v>509</v>
      </c>
      <c r="B112" s="10">
        <v>1.67414E-2</v>
      </c>
      <c r="C112" s="10">
        <v>0.97578677599999997</v>
      </c>
      <c r="D112" s="6" t="s">
        <v>939</v>
      </c>
      <c r="E112" s="10" t="s">
        <v>938</v>
      </c>
      <c r="F112" s="10"/>
      <c r="G112" s="6" t="s">
        <v>262</v>
      </c>
      <c r="H112" s="10">
        <v>0.29409999999999997</v>
      </c>
      <c r="I112" s="10">
        <v>0.69377</v>
      </c>
      <c r="J112" s="10">
        <v>0.98787000000000003</v>
      </c>
      <c r="K112" s="10" t="s">
        <v>395</v>
      </c>
      <c r="L112" s="10" t="s">
        <v>508</v>
      </c>
      <c r="M112" t="s">
        <v>262</v>
      </c>
      <c r="N112">
        <v>1.0420066933742191</v>
      </c>
      <c r="O112" t="s">
        <v>262</v>
      </c>
      <c r="P112">
        <v>1</v>
      </c>
      <c r="Q112" t="s">
        <v>262</v>
      </c>
      <c r="R112" t="s">
        <v>261</v>
      </c>
      <c r="S112" s="10" t="s">
        <v>395</v>
      </c>
    </row>
    <row r="113" spans="1:20" x14ac:dyDescent="0.2">
      <c r="A113" s="6" t="s">
        <v>512</v>
      </c>
      <c r="B113" s="10">
        <v>6.8759299999999997E-3</v>
      </c>
      <c r="C113" s="10">
        <v>0.97467342099999998</v>
      </c>
      <c r="D113" s="6" t="s">
        <v>939</v>
      </c>
      <c r="E113" s="10" t="s">
        <v>938</v>
      </c>
      <c r="F113" s="10"/>
      <c r="G113" s="6" t="s">
        <v>262</v>
      </c>
      <c r="H113" s="10">
        <v>0.29482000000000003</v>
      </c>
      <c r="I113" s="10">
        <v>0.70015000000000005</v>
      </c>
      <c r="J113" s="10">
        <v>0.99497000000000013</v>
      </c>
      <c r="K113" s="10" t="s">
        <v>395</v>
      </c>
      <c r="L113" s="10" t="s">
        <v>508</v>
      </c>
      <c r="M113" t="s">
        <v>262</v>
      </c>
      <c r="N113">
        <v>1.028480972865883</v>
      </c>
      <c r="O113" t="s">
        <v>262</v>
      </c>
      <c r="P113">
        <v>1</v>
      </c>
      <c r="Q113" t="s">
        <v>262</v>
      </c>
      <c r="R113" t="s">
        <v>261</v>
      </c>
      <c r="S113" s="10" t="s">
        <v>395</v>
      </c>
    </row>
    <row r="114" spans="1:20" x14ac:dyDescent="0.2">
      <c r="A114" s="6" t="s">
        <v>517</v>
      </c>
      <c r="B114" s="10">
        <v>7.9222700000000004E-3</v>
      </c>
      <c r="C114" s="10">
        <v>0.97134996100000004</v>
      </c>
      <c r="D114" s="6" t="s">
        <v>939</v>
      </c>
      <c r="E114" s="10" t="s">
        <v>938</v>
      </c>
      <c r="F114" s="10"/>
      <c r="G114" s="6" t="s">
        <v>262</v>
      </c>
      <c r="H114" s="10">
        <v>0.29432000000000003</v>
      </c>
      <c r="I114" s="10">
        <v>0.69850999999999996</v>
      </c>
      <c r="J114" s="10">
        <v>0.99282999999999999</v>
      </c>
      <c r="K114" s="10" t="s">
        <v>395</v>
      </c>
      <c r="L114" s="10" t="s">
        <v>508</v>
      </c>
      <c r="M114" t="s">
        <v>262</v>
      </c>
      <c r="N114">
        <v>0.96593230777251704</v>
      </c>
      <c r="O114" t="s">
        <v>262</v>
      </c>
      <c r="P114">
        <v>1</v>
      </c>
      <c r="Q114" t="s">
        <v>262</v>
      </c>
      <c r="R114" t="s">
        <v>261</v>
      </c>
      <c r="S114" s="10" t="s">
        <v>395</v>
      </c>
    </row>
    <row r="115" spans="1:20" x14ac:dyDescent="0.2">
      <c r="A115" s="6" t="s">
        <v>523</v>
      </c>
      <c r="B115" s="10">
        <v>2.10762E-2</v>
      </c>
      <c r="C115" s="10">
        <v>0.97200221799999997</v>
      </c>
      <c r="D115" s="6" t="s">
        <v>939</v>
      </c>
      <c r="E115" s="10" t="s">
        <v>938</v>
      </c>
      <c r="F115" s="10"/>
      <c r="G115" s="6" t="s">
        <v>262</v>
      </c>
      <c r="H115" s="10">
        <v>0.29422999999999999</v>
      </c>
      <c r="I115" s="10">
        <v>0.68920999999999999</v>
      </c>
      <c r="J115" s="10">
        <v>0.98343999999999998</v>
      </c>
      <c r="K115" s="10" t="s">
        <v>395</v>
      </c>
      <c r="L115" s="10" t="s">
        <v>508</v>
      </c>
      <c r="M115" t="s">
        <v>262</v>
      </c>
      <c r="N115">
        <v>0.97760254093423149</v>
      </c>
      <c r="O115" t="s">
        <v>262</v>
      </c>
      <c r="P115">
        <v>1</v>
      </c>
      <c r="Q115" t="s">
        <v>262</v>
      </c>
      <c r="R115" t="s">
        <v>261</v>
      </c>
      <c r="S115" s="10" t="s">
        <v>395</v>
      </c>
    </row>
    <row r="116" spans="1:20" x14ac:dyDescent="0.2">
      <c r="A116" s="6" t="s">
        <v>519</v>
      </c>
      <c r="B116" s="10">
        <v>1.27055E-2</v>
      </c>
      <c r="C116" s="10">
        <v>0.93653762200000001</v>
      </c>
      <c r="D116" s="6" t="s">
        <v>939</v>
      </c>
      <c r="E116" s="10" t="s">
        <v>938</v>
      </c>
      <c r="F116" s="10"/>
      <c r="G116" s="6" t="s">
        <v>262</v>
      </c>
      <c r="H116" s="10">
        <v>0.29476999999999998</v>
      </c>
      <c r="I116" s="10">
        <v>0.69904999999999995</v>
      </c>
      <c r="J116" s="10">
        <v>0.99381999999999993</v>
      </c>
      <c r="K116" s="10" t="s">
        <v>395</v>
      </c>
      <c r="L116" s="10" t="s">
        <v>508</v>
      </c>
      <c r="M116" t="s">
        <v>262</v>
      </c>
      <c r="N116">
        <v>1.0539338697353202</v>
      </c>
      <c r="O116" t="s">
        <v>262</v>
      </c>
      <c r="P116">
        <v>1</v>
      </c>
      <c r="Q116" t="s">
        <v>262</v>
      </c>
      <c r="R116" t="s">
        <v>261</v>
      </c>
      <c r="S116" s="10" t="s">
        <v>395</v>
      </c>
    </row>
    <row r="117" spans="1:20" x14ac:dyDescent="0.2">
      <c r="A117" s="6" t="s">
        <v>514</v>
      </c>
      <c r="B117" s="10">
        <v>1.49477E-2</v>
      </c>
      <c r="C117" s="10">
        <v>0.96153557700000003</v>
      </c>
      <c r="D117" s="6" t="s">
        <v>939</v>
      </c>
      <c r="E117" s="10" t="s">
        <v>938</v>
      </c>
      <c r="F117" s="10"/>
      <c r="G117" s="6" t="s">
        <v>262</v>
      </c>
      <c r="H117" s="10">
        <v>0.29472999999999999</v>
      </c>
      <c r="I117" s="10">
        <v>0.69503000000000004</v>
      </c>
      <c r="J117" s="10">
        <v>0.98975999999999997</v>
      </c>
      <c r="K117" s="10" t="s">
        <v>395</v>
      </c>
      <c r="L117" s="10" t="s">
        <v>508</v>
      </c>
      <c r="M117" t="s">
        <v>262</v>
      </c>
      <c r="N117">
        <v>1.0339580238448938</v>
      </c>
      <c r="O117" t="s">
        <v>262</v>
      </c>
      <c r="P117">
        <v>1</v>
      </c>
      <c r="Q117" t="s">
        <v>262</v>
      </c>
      <c r="R117" t="s">
        <v>261</v>
      </c>
      <c r="S117" s="10" t="s">
        <v>395</v>
      </c>
    </row>
    <row r="118" spans="1:20" x14ac:dyDescent="0.2">
      <c r="A118" s="6" t="s">
        <v>510</v>
      </c>
      <c r="B118" s="10">
        <v>2.7503699999999999E-2</v>
      </c>
      <c r="C118" s="10">
        <v>0.91542513199999997</v>
      </c>
      <c r="D118" s="6" t="s">
        <v>939</v>
      </c>
      <c r="E118" s="10" t="s">
        <v>938</v>
      </c>
      <c r="F118" s="10"/>
      <c r="G118" s="6" t="s">
        <v>262</v>
      </c>
      <c r="H118" s="10">
        <v>0.29397000000000001</v>
      </c>
      <c r="I118" s="10">
        <v>0.68716999999999995</v>
      </c>
      <c r="J118" s="10">
        <v>0.9811399999999999</v>
      </c>
      <c r="K118" s="10" t="s">
        <v>395</v>
      </c>
      <c r="L118" s="10" t="s">
        <v>508</v>
      </c>
      <c r="M118" t="s">
        <v>262</v>
      </c>
      <c r="N118">
        <v>1.1370987457679855</v>
      </c>
      <c r="O118" t="s">
        <v>262</v>
      </c>
      <c r="P118">
        <v>1</v>
      </c>
      <c r="Q118" t="s">
        <v>262</v>
      </c>
      <c r="R118" t="s">
        <v>261</v>
      </c>
      <c r="S118" s="10" t="s">
        <v>395</v>
      </c>
    </row>
    <row r="119" spans="1:20" x14ac:dyDescent="0.2">
      <c r="A119" s="6" t="s">
        <v>520</v>
      </c>
      <c r="B119" s="10">
        <v>2.9222700000000001E-2</v>
      </c>
      <c r="C119" s="10">
        <v>0.97153264100000003</v>
      </c>
      <c r="D119" s="6" t="s">
        <v>939</v>
      </c>
      <c r="E119" s="10" t="s">
        <v>938</v>
      </c>
      <c r="F119" s="10"/>
      <c r="G119" s="6" t="s">
        <v>262</v>
      </c>
      <c r="H119" s="10">
        <v>0.29482999999999998</v>
      </c>
      <c r="I119" s="10">
        <v>0.68908999999999998</v>
      </c>
      <c r="J119" s="10">
        <v>0.98391999999999991</v>
      </c>
      <c r="K119" s="10" t="s">
        <v>395</v>
      </c>
      <c r="L119" s="10" t="s">
        <v>508</v>
      </c>
      <c r="M119" t="s">
        <v>262</v>
      </c>
      <c r="N119">
        <v>1.0131550708625117</v>
      </c>
      <c r="O119" t="s">
        <v>262</v>
      </c>
      <c r="P119">
        <v>1</v>
      </c>
      <c r="Q119" t="s">
        <v>262</v>
      </c>
      <c r="R119" t="s">
        <v>261</v>
      </c>
      <c r="S119" s="10" t="s">
        <v>395</v>
      </c>
    </row>
    <row r="120" spans="1:20" x14ac:dyDescent="0.2">
      <c r="A120" s="6" t="s">
        <v>516</v>
      </c>
      <c r="B120" s="10">
        <v>1.4200300000000001E-2</v>
      </c>
      <c r="C120" s="10">
        <v>0.96775516800000005</v>
      </c>
      <c r="D120" s="6" t="s">
        <v>939</v>
      </c>
      <c r="E120" s="10" t="s">
        <v>938</v>
      </c>
      <c r="F120" s="10"/>
      <c r="G120" s="6" t="s">
        <v>262</v>
      </c>
      <c r="H120" s="10">
        <v>0.29479</v>
      </c>
      <c r="I120" s="10">
        <v>0.69801000000000002</v>
      </c>
      <c r="J120" s="10">
        <v>0.99280000000000002</v>
      </c>
      <c r="K120" s="10" t="s">
        <v>395</v>
      </c>
      <c r="L120" s="10" t="s">
        <v>508</v>
      </c>
      <c r="M120" t="s">
        <v>262</v>
      </c>
      <c r="N120">
        <v>0.94368442264759289</v>
      </c>
      <c r="O120" t="s">
        <v>262</v>
      </c>
      <c r="P120">
        <v>1</v>
      </c>
      <c r="Q120" t="s">
        <v>262</v>
      </c>
      <c r="R120" t="s">
        <v>261</v>
      </c>
      <c r="S120" s="10" t="s">
        <v>395</v>
      </c>
    </row>
    <row r="121" spans="1:20" x14ac:dyDescent="0.2">
      <c r="A121" s="6" t="s">
        <v>515</v>
      </c>
      <c r="B121" s="10">
        <v>8.5201800000000005E-3</v>
      </c>
      <c r="C121" s="10">
        <v>0.97246460099999998</v>
      </c>
      <c r="D121" s="6" t="s">
        <v>939</v>
      </c>
      <c r="E121" s="10" t="s">
        <v>938</v>
      </c>
      <c r="F121" s="10"/>
      <c r="G121" s="6" t="s">
        <v>262</v>
      </c>
      <c r="H121" s="10">
        <v>0.29485</v>
      </c>
      <c r="I121" s="10">
        <v>0.69850000000000001</v>
      </c>
      <c r="J121" s="10">
        <v>0.99334999999999996</v>
      </c>
      <c r="K121" s="10" t="s">
        <v>395</v>
      </c>
      <c r="L121" s="10" t="s">
        <v>508</v>
      </c>
      <c r="M121" t="s">
        <v>262</v>
      </c>
      <c r="N121">
        <v>0.91599966542703093</v>
      </c>
      <c r="O121" t="s">
        <v>262</v>
      </c>
      <c r="P121">
        <v>1</v>
      </c>
      <c r="Q121" t="s">
        <v>262</v>
      </c>
      <c r="R121" t="s">
        <v>261</v>
      </c>
      <c r="S121" s="10" t="s">
        <v>395</v>
      </c>
    </row>
    <row r="122" spans="1:20" x14ac:dyDescent="0.2">
      <c r="A122" s="6" t="s">
        <v>527</v>
      </c>
      <c r="B122" s="10">
        <v>8.3482799999999996E-2</v>
      </c>
      <c r="C122" s="10">
        <v>0.97209732100000001</v>
      </c>
      <c r="D122" s="6" t="s">
        <v>939</v>
      </c>
      <c r="E122" s="10" t="s">
        <v>938</v>
      </c>
      <c r="F122" s="10"/>
      <c r="G122" s="6" t="s">
        <v>262</v>
      </c>
      <c r="H122" s="10">
        <v>0.29472999999999999</v>
      </c>
      <c r="I122" s="10">
        <v>0.67632000000000003</v>
      </c>
      <c r="J122" s="10">
        <v>0.97104999999999997</v>
      </c>
      <c r="K122" s="10" t="s">
        <v>395</v>
      </c>
      <c r="L122" s="10" t="s">
        <v>508</v>
      </c>
      <c r="M122" t="s">
        <v>262</v>
      </c>
      <c r="N122">
        <v>1.0258970805360796</v>
      </c>
      <c r="O122" t="s">
        <v>262</v>
      </c>
      <c r="P122">
        <v>1</v>
      </c>
      <c r="Q122" t="s">
        <v>262</v>
      </c>
      <c r="R122" t="s">
        <v>261</v>
      </c>
      <c r="S122" s="10" t="s">
        <v>395</v>
      </c>
      <c r="T122" s="10" t="s">
        <v>939</v>
      </c>
    </row>
    <row r="123" spans="1:20" x14ac:dyDescent="0.2">
      <c r="A123" s="6" t="s">
        <v>507</v>
      </c>
      <c r="B123" s="10">
        <v>1.0463399999999999E-2</v>
      </c>
      <c r="C123" s="10">
        <v>0.92381537000000002</v>
      </c>
      <c r="D123" s="6" t="s">
        <v>939</v>
      </c>
      <c r="E123" s="10" t="s">
        <v>938</v>
      </c>
      <c r="F123" s="10"/>
      <c r="G123" s="6" t="s">
        <v>262</v>
      </c>
      <c r="H123" s="10">
        <v>0.29482000000000003</v>
      </c>
      <c r="I123" s="10">
        <v>0.69874999999999998</v>
      </c>
      <c r="J123" s="10">
        <v>0.99357000000000006</v>
      </c>
      <c r="K123" s="10" t="s">
        <v>395</v>
      </c>
      <c r="L123" s="10" t="s">
        <v>508</v>
      </c>
      <c r="M123" t="s">
        <v>262</v>
      </c>
      <c r="N123">
        <v>0.97078781500136502</v>
      </c>
      <c r="O123" t="s">
        <v>262</v>
      </c>
      <c r="P123">
        <v>1</v>
      </c>
      <c r="Q123" t="s">
        <v>262</v>
      </c>
      <c r="R123" t="s">
        <v>261</v>
      </c>
      <c r="S123" s="10" t="s">
        <v>395</v>
      </c>
    </row>
    <row r="124" spans="1:20" x14ac:dyDescent="0.2">
      <c r="A124" s="6" t="s">
        <v>521</v>
      </c>
      <c r="B124" s="10">
        <v>6.2854999999999994E-2</v>
      </c>
      <c r="C124" s="10">
        <v>0.96895730199999996</v>
      </c>
      <c r="D124" s="6" t="s">
        <v>939</v>
      </c>
      <c r="E124" s="10" t="s">
        <v>938</v>
      </c>
      <c r="F124" s="10"/>
      <c r="G124" s="6" t="s">
        <v>262</v>
      </c>
      <c r="H124" s="10">
        <v>0.29426999999999998</v>
      </c>
      <c r="I124" s="10">
        <v>0.67864999999999998</v>
      </c>
      <c r="J124" s="10">
        <v>0.97292000000000001</v>
      </c>
      <c r="K124" s="10" t="s">
        <v>395</v>
      </c>
      <c r="L124" s="10" t="s">
        <v>508</v>
      </c>
      <c r="M124" t="s">
        <v>262</v>
      </c>
      <c r="N124">
        <v>1.0763686215701849</v>
      </c>
      <c r="O124" t="s">
        <v>262</v>
      </c>
      <c r="P124">
        <v>1</v>
      </c>
      <c r="Q124" t="s">
        <v>262</v>
      </c>
      <c r="R124" t="s">
        <v>261</v>
      </c>
      <c r="S124" s="10" t="s">
        <v>395</v>
      </c>
    </row>
    <row r="125" spans="1:20" x14ac:dyDescent="0.2">
      <c r="A125" s="6" t="s">
        <v>524</v>
      </c>
      <c r="B125" s="10">
        <v>3.3781800000000001E-2</v>
      </c>
      <c r="C125" s="10">
        <v>0.97572010799999997</v>
      </c>
      <c r="D125" s="6" t="s">
        <v>939</v>
      </c>
      <c r="E125" s="10" t="s">
        <v>938</v>
      </c>
      <c r="F125" s="10"/>
      <c r="G125" s="6" t="s">
        <v>262</v>
      </c>
      <c r="H125" s="10">
        <v>0.29433999999999999</v>
      </c>
      <c r="I125" s="10">
        <v>0.68262999999999996</v>
      </c>
      <c r="J125" s="10">
        <v>0.97696999999999989</v>
      </c>
      <c r="K125" s="10" t="s">
        <v>395</v>
      </c>
      <c r="L125" s="10" t="s">
        <v>508</v>
      </c>
      <c r="M125" t="s">
        <v>262</v>
      </c>
      <c r="N125">
        <v>1.0140874491356189</v>
      </c>
      <c r="O125" t="s">
        <v>262</v>
      </c>
      <c r="P125">
        <v>1</v>
      </c>
      <c r="Q125" t="s">
        <v>262</v>
      </c>
      <c r="R125" t="s">
        <v>261</v>
      </c>
      <c r="S125" s="10" t="s">
        <v>395</v>
      </c>
    </row>
    <row r="126" spans="1:20" x14ac:dyDescent="0.2">
      <c r="A126" s="6" t="s">
        <v>522</v>
      </c>
      <c r="B126" s="10">
        <v>2.13752E-2</v>
      </c>
      <c r="C126" s="10">
        <v>0.97688496199999997</v>
      </c>
      <c r="D126" s="6" t="s">
        <v>939</v>
      </c>
      <c r="E126" s="10" t="s">
        <v>938</v>
      </c>
      <c r="F126" s="10"/>
      <c r="G126" s="6" t="s">
        <v>262</v>
      </c>
      <c r="H126" s="10">
        <v>0.29479</v>
      </c>
      <c r="I126" s="10">
        <v>0.69181999999999999</v>
      </c>
      <c r="J126" s="10">
        <v>0.98660999999999999</v>
      </c>
      <c r="K126" s="10" t="s">
        <v>395</v>
      </c>
      <c r="L126" s="10" t="s">
        <v>508</v>
      </c>
      <c r="M126" t="s">
        <v>262</v>
      </c>
      <c r="N126">
        <v>1.0732148199860378</v>
      </c>
      <c r="O126" t="s">
        <v>262</v>
      </c>
      <c r="P126">
        <v>1</v>
      </c>
      <c r="Q126" t="s">
        <v>262</v>
      </c>
      <c r="R126" t="s">
        <v>261</v>
      </c>
      <c r="S126" s="10" t="s">
        <v>395</v>
      </c>
    </row>
    <row r="127" spans="1:20" x14ac:dyDescent="0.2">
      <c r="A127" s="6" t="s">
        <v>525</v>
      </c>
      <c r="B127" s="10">
        <v>4.6038900000000001E-2</v>
      </c>
      <c r="C127" s="10">
        <v>0.97318943700000005</v>
      </c>
      <c r="D127" s="6" t="s">
        <v>939</v>
      </c>
      <c r="E127" s="10" t="s">
        <v>938</v>
      </c>
      <c r="F127" s="10"/>
      <c r="G127" s="6" t="s">
        <v>262</v>
      </c>
      <c r="H127" s="10">
        <v>0.29400999999999999</v>
      </c>
      <c r="I127" s="10">
        <v>0.68045</v>
      </c>
      <c r="J127" s="10">
        <v>0.97445999999999999</v>
      </c>
      <c r="K127" s="10" t="s">
        <v>395</v>
      </c>
      <c r="L127" s="10" t="s">
        <v>508</v>
      </c>
      <c r="M127" t="s">
        <v>262</v>
      </c>
      <c r="N127">
        <v>1.0308850949683062</v>
      </c>
      <c r="O127" t="s">
        <v>262</v>
      </c>
      <c r="P127">
        <v>1</v>
      </c>
      <c r="Q127" t="s">
        <v>262</v>
      </c>
      <c r="R127" t="s">
        <v>261</v>
      </c>
      <c r="S127" s="10" t="s">
        <v>395</v>
      </c>
    </row>
    <row r="128" spans="1:20" x14ac:dyDescent="0.2">
      <c r="A128" s="6" t="s">
        <v>511</v>
      </c>
      <c r="B128" s="10">
        <v>3.24365E-2</v>
      </c>
      <c r="C128" s="10">
        <v>0.97221077099999997</v>
      </c>
      <c r="D128" s="6" t="s">
        <v>939</v>
      </c>
      <c r="E128" s="10" t="s">
        <v>938</v>
      </c>
      <c r="F128" s="10"/>
      <c r="G128" s="6" t="s">
        <v>262</v>
      </c>
      <c r="H128" s="10">
        <v>0.29380000000000001</v>
      </c>
      <c r="I128" s="10">
        <v>0.68218000000000001</v>
      </c>
      <c r="J128" s="10">
        <v>0.97598000000000007</v>
      </c>
      <c r="K128" s="10" t="s">
        <v>395</v>
      </c>
      <c r="L128" s="10" t="s">
        <v>508</v>
      </c>
      <c r="M128" t="s">
        <v>262</v>
      </c>
      <c r="N128">
        <v>1.0747265707038887</v>
      </c>
      <c r="O128" t="s">
        <v>262</v>
      </c>
      <c r="P128">
        <v>1</v>
      </c>
      <c r="Q128" t="s">
        <v>262</v>
      </c>
      <c r="R128" t="s">
        <v>261</v>
      </c>
      <c r="S128" s="10" t="s">
        <v>395</v>
      </c>
    </row>
    <row r="129" spans="1:20" x14ac:dyDescent="0.2">
      <c r="A129" s="6" t="s">
        <v>513</v>
      </c>
      <c r="B129" s="10">
        <v>1.18087E-2</v>
      </c>
      <c r="C129" s="10">
        <v>0.93339694399999995</v>
      </c>
      <c r="D129" s="6" t="s">
        <v>939</v>
      </c>
      <c r="E129" s="10" t="s">
        <v>938</v>
      </c>
      <c r="F129" s="10"/>
      <c r="G129" s="6" t="s">
        <v>262</v>
      </c>
      <c r="H129" s="10">
        <v>0.29472999999999999</v>
      </c>
      <c r="I129" s="10">
        <v>0.69752999999999998</v>
      </c>
      <c r="J129" s="10">
        <v>0.99225999999999992</v>
      </c>
      <c r="K129" s="10" t="s">
        <v>395</v>
      </c>
      <c r="L129" s="10" t="s">
        <v>508</v>
      </c>
      <c r="M129" t="s">
        <v>262</v>
      </c>
      <c r="N129">
        <v>1.0040173780084389</v>
      </c>
      <c r="O129" t="s">
        <v>262</v>
      </c>
      <c r="P129">
        <v>1</v>
      </c>
      <c r="Q129" t="s">
        <v>262</v>
      </c>
      <c r="R129" t="s">
        <v>261</v>
      </c>
      <c r="S129" s="10" t="s">
        <v>395</v>
      </c>
    </row>
    <row r="130" spans="1:20" x14ac:dyDescent="0.2">
      <c r="A130" s="6" t="s">
        <v>518</v>
      </c>
      <c r="B130" s="10">
        <v>6.2780300000000004E-3</v>
      </c>
      <c r="C130" s="10">
        <v>0.969578194</v>
      </c>
      <c r="D130" s="6" t="s">
        <v>939</v>
      </c>
      <c r="E130" s="10" t="s">
        <v>938</v>
      </c>
      <c r="F130" s="10"/>
      <c r="G130" s="6" t="s">
        <v>262</v>
      </c>
      <c r="H130" s="10">
        <v>0.29410999999999998</v>
      </c>
      <c r="I130" s="10">
        <v>0.69784999999999997</v>
      </c>
      <c r="J130" s="10">
        <v>0.99195999999999995</v>
      </c>
      <c r="K130" s="10" t="s">
        <v>395</v>
      </c>
      <c r="L130" s="10" t="s">
        <v>508</v>
      </c>
      <c r="M130" t="s">
        <v>262</v>
      </c>
      <c r="N130">
        <v>0.9743508774552303</v>
      </c>
      <c r="O130" t="s">
        <v>262</v>
      </c>
      <c r="P130">
        <v>1</v>
      </c>
      <c r="Q130" t="s">
        <v>262</v>
      </c>
      <c r="R130" t="s">
        <v>261</v>
      </c>
      <c r="S130" s="10" t="s">
        <v>395</v>
      </c>
    </row>
    <row r="131" spans="1:20" x14ac:dyDescent="0.2">
      <c r="A131" s="6" t="s">
        <v>526</v>
      </c>
      <c r="B131" s="10">
        <v>7.0553099999999994E-2</v>
      </c>
      <c r="C131" s="10">
        <v>0.96574234199999998</v>
      </c>
      <c r="D131" s="6" t="s">
        <v>939</v>
      </c>
      <c r="E131" s="10" t="s">
        <v>938</v>
      </c>
      <c r="F131" s="10"/>
      <c r="G131" s="6" t="s">
        <v>262</v>
      </c>
      <c r="H131" s="10">
        <v>0.29315000000000002</v>
      </c>
      <c r="I131" s="10">
        <v>0.67976999999999999</v>
      </c>
      <c r="J131" s="10">
        <v>0.97292000000000001</v>
      </c>
      <c r="K131" s="10" t="s">
        <v>395</v>
      </c>
      <c r="L131" s="10" t="s">
        <v>508</v>
      </c>
      <c r="M131" t="s">
        <v>262</v>
      </c>
      <c r="N131">
        <v>0.90717781634567807</v>
      </c>
      <c r="O131" t="s">
        <v>262</v>
      </c>
      <c r="P131">
        <v>1</v>
      </c>
      <c r="Q131" t="s">
        <v>262</v>
      </c>
      <c r="R131" t="s">
        <v>261</v>
      </c>
      <c r="S131" s="10" t="s">
        <v>395</v>
      </c>
    </row>
    <row r="132" spans="1:20" x14ac:dyDescent="0.2">
      <c r="A132" s="6" t="s">
        <v>528</v>
      </c>
      <c r="B132" s="10">
        <v>2.68311E-2</v>
      </c>
      <c r="C132" s="10">
        <v>0.92204949899999999</v>
      </c>
      <c r="D132" s="6" t="s">
        <v>939</v>
      </c>
      <c r="E132" s="10" t="s">
        <v>938</v>
      </c>
      <c r="F132" s="10"/>
      <c r="G132" s="6" t="s">
        <v>261</v>
      </c>
      <c r="H132" s="10">
        <v>0.57162999999999997</v>
      </c>
      <c r="I132" s="10">
        <v>0.41335</v>
      </c>
      <c r="J132" s="10">
        <v>0.98497999999999997</v>
      </c>
      <c r="K132" s="10" t="s">
        <v>395</v>
      </c>
      <c r="L132" s="10" t="s">
        <v>529</v>
      </c>
      <c r="M132" t="s">
        <v>262</v>
      </c>
      <c r="N132">
        <v>0.92842808454479286</v>
      </c>
      <c r="O132" t="s">
        <v>262</v>
      </c>
      <c r="P132">
        <v>1</v>
      </c>
      <c r="Q132" t="s">
        <v>261</v>
      </c>
      <c r="R132" t="s">
        <v>262</v>
      </c>
      <c r="S132" s="10" t="s">
        <v>395</v>
      </c>
    </row>
    <row r="133" spans="1:20" x14ac:dyDescent="0.2">
      <c r="A133" s="6" t="s">
        <v>532</v>
      </c>
      <c r="B133" s="10">
        <v>1.9506699999999998E-2</v>
      </c>
      <c r="C133" s="10">
        <v>0.97283960999999997</v>
      </c>
      <c r="D133" s="6" t="s">
        <v>939</v>
      </c>
      <c r="E133" s="10" t="s">
        <v>938</v>
      </c>
      <c r="F133" s="10"/>
      <c r="G133" s="6" t="s">
        <v>261</v>
      </c>
      <c r="H133" s="10">
        <v>0.57199999999999995</v>
      </c>
      <c r="I133" s="10">
        <v>0.41810999999999998</v>
      </c>
      <c r="J133" s="10">
        <v>0.99010999999999993</v>
      </c>
      <c r="K133" s="10" t="s">
        <v>395</v>
      </c>
      <c r="L133" s="10" t="s">
        <v>529</v>
      </c>
      <c r="M133" t="s">
        <v>262</v>
      </c>
      <c r="N133">
        <v>0.95941414847880191</v>
      </c>
      <c r="O133" t="s">
        <v>262</v>
      </c>
      <c r="P133">
        <v>1</v>
      </c>
      <c r="Q133" t="s">
        <v>261</v>
      </c>
      <c r="R133" t="s">
        <v>262</v>
      </c>
      <c r="S133" s="10" t="s">
        <v>395</v>
      </c>
    </row>
    <row r="134" spans="1:20" x14ac:dyDescent="0.2">
      <c r="A134" s="6" t="s">
        <v>531</v>
      </c>
      <c r="B134" s="10">
        <v>3.3109100000000002E-2</v>
      </c>
      <c r="C134" s="10">
        <v>0.97170976200000003</v>
      </c>
      <c r="D134" s="6" t="s">
        <v>939</v>
      </c>
      <c r="E134" s="10" t="s">
        <v>938</v>
      </c>
      <c r="F134" s="10"/>
      <c r="G134" s="6" t="s">
        <v>261</v>
      </c>
      <c r="H134" s="10">
        <v>0.57121</v>
      </c>
      <c r="I134" s="10">
        <v>0.41345999999999999</v>
      </c>
      <c r="J134" s="10">
        <v>0.98466999999999993</v>
      </c>
      <c r="K134" s="10" t="s">
        <v>395</v>
      </c>
      <c r="L134" s="10" t="s">
        <v>529</v>
      </c>
      <c r="M134" t="s">
        <v>262</v>
      </c>
      <c r="N134">
        <v>0.92663690059625459</v>
      </c>
      <c r="O134" t="s">
        <v>262</v>
      </c>
      <c r="P134">
        <v>1</v>
      </c>
      <c r="Q134" t="s">
        <v>261</v>
      </c>
      <c r="R134" t="s">
        <v>262</v>
      </c>
      <c r="S134" s="10" t="s">
        <v>395</v>
      </c>
    </row>
    <row r="135" spans="1:20" x14ac:dyDescent="0.2">
      <c r="A135" s="6" t="s">
        <v>530</v>
      </c>
      <c r="B135" s="10">
        <v>2.3168899999999999E-2</v>
      </c>
      <c r="C135" s="10">
        <v>0.96634514100000002</v>
      </c>
      <c r="D135" s="6" t="s">
        <v>939</v>
      </c>
      <c r="E135" s="10" t="s">
        <v>938</v>
      </c>
      <c r="F135" s="10"/>
      <c r="G135" s="6" t="s">
        <v>261</v>
      </c>
      <c r="H135" s="10">
        <v>0.57059000000000004</v>
      </c>
      <c r="I135" s="10">
        <v>0.41514000000000001</v>
      </c>
      <c r="J135" s="10">
        <v>0.98573</v>
      </c>
      <c r="K135" s="10" t="s">
        <v>395</v>
      </c>
      <c r="L135" s="10" t="s">
        <v>529</v>
      </c>
      <c r="M135" t="s">
        <v>262</v>
      </c>
      <c r="N135">
        <v>1.1637422043178214</v>
      </c>
      <c r="O135" t="s">
        <v>262</v>
      </c>
      <c r="P135">
        <v>1</v>
      </c>
      <c r="Q135" t="s">
        <v>261</v>
      </c>
      <c r="R135" t="s">
        <v>262</v>
      </c>
      <c r="S135" s="10" t="s">
        <v>395</v>
      </c>
      <c r="T135" s="10" t="s">
        <v>939</v>
      </c>
    </row>
    <row r="136" spans="1:20" x14ac:dyDescent="0.2">
      <c r="A136" s="6" t="s">
        <v>536</v>
      </c>
      <c r="B136" s="10">
        <v>1.33782E-2</v>
      </c>
      <c r="C136" s="10">
        <v>0.96857046800000002</v>
      </c>
      <c r="D136" s="6" t="s">
        <v>939</v>
      </c>
      <c r="E136" s="10" t="s">
        <v>938</v>
      </c>
      <c r="F136" s="10"/>
      <c r="G136" s="6" t="s">
        <v>261</v>
      </c>
      <c r="H136" s="10">
        <v>0.69413999999999998</v>
      </c>
      <c r="I136" s="10">
        <v>0.30075000000000002</v>
      </c>
      <c r="J136" s="10">
        <v>0.99489000000000005</v>
      </c>
      <c r="K136" s="10" t="s">
        <v>395</v>
      </c>
      <c r="L136" s="10" t="s">
        <v>534</v>
      </c>
      <c r="M136" t="s">
        <v>261</v>
      </c>
      <c r="N136">
        <v>3.8909825332356793</v>
      </c>
      <c r="O136" t="s">
        <v>262</v>
      </c>
      <c r="P136">
        <v>1</v>
      </c>
      <c r="Q136" t="s">
        <v>262</v>
      </c>
      <c r="R136" t="s">
        <v>261</v>
      </c>
      <c r="S136" s="10" t="s">
        <v>395</v>
      </c>
    </row>
    <row r="137" spans="1:20" x14ac:dyDescent="0.2">
      <c r="A137" s="6" t="s">
        <v>535</v>
      </c>
      <c r="B137" s="10">
        <v>6.7264600000000001E-3</v>
      </c>
      <c r="C137" s="10">
        <v>0.96987760899999997</v>
      </c>
      <c r="D137" s="6" t="s">
        <v>939</v>
      </c>
      <c r="E137" s="10" t="s">
        <v>938</v>
      </c>
      <c r="F137" s="10"/>
      <c r="G137" s="6" t="s">
        <v>261</v>
      </c>
      <c r="H137" s="10">
        <v>0.69398000000000004</v>
      </c>
      <c r="I137" s="10">
        <v>0.30288999999999999</v>
      </c>
      <c r="J137" s="10">
        <v>0.99687000000000003</v>
      </c>
      <c r="K137" s="10" t="s">
        <v>395</v>
      </c>
      <c r="L137" s="10" t="s">
        <v>534</v>
      </c>
      <c r="M137" t="s">
        <v>261</v>
      </c>
      <c r="N137">
        <v>3.8547198275467016</v>
      </c>
      <c r="O137" t="s">
        <v>262</v>
      </c>
      <c r="P137">
        <v>1</v>
      </c>
      <c r="Q137" t="s">
        <v>262</v>
      </c>
      <c r="R137" t="s">
        <v>261</v>
      </c>
      <c r="S137" s="10" t="s">
        <v>395</v>
      </c>
    </row>
    <row r="138" spans="1:20" x14ac:dyDescent="0.2">
      <c r="A138" s="6" t="s">
        <v>533</v>
      </c>
      <c r="B138" s="10">
        <v>2.8550099999999998E-2</v>
      </c>
      <c r="C138" s="10">
        <v>0.96200227000000005</v>
      </c>
      <c r="D138" s="6" t="s">
        <v>939</v>
      </c>
      <c r="E138" s="10" t="s">
        <v>938</v>
      </c>
      <c r="F138" s="10"/>
      <c r="G138" s="6" t="s">
        <v>261</v>
      </c>
      <c r="H138" s="10">
        <v>0.67945999999999995</v>
      </c>
      <c r="I138" s="10">
        <v>0.30182999999999999</v>
      </c>
      <c r="J138" s="10">
        <v>0.98129</v>
      </c>
      <c r="K138" s="10" t="s">
        <v>395</v>
      </c>
      <c r="L138" s="10" t="s">
        <v>534</v>
      </c>
      <c r="M138" t="s">
        <v>261</v>
      </c>
      <c r="N138">
        <v>3.0463727488956844</v>
      </c>
      <c r="O138" t="s">
        <v>262</v>
      </c>
      <c r="P138">
        <v>1</v>
      </c>
      <c r="Q138" t="s">
        <v>262</v>
      </c>
      <c r="R138" t="s">
        <v>261</v>
      </c>
      <c r="S138" s="10" t="s">
        <v>395</v>
      </c>
    </row>
    <row r="139" spans="1:20" x14ac:dyDescent="0.2">
      <c r="A139" s="6" t="s">
        <v>537</v>
      </c>
      <c r="B139" s="10">
        <v>9.4842999999999997E-2</v>
      </c>
      <c r="C139" s="10">
        <v>0.95093910100000001</v>
      </c>
      <c r="D139" s="6" t="s">
        <v>939</v>
      </c>
      <c r="E139" s="10" t="s">
        <v>938</v>
      </c>
      <c r="F139" s="10"/>
      <c r="G139" s="6" t="s">
        <v>261</v>
      </c>
      <c r="H139" s="10">
        <v>0.69113999999999998</v>
      </c>
      <c r="I139" s="10">
        <v>0.28182000000000001</v>
      </c>
      <c r="J139" s="10">
        <v>0.97296000000000005</v>
      </c>
      <c r="K139" s="10" t="s">
        <v>395</v>
      </c>
      <c r="L139" s="10" t="s">
        <v>534</v>
      </c>
      <c r="M139" t="s">
        <v>261</v>
      </c>
      <c r="N139">
        <v>3.9397578390041019</v>
      </c>
      <c r="O139" t="s">
        <v>262</v>
      </c>
      <c r="P139">
        <v>1</v>
      </c>
      <c r="Q139" t="s">
        <v>262</v>
      </c>
      <c r="R139" t="s">
        <v>261</v>
      </c>
      <c r="S139" s="10" t="s">
        <v>395</v>
      </c>
      <c r="T139" s="10" t="s">
        <v>939</v>
      </c>
    </row>
    <row r="140" spans="1:20" x14ac:dyDescent="0.2">
      <c r="A140" s="6" t="s">
        <v>538</v>
      </c>
      <c r="B140" s="10">
        <v>8.7443899999999995E-3</v>
      </c>
      <c r="C140" s="10">
        <v>0.96948369099999998</v>
      </c>
      <c r="D140" s="6" t="s">
        <v>939</v>
      </c>
      <c r="E140" s="10" t="s">
        <v>938</v>
      </c>
      <c r="F140" s="10"/>
      <c r="G140" s="6" t="s">
        <v>261</v>
      </c>
      <c r="H140" s="10">
        <v>0.66442000000000001</v>
      </c>
      <c r="I140" s="10">
        <v>0.32890999999999998</v>
      </c>
      <c r="J140" s="10">
        <v>0.99333000000000005</v>
      </c>
      <c r="K140" s="10" t="s">
        <v>395</v>
      </c>
      <c r="L140" s="10" t="s">
        <v>539</v>
      </c>
      <c r="M140" t="s">
        <v>261</v>
      </c>
      <c r="N140">
        <v>2.0229551418373566</v>
      </c>
      <c r="O140" t="s">
        <v>262</v>
      </c>
      <c r="P140">
        <v>1</v>
      </c>
      <c r="Q140" t="s">
        <v>261</v>
      </c>
      <c r="R140" t="s">
        <v>261</v>
      </c>
      <c r="S140" s="10" t="s">
        <v>395</v>
      </c>
    </row>
    <row r="141" spans="1:20" x14ac:dyDescent="0.2">
      <c r="A141" s="6" t="s">
        <v>541</v>
      </c>
      <c r="B141" s="10">
        <v>3.0717499999999998E-2</v>
      </c>
      <c r="C141" s="10">
        <v>0.94633506999999994</v>
      </c>
      <c r="D141" s="6" t="s">
        <v>939</v>
      </c>
      <c r="E141" s="10" t="s">
        <v>938</v>
      </c>
      <c r="F141" s="10"/>
      <c r="G141" s="6" t="s">
        <v>261</v>
      </c>
      <c r="H141" s="10">
        <v>0.66227999999999998</v>
      </c>
      <c r="I141" s="10">
        <v>0.32279000000000002</v>
      </c>
      <c r="J141" s="10">
        <v>0.98507</v>
      </c>
      <c r="K141" s="10" t="s">
        <v>395</v>
      </c>
      <c r="L141" s="10" t="s">
        <v>539</v>
      </c>
      <c r="M141" t="s">
        <v>261</v>
      </c>
      <c r="N141">
        <v>2.0843832338956356</v>
      </c>
      <c r="O141" t="s">
        <v>262</v>
      </c>
      <c r="P141">
        <v>1</v>
      </c>
      <c r="Q141" t="s">
        <v>261</v>
      </c>
      <c r="R141" t="s">
        <v>261</v>
      </c>
      <c r="S141" s="10" t="s">
        <v>395</v>
      </c>
    </row>
    <row r="142" spans="1:20" x14ac:dyDescent="0.2">
      <c r="A142" s="6" t="s">
        <v>540</v>
      </c>
      <c r="B142" s="10">
        <v>3.45291E-2</v>
      </c>
      <c r="C142" s="10">
        <v>0.97322643200000003</v>
      </c>
      <c r="D142" s="6" t="s">
        <v>939</v>
      </c>
      <c r="E142" s="10" t="s">
        <v>938</v>
      </c>
      <c r="F142" s="10"/>
      <c r="G142" s="6" t="s">
        <v>261</v>
      </c>
      <c r="H142" s="10">
        <v>0.66234000000000004</v>
      </c>
      <c r="I142" s="10">
        <v>0.31852999999999998</v>
      </c>
      <c r="J142" s="10">
        <v>0.98087000000000002</v>
      </c>
      <c r="K142" s="10" t="s">
        <v>395</v>
      </c>
      <c r="L142" s="10" t="s">
        <v>539</v>
      </c>
      <c r="M142" t="s">
        <v>261</v>
      </c>
      <c r="N142">
        <v>1.9645622658829451</v>
      </c>
      <c r="O142" t="s">
        <v>262</v>
      </c>
      <c r="P142">
        <v>1</v>
      </c>
      <c r="Q142" t="s">
        <v>261</v>
      </c>
      <c r="R142" t="s">
        <v>261</v>
      </c>
      <c r="S142" s="10" t="s">
        <v>395</v>
      </c>
      <c r="T142" s="10" t="s">
        <v>939</v>
      </c>
    </row>
    <row r="143" spans="1:20" x14ac:dyDescent="0.2">
      <c r="A143" s="6" t="s">
        <v>542</v>
      </c>
      <c r="B143" s="10">
        <v>9.3422999999999996E-3</v>
      </c>
      <c r="C143" s="10">
        <v>0.97102527699999996</v>
      </c>
      <c r="D143" s="6" t="s">
        <v>939</v>
      </c>
      <c r="E143" s="10" t="s">
        <v>938</v>
      </c>
      <c r="F143" s="10"/>
      <c r="G143" s="6" t="s">
        <v>261</v>
      </c>
      <c r="H143" s="10">
        <v>0.31739000000000001</v>
      </c>
      <c r="I143" s="10">
        <v>0.67554999999999998</v>
      </c>
      <c r="J143" s="10">
        <v>0.99293999999999993</v>
      </c>
      <c r="K143" s="10" t="s">
        <v>395</v>
      </c>
      <c r="L143" s="10" t="s">
        <v>543</v>
      </c>
      <c r="M143" t="s">
        <v>262</v>
      </c>
      <c r="N143">
        <v>0.93441702647590574</v>
      </c>
      <c r="O143" t="s">
        <v>262</v>
      </c>
      <c r="P143">
        <v>1</v>
      </c>
      <c r="Q143" t="s">
        <v>262</v>
      </c>
      <c r="R143" t="s">
        <v>261</v>
      </c>
      <c r="S143" s="10" t="s">
        <v>395</v>
      </c>
      <c r="T143" s="10" t="s">
        <v>939</v>
      </c>
    </row>
    <row r="144" spans="1:20" x14ac:dyDescent="0.2">
      <c r="A144" s="6" t="s">
        <v>544</v>
      </c>
      <c r="B144" s="10">
        <v>5.6801200000000003E-2</v>
      </c>
      <c r="C144" s="10">
        <v>0.96837908299999997</v>
      </c>
      <c r="D144" s="6" t="s">
        <v>939</v>
      </c>
      <c r="E144" s="10" t="s">
        <v>938</v>
      </c>
      <c r="F144" s="10"/>
      <c r="G144" s="6" t="s">
        <v>261</v>
      </c>
      <c r="H144" s="10">
        <v>0.31475999999999998</v>
      </c>
      <c r="I144" s="10">
        <v>0.65495000000000003</v>
      </c>
      <c r="J144" s="10">
        <v>0.96971000000000007</v>
      </c>
      <c r="K144" s="10" t="s">
        <v>395</v>
      </c>
      <c r="L144" s="10" t="s">
        <v>543</v>
      </c>
      <c r="M144" t="s">
        <v>262</v>
      </c>
      <c r="N144">
        <v>0.96231430701092724</v>
      </c>
      <c r="O144" t="s">
        <v>262</v>
      </c>
      <c r="P144">
        <v>1</v>
      </c>
      <c r="Q144" t="s">
        <v>262</v>
      </c>
      <c r="R144" t="s">
        <v>261</v>
      </c>
      <c r="S144" s="10" t="s">
        <v>395</v>
      </c>
    </row>
    <row r="145" spans="1:20" x14ac:dyDescent="0.2">
      <c r="A145" s="6" t="s">
        <v>545</v>
      </c>
      <c r="B145" s="10">
        <v>5.0747399999999998E-2</v>
      </c>
      <c r="C145" s="10">
        <v>0.96967234300000005</v>
      </c>
      <c r="D145" s="6" t="s">
        <v>939</v>
      </c>
      <c r="E145" s="10" t="s">
        <v>938</v>
      </c>
      <c r="F145" s="10"/>
      <c r="G145" s="6" t="s">
        <v>261</v>
      </c>
      <c r="H145" s="10">
        <v>0.31597999999999998</v>
      </c>
      <c r="I145" s="10">
        <v>0.66403999999999996</v>
      </c>
      <c r="J145" s="10">
        <v>0.98001999999999989</v>
      </c>
      <c r="K145" s="10" t="s">
        <v>395</v>
      </c>
      <c r="L145" s="10" t="s">
        <v>543</v>
      </c>
      <c r="M145" t="s">
        <v>262</v>
      </c>
      <c r="N145">
        <v>0.94722947288002968</v>
      </c>
      <c r="O145" t="s">
        <v>262</v>
      </c>
      <c r="P145">
        <v>1</v>
      </c>
      <c r="Q145" t="s">
        <v>262</v>
      </c>
      <c r="R145" t="s">
        <v>261</v>
      </c>
      <c r="S145" s="10" t="s">
        <v>395</v>
      </c>
    </row>
    <row r="146" spans="1:20" x14ac:dyDescent="0.2">
      <c r="A146" s="6" t="s">
        <v>546</v>
      </c>
      <c r="B146" s="10">
        <v>2.8699599999999999E-2</v>
      </c>
      <c r="C146" s="10">
        <v>0.96927644400000001</v>
      </c>
      <c r="D146" s="6" t="s">
        <v>939</v>
      </c>
      <c r="E146" s="10" t="s">
        <v>938</v>
      </c>
      <c r="F146" s="10"/>
      <c r="G146" s="6" t="s">
        <v>261</v>
      </c>
      <c r="H146" s="10">
        <v>0.65883000000000003</v>
      </c>
      <c r="I146" s="10">
        <v>0.33212999999999998</v>
      </c>
      <c r="J146" s="10">
        <v>0.99096000000000006</v>
      </c>
      <c r="K146" s="10" t="s">
        <v>395</v>
      </c>
      <c r="L146" s="10" t="s">
        <v>547</v>
      </c>
      <c r="M146" t="s">
        <v>262</v>
      </c>
      <c r="N146">
        <v>0.95171306074441309</v>
      </c>
      <c r="O146" t="s">
        <v>262</v>
      </c>
      <c r="P146">
        <v>1</v>
      </c>
      <c r="Q146" t="s">
        <v>261</v>
      </c>
      <c r="R146" t="s">
        <v>262</v>
      </c>
      <c r="S146" s="10" t="s">
        <v>395</v>
      </c>
      <c r="T146" s="10" t="s">
        <v>939</v>
      </c>
    </row>
    <row r="147" spans="1:20" x14ac:dyDescent="0.2">
      <c r="A147" s="11" t="s">
        <v>548</v>
      </c>
      <c r="B147" s="10">
        <v>2.0777299999999999E-2</v>
      </c>
      <c r="C147" s="10">
        <v>0.96196437899999998</v>
      </c>
      <c r="D147" s="6" t="s">
        <v>939</v>
      </c>
      <c r="E147" s="10" t="s">
        <v>938</v>
      </c>
      <c r="F147" s="10"/>
      <c r="G147" s="6" t="s">
        <v>261</v>
      </c>
      <c r="H147" s="10">
        <v>0.65942000000000001</v>
      </c>
      <c r="I147" s="10">
        <v>0.3251</v>
      </c>
      <c r="J147" s="10">
        <v>0.98452000000000006</v>
      </c>
      <c r="K147" s="10" t="s">
        <v>395</v>
      </c>
      <c r="L147" s="10" t="s">
        <v>547</v>
      </c>
      <c r="M147" t="s">
        <v>262</v>
      </c>
      <c r="N147">
        <v>1.0810415639888287</v>
      </c>
      <c r="O147" t="s">
        <v>262</v>
      </c>
      <c r="P147">
        <v>1</v>
      </c>
      <c r="Q147" t="s">
        <v>261</v>
      </c>
      <c r="R147" t="s">
        <v>262</v>
      </c>
      <c r="S147" s="10" t="s">
        <v>395</v>
      </c>
    </row>
    <row r="148" spans="1:20" x14ac:dyDescent="0.2">
      <c r="A148" s="6" t="s">
        <v>549</v>
      </c>
      <c r="B148" s="10">
        <v>2.9596399999999998E-2</v>
      </c>
      <c r="C148" s="10">
        <v>0.96372997699999996</v>
      </c>
      <c r="D148" s="6" t="s">
        <v>939</v>
      </c>
      <c r="E148" s="10" t="s">
        <v>938</v>
      </c>
      <c r="F148" s="10"/>
      <c r="G148" s="6" t="s">
        <v>261</v>
      </c>
      <c r="H148" s="10">
        <v>0.66012999999999999</v>
      </c>
      <c r="I148" s="10">
        <v>0.32411000000000001</v>
      </c>
      <c r="J148" s="10">
        <v>0.98424</v>
      </c>
      <c r="K148" s="10" t="s">
        <v>395</v>
      </c>
      <c r="L148" s="10" t="s">
        <v>547</v>
      </c>
      <c r="M148" t="s">
        <v>262</v>
      </c>
      <c r="N148">
        <v>1.0024490521894389</v>
      </c>
      <c r="O148" t="s">
        <v>262</v>
      </c>
      <c r="P148">
        <v>1</v>
      </c>
      <c r="Q148" t="s">
        <v>261</v>
      </c>
      <c r="R148" t="s">
        <v>262</v>
      </c>
      <c r="S148" s="10" t="s">
        <v>395</v>
      </c>
    </row>
    <row r="149" spans="1:20" x14ac:dyDescent="0.2">
      <c r="A149" s="6" t="s">
        <v>553</v>
      </c>
      <c r="B149" s="10">
        <v>2.7204800000000001E-2</v>
      </c>
      <c r="C149" s="10">
        <v>0.97279511699999999</v>
      </c>
      <c r="D149" s="6" t="s">
        <v>939</v>
      </c>
      <c r="E149" s="10" t="s">
        <v>938</v>
      </c>
      <c r="F149" s="10"/>
      <c r="G149" s="6" t="s">
        <v>261</v>
      </c>
      <c r="H149" s="10">
        <v>0.51520999999999995</v>
      </c>
      <c r="I149" s="10">
        <v>0.47549999999999998</v>
      </c>
      <c r="J149" s="10">
        <v>0.99070999999999998</v>
      </c>
      <c r="K149" s="10" t="s">
        <v>395</v>
      </c>
      <c r="L149" s="10" t="s">
        <v>551</v>
      </c>
      <c r="M149" t="s">
        <v>262</v>
      </c>
      <c r="N149">
        <v>0.9258661306027578</v>
      </c>
      <c r="O149" t="s">
        <v>262</v>
      </c>
      <c r="P149">
        <v>1</v>
      </c>
      <c r="Q149" t="s">
        <v>261</v>
      </c>
      <c r="R149" t="s">
        <v>262</v>
      </c>
      <c r="S149" s="10" t="s">
        <v>395</v>
      </c>
    </row>
    <row r="150" spans="1:20" x14ac:dyDescent="0.2">
      <c r="A150" s="6" t="s">
        <v>552</v>
      </c>
      <c r="B150" s="10">
        <v>3.45291E-2</v>
      </c>
      <c r="C150" s="10">
        <v>0.97371911799999999</v>
      </c>
      <c r="D150" s="6" t="s">
        <v>939</v>
      </c>
      <c r="E150" s="10" t="s">
        <v>938</v>
      </c>
      <c r="F150" s="10"/>
      <c r="G150" s="6" t="s">
        <v>261</v>
      </c>
      <c r="H150" s="10">
        <v>0.51529999999999998</v>
      </c>
      <c r="I150" s="10">
        <v>0.47314000000000001</v>
      </c>
      <c r="J150" s="10">
        <v>0.98843999999999999</v>
      </c>
      <c r="K150" s="10" t="s">
        <v>395</v>
      </c>
      <c r="L150" s="10" t="s">
        <v>551</v>
      </c>
      <c r="M150" t="s">
        <v>262</v>
      </c>
      <c r="N150">
        <v>1.0075765280178988</v>
      </c>
      <c r="O150" t="s">
        <v>262</v>
      </c>
      <c r="P150">
        <v>1</v>
      </c>
      <c r="Q150" t="s">
        <v>261</v>
      </c>
      <c r="R150" t="s">
        <v>262</v>
      </c>
      <c r="S150" s="10" t="s">
        <v>395</v>
      </c>
      <c r="T150" s="10" t="s">
        <v>939</v>
      </c>
    </row>
    <row r="151" spans="1:20" x14ac:dyDescent="0.2">
      <c r="A151" s="6" t="s">
        <v>550</v>
      </c>
      <c r="B151" s="10">
        <v>1.8460399999999998E-2</v>
      </c>
      <c r="C151" s="10">
        <v>0.96948176699999999</v>
      </c>
      <c r="D151" s="6" t="s">
        <v>939</v>
      </c>
      <c r="E151" s="10" t="s">
        <v>938</v>
      </c>
      <c r="F151" s="10"/>
      <c r="G151" s="6" t="s">
        <v>261</v>
      </c>
      <c r="H151" s="10">
        <v>0.51663000000000003</v>
      </c>
      <c r="I151" s="10">
        <v>0.47893000000000002</v>
      </c>
      <c r="J151" s="10">
        <v>0.99556</v>
      </c>
      <c r="K151" s="10" t="s">
        <v>395</v>
      </c>
      <c r="L151" s="10" t="s">
        <v>551</v>
      </c>
      <c r="M151" t="s">
        <v>262</v>
      </c>
      <c r="N151">
        <v>1.0334792672300892</v>
      </c>
      <c r="O151" t="s">
        <v>262</v>
      </c>
      <c r="P151">
        <v>1</v>
      </c>
      <c r="Q151" t="s">
        <v>261</v>
      </c>
      <c r="R151" t="s">
        <v>262</v>
      </c>
      <c r="S151" s="10" t="s">
        <v>395</v>
      </c>
    </row>
    <row r="152" spans="1:20" x14ac:dyDescent="0.2">
      <c r="A152" s="6" t="s">
        <v>554</v>
      </c>
      <c r="B152" s="10">
        <v>3.7219700000000001E-2</v>
      </c>
      <c r="C152" s="10">
        <v>0.96621763500000002</v>
      </c>
      <c r="D152" s="6" t="s">
        <v>939</v>
      </c>
      <c r="E152" s="10" t="s">
        <v>938</v>
      </c>
      <c r="F152" s="10"/>
      <c r="G152" s="6" t="s">
        <v>261</v>
      </c>
      <c r="H152" s="10">
        <v>0.45111000000000001</v>
      </c>
      <c r="I152" s="10">
        <v>0.53954999999999997</v>
      </c>
      <c r="J152" s="10">
        <v>0.99065999999999999</v>
      </c>
      <c r="K152" s="10" t="s">
        <v>395</v>
      </c>
      <c r="L152" s="10" t="s">
        <v>555</v>
      </c>
      <c r="M152" t="s">
        <v>978</v>
      </c>
      <c r="N152">
        <v>0.88732536440207788</v>
      </c>
      <c r="O152" t="s">
        <v>262</v>
      </c>
      <c r="P152">
        <v>1</v>
      </c>
      <c r="Q152" t="s">
        <v>262</v>
      </c>
      <c r="R152" t="s">
        <v>262</v>
      </c>
      <c r="S152" s="10" t="s">
        <v>395</v>
      </c>
    </row>
    <row r="153" spans="1:20" x14ac:dyDescent="0.2">
      <c r="A153" s="6" t="s">
        <v>557</v>
      </c>
      <c r="B153" s="10">
        <v>5.2765300000000001E-2</v>
      </c>
      <c r="C153" s="10">
        <v>0.96725771500000002</v>
      </c>
      <c r="D153" s="6" t="s">
        <v>939</v>
      </c>
      <c r="E153" s="10" t="s">
        <v>938</v>
      </c>
      <c r="F153" s="10"/>
      <c r="G153" s="6" t="s">
        <v>261</v>
      </c>
      <c r="H153" s="10">
        <v>0.45208999999999999</v>
      </c>
      <c r="I153" s="10">
        <v>0.52922000000000002</v>
      </c>
      <c r="J153" s="10">
        <v>0.98131000000000002</v>
      </c>
      <c r="K153" s="10" t="s">
        <v>395</v>
      </c>
      <c r="L153" s="10" t="s">
        <v>555</v>
      </c>
      <c r="M153" t="s">
        <v>978</v>
      </c>
      <c r="N153">
        <v>1.0321194547436376</v>
      </c>
      <c r="O153" t="s">
        <v>262</v>
      </c>
      <c r="P153">
        <v>1</v>
      </c>
      <c r="Q153" t="s">
        <v>262</v>
      </c>
      <c r="R153" t="s">
        <v>262</v>
      </c>
      <c r="S153" s="10" t="s">
        <v>395</v>
      </c>
      <c r="T153" s="10" t="s">
        <v>939</v>
      </c>
    </row>
    <row r="154" spans="1:20" x14ac:dyDescent="0.2">
      <c r="A154" s="6" t="s">
        <v>556</v>
      </c>
      <c r="B154" s="10">
        <v>9.6412600000000005E-3</v>
      </c>
      <c r="C154" s="10">
        <v>0.97189305699999995</v>
      </c>
      <c r="D154" s="6" t="s">
        <v>939</v>
      </c>
      <c r="E154" s="10" t="s">
        <v>938</v>
      </c>
      <c r="F154" s="10"/>
      <c r="G154" s="6" t="s">
        <v>261</v>
      </c>
      <c r="H154" s="10">
        <v>0.45212999999999998</v>
      </c>
      <c r="I154" s="10">
        <v>0.54517000000000004</v>
      </c>
      <c r="J154" s="10">
        <v>0.99730000000000008</v>
      </c>
      <c r="K154" s="10" t="s">
        <v>395</v>
      </c>
      <c r="L154" s="10" t="s">
        <v>555</v>
      </c>
      <c r="M154" t="s">
        <v>978</v>
      </c>
      <c r="N154">
        <v>0.95015100900811678</v>
      </c>
      <c r="O154" t="s">
        <v>262</v>
      </c>
      <c r="P154">
        <v>1</v>
      </c>
      <c r="Q154" t="s">
        <v>262</v>
      </c>
      <c r="R154" t="s">
        <v>262</v>
      </c>
      <c r="S154" s="10" t="s">
        <v>395</v>
      </c>
    </row>
    <row r="155" spans="1:20" x14ac:dyDescent="0.2">
      <c r="A155" s="6" t="s">
        <v>560</v>
      </c>
      <c r="B155" s="10">
        <v>1.8161400000000001E-2</v>
      </c>
      <c r="C155" s="10">
        <v>0.96486432300000002</v>
      </c>
      <c r="D155" s="6" t="s">
        <v>939</v>
      </c>
      <c r="E155" s="10" t="s">
        <v>938</v>
      </c>
      <c r="F155" s="10"/>
      <c r="G155" s="6" t="s">
        <v>261</v>
      </c>
      <c r="H155" s="10">
        <v>0.42599999999999999</v>
      </c>
      <c r="I155" s="10">
        <v>0.56361000000000006</v>
      </c>
      <c r="J155" s="10">
        <v>0.9896100000000001</v>
      </c>
      <c r="K155" s="10" t="s">
        <v>395</v>
      </c>
      <c r="L155" s="10" t="s">
        <v>559</v>
      </c>
      <c r="M155" t="s">
        <v>262</v>
      </c>
      <c r="N155">
        <v>1.0475700083178201</v>
      </c>
      <c r="O155" t="s">
        <v>262</v>
      </c>
      <c r="P155">
        <v>1</v>
      </c>
      <c r="Q155" t="s">
        <v>261</v>
      </c>
      <c r="R155" t="s">
        <v>261</v>
      </c>
      <c r="S155" s="10" t="s">
        <v>395</v>
      </c>
      <c r="T155" s="10" t="s">
        <v>939</v>
      </c>
    </row>
    <row r="156" spans="1:20" x14ac:dyDescent="0.2">
      <c r="A156" s="6" t="s">
        <v>558</v>
      </c>
      <c r="B156" s="10">
        <v>6.5769799999999996E-3</v>
      </c>
      <c r="C156" s="10">
        <v>0.96536651100000004</v>
      </c>
      <c r="D156" s="6" t="s">
        <v>939</v>
      </c>
      <c r="E156" s="10" t="s">
        <v>938</v>
      </c>
      <c r="F156" s="10"/>
      <c r="G156" s="6" t="s">
        <v>261</v>
      </c>
      <c r="H156" s="10">
        <v>0.42586000000000002</v>
      </c>
      <c r="I156" s="10">
        <v>0.56940000000000002</v>
      </c>
      <c r="J156" s="10">
        <v>0.99526000000000003</v>
      </c>
      <c r="K156" s="10" t="s">
        <v>395</v>
      </c>
      <c r="L156" s="10" t="s">
        <v>559</v>
      </c>
      <c r="M156" t="s">
        <v>262</v>
      </c>
      <c r="N156">
        <v>1.0193402369155964</v>
      </c>
      <c r="O156" t="s">
        <v>262</v>
      </c>
      <c r="P156">
        <v>1</v>
      </c>
      <c r="Q156" t="s">
        <v>261</v>
      </c>
      <c r="R156" t="s">
        <v>261</v>
      </c>
      <c r="S156" s="10" t="s">
        <v>395</v>
      </c>
    </row>
    <row r="157" spans="1:20" x14ac:dyDescent="0.2">
      <c r="A157" s="6" t="s">
        <v>561</v>
      </c>
      <c r="B157" s="10">
        <v>0.13736899999999999</v>
      </c>
      <c r="C157" s="10">
        <v>0.96659082100000004</v>
      </c>
      <c r="D157" s="6" t="s">
        <v>939</v>
      </c>
      <c r="E157" s="10" t="s">
        <v>938</v>
      </c>
      <c r="F157" s="10"/>
      <c r="G157" s="6" t="s">
        <v>261</v>
      </c>
      <c r="H157" s="10">
        <v>0.42380000000000001</v>
      </c>
      <c r="I157" s="10">
        <v>0.54835999999999996</v>
      </c>
      <c r="J157" s="10">
        <v>0.97215999999999991</v>
      </c>
      <c r="K157" s="10" t="s">
        <v>395</v>
      </c>
      <c r="L157" s="10" t="s">
        <v>559</v>
      </c>
      <c r="M157" t="s">
        <v>262</v>
      </c>
      <c r="N157">
        <v>0.99893221028736978</v>
      </c>
      <c r="O157" t="s">
        <v>262</v>
      </c>
      <c r="P157">
        <v>1</v>
      </c>
      <c r="Q157" t="s">
        <v>261</v>
      </c>
      <c r="R157" t="s">
        <v>261</v>
      </c>
      <c r="S157" s="10" t="s">
        <v>395</v>
      </c>
    </row>
    <row r="158" spans="1:20" x14ac:dyDescent="0.2">
      <c r="A158" s="6" t="s">
        <v>562</v>
      </c>
      <c r="B158" s="10">
        <v>5.2316899999999998E-3</v>
      </c>
      <c r="C158" s="10">
        <v>0.97295043999999997</v>
      </c>
      <c r="D158" s="6" t="s">
        <v>939</v>
      </c>
      <c r="E158" s="10" t="s">
        <v>938</v>
      </c>
      <c r="F158" s="10"/>
      <c r="G158" s="6" t="s">
        <v>261</v>
      </c>
      <c r="H158" s="10">
        <v>0.53439000000000003</v>
      </c>
      <c r="I158" s="10">
        <v>0.46409</v>
      </c>
      <c r="J158" s="10">
        <v>0.99848000000000003</v>
      </c>
      <c r="K158" s="10" t="s">
        <v>395</v>
      </c>
      <c r="L158" s="10" t="s">
        <v>563</v>
      </c>
      <c r="M158" t="s">
        <v>262</v>
      </c>
      <c r="N158">
        <v>1.0507586461084832</v>
      </c>
      <c r="O158" t="s">
        <v>262</v>
      </c>
      <c r="P158">
        <v>1</v>
      </c>
      <c r="Q158" t="s">
        <v>262</v>
      </c>
      <c r="R158" t="s">
        <v>261</v>
      </c>
      <c r="S158" s="10" t="s">
        <v>395</v>
      </c>
    </row>
    <row r="159" spans="1:20" x14ac:dyDescent="0.2">
      <c r="A159" s="6" t="s">
        <v>564</v>
      </c>
      <c r="B159" s="10">
        <v>1.16592E-2</v>
      </c>
      <c r="C159" s="10">
        <v>0.96971903299999995</v>
      </c>
      <c r="D159" s="6" t="s">
        <v>939</v>
      </c>
      <c r="E159" s="10" t="s">
        <v>938</v>
      </c>
      <c r="F159" s="10"/>
      <c r="G159" s="6" t="s">
        <v>261</v>
      </c>
      <c r="H159" s="10">
        <v>0.53476999999999997</v>
      </c>
      <c r="I159" s="10">
        <v>0.46317000000000003</v>
      </c>
      <c r="J159" s="10">
        <v>0.99794000000000005</v>
      </c>
      <c r="K159" s="10" t="s">
        <v>395</v>
      </c>
      <c r="L159" s="10" t="s">
        <v>563</v>
      </c>
      <c r="M159" t="s">
        <v>262</v>
      </c>
      <c r="N159">
        <v>1.0435211773151472</v>
      </c>
      <c r="O159" t="s">
        <v>262</v>
      </c>
      <c r="P159">
        <v>1</v>
      </c>
      <c r="Q159" t="s">
        <v>262</v>
      </c>
      <c r="R159" t="s">
        <v>261</v>
      </c>
      <c r="S159" s="10" t="s">
        <v>395</v>
      </c>
      <c r="T159" s="10" t="s">
        <v>939</v>
      </c>
    </row>
    <row r="160" spans="1:20" x14ac:dyDescent="0.2">
      <c r="A160" s="6" t="s">
        <v>567</v>
      </c>
      <c r="B160" s="10">
        <v>9.4618800000000003E-2</v>
      </c>
      <c r="C160" s="10">
        <v>0.95657033199999997</v>
      </c>
      <c r="D160" s="6" t="s">
        <v>939</v>
      </c>
      <c r="E160" s="10" t="s">
        <v>938</v>
      </c>
      <c r="F160" s="10"/>
      <c r="G160" s="6" t="s">
        <v>262</v>
      </c>
      <c r="H160" s="10">
        <v>0.52293000000000001</v>
      </c>
      <c r="I160" s="10">
        <v>0.45680999999999999</v>
      </c>
      <c r="J160" s="10">
        <v>0.97974000000000006</v>
      </c>
      <c r="K160" s="10" t="s">
        <v>395</v>
      </c>
      <c r="L160" s="10" t="s">
        <v>566</v>
      </c>
      <c r="M160" t="s">
        <v>262</v>
      </c>
      <c r="N160">
        <v>1.0091892892382384</v>
      </c>
      <c r="O160" t="s">
        <v>261</v>
      </c>
      <c r="P160">
        <v>1</v>
      </c>
      <c r="Q160" t="s">
        <v>261</v>
      </c>
      <c r="R160" t="s">
        <v>261</v>
      </c>
      <c r="S160" s="10" t="s">
        <v>395</v>
      </c>
    </row>
    <row r="161" spans="1:20" x14ac:dyDescent="0.2">
      <c r="A161" s="6" t="s">
        <v>565</v>
      </c>
      <c r="B161" s="10">
        <v>7.3990999999999996E-3</v>
      </c>
      <c r="C161" s="10">
        <v>0.96323789400000004</v>
      </c>
      <c r="D161" s="6" t="s">
        <v>939</v>
      </c>
      <c r="E161" s="10" t="s">
        <v>938</v>
      </c>
      <c r="F161" s="10"/>
      <c r="G161" s="6" t="s">
        <v>262</v>
      </c>
      <c r="H161" s="10">
        <v>0.52527000000000001</v>
      </c>
      <c r="I161" s="10">
        <v>0.47099000000000002</v>
      </c>
      <c r="J161" s="10">
        <v>0.99626000000000003</v>
      </c>
      <c r="K161" s="10" t="s">
        <v>395</v>
      </c>
      <c r="L161" s="10" t="s">
        <v>566</v>
      </c>
      <c r="M161" t="s">
        <v>262</v>
      </c>
      <c r="N161">
        <v>0.95864243614931233</v>
      </c>
      <c r="O161" t="s">
        <v>261</v>
      </c>
      <c r="P161">
        <v>1</v>
      </c>
      <c r="Q161" t="s">
        <v>261</v>
      </c>
      <c r="R161" t="s">
        <v>261</v>
      </c>
      <c r="S161" s="10" t="s">
        <v>395</v>
      </c>
      <c r="T161" s="10" t="s">
        <v>939</v>
      </c>
    </row>
    <row r="162" spans="1:20" x14ac:dyDescent="0.2">
      <c r="A162" s="6" t="s">
        <v>574</v>
      </c>
      <c r="B162" s="10">
        <v>3.0717499999999998E-2</v>
      </c>
      <c r="C162" s="10">
        <v>0.96570454500000003</v>
      </c>
      <c r="D162" s="6" t="s">
        <v>939</v>
      </c>
      <c r="E162" s="10" t="s">
        <v>938</v>
      </c>
      <c r="F162" s="10"/>
      <c r="G162" s="6" t="s">
        <v>261</v>
      </c>
      <c r="H162" s="10">
        <v>0.47954000000000002</v>
      </c>
      <c r="I162" s="10">
        <v>0.50866</v>
      </c>
      <c r="J162" s="10">
        <v>0.98819999999999997</v>
      </c>
      <c r="K162" s="10" t="s">
        <v>395</v>
      </c>
      <c r="L162" s="10" t="s">
        <v>569</v>
      </c>
      <c r="M162" t="s">
        <v>261</v>
      </c>
      <c r="N162">
        <v>1.9471527600258636</v>
      </c>
      <c r="O162" t="s">
        <v>262</v>
      </c>
      <c r="P162">
        <v>1</v>
      </c>
      <c r="Q162" t="s">
        <v>261</v>
      </c>
      <c r="R162" t="s">
        <v>261</v>
      </c>
      <c r="S162" s="10" t="s">
        <v>395</v>
      </c>
    </row>
    <row r="163" spans="1:20" x14ac:dyDescent="0.2">
      <c r="A163" s="6" t="s">
        <v>570</v>
      </c>
      <c r="B163" s="10">
        <v>1.4648700000000001E-2</v>
      </c>
      <c r="C163" s="10">
        <v>0.96933820599999998</v>
      </c>
      <c r="D163" s="6" t="s">
        <v>939</v>
      </c>
      <c r="E163" s="10" t="s">
        <v>938</v>
      </c>
      <c r="F163" s="10"/>
      <c r="G163" s="6" t="s">
        <v>261</v>
      </c>
      <c r="H163" s="10">
        <v>0.47926999999999997</v>
      </c>
      <c r="I163" s="10">
        <v>0.51000999999999996</v>
      </c>
      <c r="J163" s="10">
        <v>0.98927999999999994</v>
      </c>
      <c r="K163" s="10" t="s">
        <v>395</v>
      </c>
      <c r="L163" s="10" t="s">
        <v>569</v>
      </c>
      <c r="M163" t="s">
        <v>261</v>
      </c>
      <c r="N163">
        <v>2.0683259955973585</v>
      </c>
      <c r="O163" t="s">
        <v>262</v>
      </c>
      <c r="P163">
        <v>1</v>
      </c>
      <c r="Q163" t="s">
        <v>261</v>
      </c>
      <c r="R163" t="s">
        <v>261</v>
      </c>
      <c r="S163" s="10" t="s">
        <v>395</v>
      </c>
    </row>
    <row r="164" spans="1:20" x14ac:dyDescent="0.2">
      <c r="A164" s="6" t="s">
        <v>585</v>
      </c>
      <c r="B164" s="10">
        <v>8.2585900000000004E-2</v>
      </c>
      <c r="C164" s="10">
        <v>0.95355508</v>
      </c>
      <c r="D164" s="6" t="s">
        <v>939</v>
      </c>
      <c r="E164" s="10" t="s">
        <v>938</v>
      </c>
      <c r="F164" s="10"/>
      <c r="G164" s="6" t="s">
        <v>261</v>
      </c>
      <c r="H164" s="10">
        <v>0.47715999999999997</v>
      </c>
      <c r="I164" s="10">
        <v>0.49641000000000002</v>
      </c>
      <c r="J164" s="10">
        <v>0.97357000000000005</v>
      </c>
      <c r="K164" s="10" t="s">
        <v>395</v>
      </c>
      <c r="L164" s="10" t="s">
        <v>569</v>
      </c>
      <c r="M164" t="s">
        <v>261</v>
      </c>
      <c r="N164">
        <v>1.933710002237637</v>
      </c>
      <c r="O164" t="s">
        <v>262</v>
      </c>
      <c r="P164">
        <v>1</v>
      </c>
      <c r="Q164" t="s">
        <v>261</v>
      </c>
      <c r="R164" t="s">
        <v>261</v>
      </c>
      <c r="S164" s="10" t="s">
        <v>395</v>
      </c>
    </row>
    <row r="165" spans="1:20" x14ac:dyDescent="0.2">
      <c r="A165" s="6" t="s">
        <v>580</v>
      </c>
      <c r="B165" s="10">
        <v>1.6442499999999999E-2</v>
      </c>
      <c r="C165" s="10">
        <v>0.97038000300000005</v>
      </c>
      <c r="D165" s="6" t="s">
        <v>939</v>
      </c>
      <c r="E165" s="10" t="s">
        <v>938</v>
      </c>
      <c r="F165" s="10"/>
      <c r="G165" s="6" t="s">
        <v>261</v>
      </c>
      <c r="H165" s="10">
        <v>0.47865000000000002</v>
      </c>
      <c r="I165" s="10">
        <v>0.51471999999999996</v>
      </c>
      <c r="J165" s="10">
        <v>0.99336999999999998</v>
      </c>
      <c r="K165" s="10" t="s">
        <v>395</v>
      </c>
      <c r="L165" s="10" t="s">
        <v>569</v>
      </c>
      <c r="M165" t="s">
        <v>261</v>
      </c>
      <c r="N165">
        <v>1.8908734766409871</v>
      </c>
      <c r="O165" t="s">
        <v>262</v>
      </c>
      <c r="P165">
        <v>1</v>
      </c>
      <c r="Q165" t="s">
        <v>261</v>
      </c>
      <c r="R165" t="s">
        <v>261</v>
      </c>
      <c r="S165" s="10" t="s">
        <v>395</v>
      </c>
    </row>
    <row r="166" spans="1:20" x14ac:dyDescent="0.2">
      <c r="A166" s="6" t="s">
        <v>575</v>
      </c>
      <c r="B166" s="10">
        <v>1.1509699999999999E-2</v>
      </c>
      <c r="C166" s="10">
        <v>0.97233935500000002</v>
      </c>
      <c r="D166" s="6" t="s">
        <v>939</v>
      </c>
      <c r="E166" s="10" t="s">
        <v>938</v>
      </c>
      <c r="F166" s="10"/>
      <c r="G166" s="6" t="s">
        <v>261</v>
      </c>
      <c r="H166" s="10">
        <v>0.47982999999999998</v>
      </c>
      <c r="I166" s="10">
        <v>0.51468999999999998</v>
      </c>
      <c r="J166" s="10">
        <v>0.99451999999999996</v>
      </c>
      <c r="K166" s="10" t="s">
        <v>395</v>
      </c>
      <c r="L166" s="10" t="s">
        <v>569</v>
      </c>
      <c r="M166" t="s">
        <v>261</v>
      </c>
      <c r="N166">
        <v>1.9777833193534493</v>
      </c>
      <c r="O166" t="s">
        <v>262</v>
      </c>
      <c r="P166">
        <v>1</v>
      </c>
      <c r="Q166" t="s">
        <v>261</v>
      </c>
      <c r="R166" t="s">
        <v>261</v>
      </c>
      <c r="S166" s="10" t="s">
        <v>395</v>
      </c>
    </row>
    <row r="167" spans="1:20" x14ac:dyDescent="0.2">
      <c r="A167" s="6" t="s">
        <v>571</v>
      </c>
      <c r="B167" s="10">
        <v>1.5844500000000001E-2</v>
      </c>
      <c r="C167" s="10">
        <v>0.96336476999999998</v>
      </c>
      <c r="D167" s="6" t="s">
        <v>939</v>
      </c>
      <c r="E167" s="10" t="s">
        <v>938</v>
      </c>
      <c r="F167" s="10"/>
      <c r="G167" s="6" t="s">
        <v>261</v>
      </c>
      <c r="H167" s="10">
        <v>0.48000999999999999</v>
      </c>
      <c r="I167" s="10">
        <v>0.51393</v>
      </c>
      <c r="J167" s="10">
        <v>0.99394000000000005</v>
      </c>
      <c r="K167" s="10" t="s">
        <v>395</v>
      </c>
      <c r="L167" s="10" t="s">
        <v>569</v>
      </c>
      <c r="M167" t="s">
        <v>261</v>
      </c>
      <c r="N167">
        <v>1.9503225806451612</v>
      </c>
      <c r="O167" t="s">
        <v>262</v>
      </c>
      <c r="P167">
        <v>1</v>
      </c>
      <c r="Q167" t="s">
        <v>261</v>
      </c>
      <c r="R167" t="s">
        <v>261</v>
      </c>
      <c r="S167" s="10" t="s">
        <v>395</v>
      </c>
    </row>
    <row r="168" spans="1:20" x14ac:dyDescent="0.2">
      <c r="A168" s="6" t="s">
        <v>572</v>
      </c>
      <c r="B168" s="10">
        <v>1.2630799999999999E-2</v>
      </c>
      <c r="C168" s="10">
        <v>0.97117075799999997</v>
      </c>
      <c r="D168" s="6" t="s">
        <v>939</v>
      </c>
      <c r="E168" s="10" t="s">
        <v>938</v>
      </c>
      <c r="F168" s="10"/>
      <c r="G168" s="6" t="s">
        <v>261</v>
      </c>
      <c r="H168" s="10">
        <v>0.47937999999999997</v>
      </c>
      <c r="I168" s="10">
        <v>0.51390999999999998</v>
      </c>
      <c r="J168" s="10">
        <v>0.99329000000000001</v>
      </c>
      <c r="K168" s="10" t="s">
        <v>395</v>
      </c>
      <c r="L168" s="10" t="s">
        <v>569</v>
      </c>
      <c r="M168" t="s">
        <v>261</v>
      </c>
      <c r="N168">
        <v>1.9016876958317053</v>
      </c>
      <c r="O168" t="s">
        <v>262</v>
      </c>
      <c r="P168">
        <v>1</v>
      </c>
      <c r="Q168" t="s">
        <v>261</v>
      </c>
      <c r="R168" t="s">
        <v>261</v>
      </c>
      <c r="S168" s="10" t="s">
        <v>395</v>
      </c>
    </row>
    <row r="169" spans="1:20" x14ac:dyDescent="0.2">
      <c r="A169" s="6" t="s">
        <v>894</v>
      </c>
      <c r="B169" s="10">
        <v>3.4304899999999999E-2</v>
      </c>
      <c r="C169" s="10">
        <v>0.91118829000000001</v>
      </c>
      <c r="D169" s="6" t="s">
        <v>939</v>
      </c>
      <c r="E169" s="10" t="s">
        <v>938</v>
      </c>
      <c r="F169" s="10"/>
      <c r="G169" s="6" t="s">
        <v>261</v>
      </c>
      <c r="H169" s="10">
        <v>0.47860000000000003</v>
      </c>
      <c r="I169" s="10">
        <v>0.50449999999999995</v>
      </c>
      <c r="J169" s="10">
        <v>0.98309999999999997</v>
      </c>
      <c r="K169" s="10" t="s">
        <v>395</v>
      </c>
      <c r="L169" s="6" t="s">
        <v>569</v>
      </c>
      <c r="M169" t="s">
        <v>261</v>
      </c>
      <c r="N169">
        <v>1.9910374730518614</v>
      </c>
      <c r="O169" t="s">
        <v>262</v>
      </c>
      <c r="P169">
        <v>1</v>
      </c>
      <c r="Q169" t="s">
        <v>261</v>
      </c>
      <c r="R169" t="s">
        <v>261</v>
      </c>
      <c r="S169" s="10" t="s">
        <v>395</v>
      </c>
    </row>
    <row r="170" spans="1:20" x14ac:dyDescent="0.2">
      <c r="A170" s="6" t="s">
        <v>728</v>
      </c>
      <c r="B170" s="10">
        <v>0.51591900000000002</v>
      </c>
      <c r="C170" s="10">
        <v>0.95572463100000005</v>
      </c>
      <c r="D170" s="6" t="s">
        <v>939</v>
      </c>
      <c r="E170" s="10" t="s">
        <v>941</v>
      </c>
      <c r="F170" s="10"/>
      <c r="G170" s="6" t="s">
        <v>261</v>
      </c>
      <c r="H170" s="10">
        <v>0.45195999999999997</v>
      </c>
      <c r="I170" s="10">
        <v>0.39409</v>
      </c>
      <c r="J170" s="10">
        <v>0.84604999999999997</v>
      </c>
      <c r="K170" s="10" t="s">
        <v>395</v>
      </c>
      <c r="L170" s="10" t="s">
        <v>569</v>
      </c>
      <c r="M170" t="s">
        <v>261</v>
      </c>
      <c r="N170">
        <v>2.1090528713853929</v>
      </c>
      <c r="O170" t="s">
        <v>262</v>
      </c>
      <c r="P170">
        <v>1</v>
      </c>
      <c r="Q170" t="s">
        <v>261</v>
      </c>
      <c r="R170" t="s">
        <v>261</v>
      </c>
      <c r="S170" s="10" t="s">
        <v>395</v>
      </c>
    </row>
    <row r="171" spans="1:20" x14ac:dyDescent="0.2">
      <c r="A171" s="6" t="s">
        <v>900</v>
      </c>
      <c r="B171" s="10">
        <v>1.8086700000000001E-2</v>
      </c>
      <c r="C171" s="10">
        <v>0.94084578299999999</v>
      </c>
      <c r="D171" s="6" t="s">
        <v>939</v>
      </c>
      <c r="E171" s="10" t="s">
        <v>938</v>
      </c>
      <c r="F171" s="10"/>
      <c r="G171" s="6" t="s">
        <v>261</v>
      </c>
      <c r="H171" s="10">
        <v>0.47941</v>
      </c>
      <c r="I171" s="10">
        <v>0.51182000000000005</v>
      </c>
      <c r="J171" s="10">
        <v>0.99123000000000006</v>
      </c>
      <c r="K171" s="10" t="s">
        <v>395</v>
      </c>
      <c r="L171" s="6" t="s">
        <v>569</v>
      </c>
      <c r="M171" t="s">
        <v>261</v>
      </c>
      <c r="N171">
        <v>2.02575808280347</v>
      </c>
      <c r="O171" t="s">
        <v>262</v>
      </c>
      <c r="P171">
        <v>1</v>
      </c>
      <c r="Q171" t="s">
        <v>261</v>
      </c>
      <c r="R171" t="s">
        <v>261</v>
      </c>
      <c r="S171" s="10" t="s">
        <v>395</v>
      </c>
    </row>
    <row r="172" spans="1:20" x14ac:dyDescent="0.2">
      <c r="A172" s="6" t="s">
        <v>577</v>
      </c>
      <c r="B172" s="10">
        <v>3.70703E-2</v>
      </c>
      <c r="C172" s="10">
        <v>0.96601145899999996</v>
      </c>
      <c r="D172" s="6" t="s">
        <v>939</v>
      </c>
      <c r="E172" s="10" t="s">
        <v>938</v>
      </c>
      <c r="F172" s="10"/>
      <c r="G172" s="6" t="s">
        <v>261</v>
      </c>
      <c r="H172" s="10">
        <v>0.47766999999999998</v>
      </c>
      <c r="I172" s="10">
        <v>0.50307000000000002</v>
      </c>
      <c r="J172" s="10">
        <v>0.98073999999999995</v>
      </c>
      <c r="K172" s="10" t="s">
        <v>395</v>
      </c>
      <c r="L172" s="6" t="s">
        <v>569</v>
      </c>
      <c r="M172" t="s">
        <v>261</v>
      </c>
      <c r="N172">
        <v>2.006443344218547</v>
      </c>
      <c r="O172" t="s">
        <v>262</v>
      </c>
      <c r="P172">
        <v>1</v>
      </c>
      <c r="Q172" t="s">
        <v>261</v>
      </c>
      <c r="R172" t="s">
        <v>261</v>
      </c>
      <c r="S172" s="10" t="s">
        <v>395</v>
      </c>
    </row>
    <row r="173" spans="1:20" x14ac:dyDescent="0.2">
      <c r="A173" s="6" t="s">
        <v>578</v>
      </c>
      <c r="B173" s="10">
        <v>1.3079199999999999E-2</v>
      </c>
      <c r="C173" s="10">
        <v>0.97034686599999997</v>
      </c>
      <c r="D173" s="6" t="s">
        <v>939</v>
      </c>
      <c r="E173" s="10" t="s">
        <v>938</v>
      </c>
      <c r="F173" s="10"/>
      <c r="G173" s="6" t="s">
        <v>261</v>
      </c>
      <c r="H173" s="10">
        <v>0.48</v>
      </c>
      <c r="I173" s="10">
        <v>0.51361999999999997</v>
      </c>
      <c r="J173" s="10">
        <v>0.99361999999999995</v>
      </c>
      <c r="K173" s="10" t="s">
        <v>395</v>
      </c>
      <c r="L173" s="6" t="s">
        <v>569</v>
      </c>
      <c r="M173" t="s">
        <v>261</v>
      </c>
      <c r="N173">
        <v>1.9819413897640135</v>
      </c>
      <c r="O173" t="s">
        <v>262</v>
      </c>
      <c r="P173">
        <v>1</v>
      </c>
      <c r="Q173" t="s">
        <v>261</v>
      </c>
      <c r="R173" t="s">
        <v>261</v>
      </c>
      <c r="S173" s="10" t="s">
        <v>395</v>
      </c>
    </row>
    <row r="174" spans="1:20" x14ac:dyDescent="0.2">
      <c r="A174" s="6" t="s">
        <v>582</v>
      </c>
      <c r="B174" s="10">
        <v>5.2914799999999998E-2</v>
      </c>
      <c r="C174" s="10">
        <v>0.96241248599999996</v>
      </c>
      <c r="D174" s="6" t="s">
        <v>939</v>
      </c>
      <c r="E174" s="10" t="s">
        <v>938</v>
      </c>
      <c r="F174" s="10"/>
      <c r="G174" s="6" t="s">
        <v>261</v>
      </c>
      <c r="H174" s="10">
        <v>0.47599000000000002</v>
      </c>
      <c r="I174" s="10">
        <v>0.50119000000000002</v>
      </c>
      <c r="J174" s="10">
        <v>0.97718000000000005</v>
      </c>
      <c r="K174" s="10" t="s">
        <v>395</v>
      </c>
      <c r="L174" s="6" t="s">
        <v>569</v>
      </c>
      <c r="M174" t="s">
        <v>261</v>
      </c>
      <c r="N174">
        <v>2.0112213349941057</v>
      </c>
      <c r="O174" t="s">
        <v>262</v>
      </c>
      <c r="P174">
        <v>1</v>
      </c>
      <c r="Q174" t="s">
        <v>261</v>
      </c>
      <c r="R174" t="s">
        <v>261</v>
      </c>
      <c r="S174" s="10" t="s">
        <v>395</v>
      </c>
    </row>
    <row r="175" spans="1:20" x14ac:dyDescent="0.2">
      <c r="A175" s="6" t="s">
        <v>579</v>
      </c>
      <c r="B175" s="10">
        <v>5.11958E-2</v>
      </c>
      <c r="C175" s="10">
        <v>0.96324343800000001</v>
      </c>
      <c r="D175" s="6" t="s">
        <v>939</v>
      </c>
      <c r="E175" s="10" t="s">
        <v>938</v>
      </c>
      <c r="F175" s="10"/>
      <c r="G175" s="6" t="s">
        <v>261</v>
      </c>
      <c r="H175" s="10">
        <v>0.47677999999999998</v>
      </c>
      <c r="I175" s="10">
        <v>0.50619999999999998</v>
      </c>
      <c r="J175" s="10">
        <v>0.98297999999999996</v>
      </c>
      <c r="K175" s="10" t="s">
        <v>395</v>
      </c>
      <c r="L175" s="6" t="s">
        <v>569</v>
      </c>
      <c r="M175" t="s">
        <v>261</v>
      </c>
      <c r="N175">
        <v>1.9566341620443166</v>
      </c>
      <c r="O175" t="s">
        <v>262</v>
      </c>
      <c r="P175">
        <v>1</v>
      </c>
      <c r="Q175" t="s">
        <v>261</v>
      </c>
      <c r="R175" t="s">
        <v>261</v>
      </c>
      <c r="S175" s="10" t="s">
        <v>395</v>
      </c>
    </row>
    <row r="176" spans="1:20" x14ac:dyDescent="0.2">
      <c r="A176" s="6" t="s">
        <v>581</v>
      </c>
      <c r="B176" s="10">
        <v>3.8789200000000003E-2</v>
      </c>
      <c r="C176" s="10">
        <v>0.95919848200000002</v>
      </c>
      <c r="D176" s="6" t="s">
        <v>939</v>
      </c>
      <c r="E176" s="10" t="s">
        <v>938</v>
      </c>
      <c r="F176" s="10"/>
      <c r="G176" s="6" t="s">
        <v>261</v>
      </c>
      <c r="H176" s="10">
        <v>0.4788</v>
      </c>
      <c r="I176" s="10">
        <v>0.50614000000000003</v>
      </c>
      <c r="J176" s="10">
        <v>0.98494000000000004</v>
      </c>
      <c r="K176" s="10" t="s">
        <v>395</v>
      </c>
      <c r="L176" s="6" t="s">
        <v>569</v>
      </c>
      <c r="M176" t="s">
        <v>261</v>
      </c>
      <c r="N176">
        <v>1.8655421496259847</v>
      </c>
      <c r="O176" t="s">
        <v>262</v>
      </c>
      <c r="P176">
        <v>1</v>
      </c>
      <c r="Q176" t="s">
        <v>261</v>
      </c>
      <c r="R176" t="s">
        <v>261</v>
      </c>
      <c r="S176" s="10" t="s">
        <v>395</v>
      </c>
    </row>
    <row r="177" spans="1:20" x14ac:dyDescent="0.2">
      <c r="A177" s="6" t="s">
        <v>573</v>
      </c>
      <c r="B177" s="10">
        <v>1.0164400000000001E-2</v>
      </c>
      <c r="C177" s="10">
        <v>0.96833373099999998</v>
      </c>
      <c r="D177" s="6" t="s">
        <v>939</v>
      </c>
      <c r="E177" s="10" t="s">
        <v>938</v>
      </c>
      <c r="F177" s="10"/>
      <c r="G177" s="6" t="s">
        <v>261</v>
      </c>
      <c r="H177" s="10">
        <v>0.47941</v>
      </c>
      <c r="I177" s="10">
        <v>0.51232999999999995</v>
      </c>
      <c r="J177" s="10">
        <v>0.99173999999999995</v>
      </c>
      <c r="K177" s="10" t="s">
        <v>395</v>
      </c>
      <c r="L177" s="6" t="s">
        <v>569</v>
      </c>
      <c r="M177" t="s">
        <v>261</v>
      </c>
      <c r="N177">
        <v>2.0808391617192248</v>
      </c>
      <c r="O177" t="s">
        <v>262</v>
      </c>
      <c r="P177">
        <v>1</v>
      </c>
      <c r="Q177" t="s">
        <v>261</v>
      </c>
      <c r="R177" t="s">
        <v>261</v>
      </c>
      <c r="S177" s="10" t="s">
        <v>395</v>
      </c>
    </row>
    <row r="178" spans="1:20" x14ac:dyDescent="0.2">
      <c r="A178" s="6" t="s">
        <v>568</v>
      </c>
      <c r="B178" s="10">
        <v>8.2212299999999995E-3</v>
      </c>
      <c r="C178" s="10">
        <v>0.966490925</v>
      </c>
      <c r="D178" s="6" t="s">
        <v>939</v>
      </c>
      <c r="E178" s="10" t="s">
        <v>938</v>
      </c>
      <c r="F178" s="10"/>
      <c r="G178" s="6" t="s">
        <v>261</v>
      </c>
      <c r="H178" s="10">
        <v>0.47943000000000002</v>
      </c>
      <c r="I178" s="10">
        <v>0.51500000000000001</v>
      </c>
      <c r="J178" s="10">
        <v>0.99443000000000004</v>
      </c>
      <c r="K178" s="10" t="s">
        <v>395</v>
      </c>
      <c r="L178" s="6" t="s">
        <v>569</v>
      </c>
      <c r="M178" t="s">
        <v>261</v>
      </c>
      <c r="N178">
        <v>1.8858617935405744</v>
      </c>
      <c r="O178" t="s">
        <v>262</v>
      </c>
      <c r="P178">
        <v>1</v>
      </c>
      <c r="Q178" t="s">
        <v>261</v>
      </c>
      <c r="R178" t="s">
        <v>261</v>
      </c>
      <c r="S178" s="10" t="s">
        <v>395</v>
      </c>
    </row>
    <row r="179" spans="1:20" x14ac:dyDescent="0.2">
      <c r="A179" s="6" t="s">
        <v>583</v>
      </c>
      <c r="B179" s="10">
        <v>5.0224199999999997E-2</v>
      </c>
      <c r="C179" s="10">
        <v>0.94948780099999996</v>
      </c>
      <c r="D179" s="6" t="s">
        <v>939</v>
      </c>
      <c r="E179" s="10" t="s">
        <v>938</v>
      </c>
      <c r="F179" s="10"/>
      <c r="G179" s="6" t="s">
        <v>261</v>
      </c>
      <c r="H179" s="10">
        <v>0.47797000000000001</v>
      </c>
      <c r="I179" s="10">
        <v>0.50173999999999996</v>
      </c>
      <c r="J179" s="10">
        <v>0.97970999999999997</v>
      </c>
      <c r="K179" s="10" t="s">
        <v>395</v>
      </c>
      <c r="L179" s="6" t="s">
        <v>569</v>
      </c>
      <c r="M179" t="s">
        <v>261</v>
      </c>
      <c r="N179">
        <v>2.169912491197632</v>
      </c>
      <c r="O179" t="s">
        <v>262</v>
      </c>
      <c r="P179">
        <v>1</v>
      </c>
      <c r="Q179" t="s">
        <v>261</v>
      </c>
      <c r="R179" t="s">
        <v>261</v>
      </c>
      <c r="S179" s="10" t="s">
        <v>395</v>
      </c>
      <c r="T179" s="10" t="s">
        <v>939</v>
      </c>
    </row>
    <row r="180" spans="1:20" x14ac:dyDescent="0.2">
      <c r="A180" s="6" t="s">
        <v>576</v>
      </c>
      <c r="B180" s="10">
        <v>5.2092699999999999E-2</v>
      </c>
      <c r="C180" s="10">
        <v>0.973761565</v>
      </c>
      <c r="D180" s="6" t="s">
        <v>939</v>
      </c>
      <c r="E180" s="10" t="s">
        <v>938</v>
      </c>
      <c r="F180" s="10"/>
      <c r="G180" s="6" t="s">
        <v>261</v>
      </c>
      <c r="H180" s="10">
        <v>0.47888999999999998</v>
      </c>
      <c r="I180" s="10">
        <v>0.50795999999999997</v>
      </c>
      <c r="J180" s="10">
        <v>0.98685</v>
      </c>
      <c r="K180" s="10" t="s">
        <v>395</v>
      </c>
      <c r="L180" s="6" t="s">
        <v>569</v>
      </c>
      <c r="M180" t="s">
        <v>261</v>
      </c>
      <c r="N180">
        <v>2.0387220026064763</v>
      </c>
      <c r="O180" t="s">
        <v>262</v>
      </c>
      <c r="P180">
        <v>1</v>
      </c>
      <c r="Q180" t="s">
        <v>261</v>
      </c>
      <c r="R180" t="s">
        <v>261</v>
      </c>
      <c r="S180" s="10" t="s">
        <v>395</v>
      </c>
    </row>
    <row r="181" spans="1:20" x14ac:dyDescent="0.2">
      <c r="A181" s="6" t="s">
        <v>586</v>
      </c>
      <c r="B181" s="10">
        <v>4.4469399999999999E-2</v>
      </c>
      <c r="C181" s="10">
        <v>0.96903552100000001</v>
      </c>
      <c r="D181" s="6" t="s">
        <v>939</v>
      </c>
      <c r="E181" s="10" t="s">
        <v>938</v>
      </c>
      <c r="F181" s="10"/>
      <c r="G181" s="6" t="s">
        <v>261</v>
      </c>
      <c r="H181" s="10">
        <v>0.47564000000000001</v>
      </c>
      <c r="I181" s="10">
        <v>0.50241000000000002</v>
      </c>
      <c r="J181" s="10">
        <v>0.97805000000000009</v>
      </c>
      <c r="K181" s="10" t="s">
        <v>395</v>
      </c>
      <c r="L181" s="6" t="s">
        <v>569</v>
      </c>
      <c r="M181" t="s">
        <v>261</v>
      </c>
      <c r="N181">
        <v>1.9602120183196463</v>
      </c>
      <c r="O181" t="s">
        <v>262</v>
      </c>
      <c r="P181">
        <v>1</v>
      </c>
      <c r="Q181" t="s">
        <v>261</v>
      </c>
      <c r="R181" t="s">
        <v>261</v>
      </c>
      <c r="S181" s="10" t="s">
        <v>395</v>
      </c>
    </row>
    <row r="182" spans="1:20" x14ac:dyDescent="0.2">
      <c r="A182" s="6" t="s">
        <v>584</v>
      </c>
      <c r="B182" s="10">
        <v>0.137519</v>
      </c>
      <c r="C182" s="10">
        <v>0.96053866200000004</v>
      </c>
      <c r="D182" s="6" t="s">
        <v>939</v>
      </c>
      <c r="E182" s="10" t="s">
        <v>938</v>
      </c>
      <c r="F182" s="10"/>
      <c r="G182" s="6" t="s">
        <v>261</v>
      </c>
      <c r="H182" s="10">
        <v>0.47474</v>
      </c>
      <c r="I182" s="10">
        <v>0.48244999999999999</v>
      </c>
      <c r="J182" s="10">
        <v>0.95718999999999999</v>
      </c>
      <c r="K182" s="10" t="s">
        <v>395</v>
      </c>
      <c r="L182" s="6" t="s">
        <v>569</v>
      </c>
      <c r="M182" t="s">
        <v>261</v>
      </c>
      <c r="N182">
        <v>1.7365723731498939</v>
      </c>
      <c r="O182" t="s">
        <v>262</v>
      </c>
      <c r="P182">
        <v>1</v>
      </c>
      <c r="Q182" t="s">
        <v>261</v>
      </c>
      <c r="R182" t="s">
        <v>261</v>
      </c>
      <c r="S182" s="10" t="s">
        <v>395</v>
      </c>
    </row>
    <row r="183" spans="1:20" x14ac:dyDescent="0.2">
      <c r="A183" s="6" t="s">
        <v>905</v>
      </c>
      <c r="B183" s="10">
        <v>1.7713E-2</v>
      </c>
      <c r="C183" s="10">
        <v>0.91766661400000005</v>
      </c>
      <c r="D183" s="6" t="s">
        <v>939</v>
      </c>
      <c r="E183" s="10" t="s">
        <v>938</v>
      </c>
      <c r="F183" s="10"/>
      <c r="G183" s="6" t="s">
        <v>261</v>
      </c>
      <c r="H183" s="10">
        <v>0.66954000000000002</v>
      </c>
      <c r="I183" s="10">
        <v>0.32253999999999999</v>
      </c>
      <c r="J183" s="10">
        <v>0.99208000000000007</v>
      </c>
      <c r="K183" s="10" t="s">
        <v>395</v>
      </c>
      <c r="L183" s="6" t="s">
        <v>588</v>
      </c>
      <c r="M183" t="s">
        <v>261</v>
      </c>
      <c r="N183">
        <v>3.0481323545287706</v>
      </c>
      <c r="O183" t="s">
        <v>262</v>
      </c>
      <c r="P183">
        <v>1</v>
      </c>
      <c r="Q183" t="s">
        <v>261</v>
      </c>
      <c r="R183" t="s">
        <v>261</v>
      </c>
      <c r="S183" s="10" t="s">
        <v>395</v>
      </c>
    </row>
    <row r="184" spans="1:20" x14ac:dyDescent="0.2">
      <c r="A184" s="6" t="s">
        <v>587</v>
      </c>
      <c r="B184" s="10">
        <v>1.7264600000000001E-2</v>
      </c>
      <c r="C184" s="10">
        <v>0.96805018600000003</v>
      </c>
      <c r="D184" s="6" t="s">
        <v>939</v>
      </c>
      <c r="E184" s="10" t="s">
        <v>938</v>
      </c>
      <c r="F184" s="10"/>
      <c r="G184" s="6" t="s">
        <v>261</v>
      </c>
      <c r="H184" s="10">
        <v>0.66861999999999999</v>
      </c>
      <c r="I184" s="10">
        <v>0.32577</v>
      </c>
      <c r="J184" s="10">
        <v>0.99439</v>
      </c>
      <c r="K184" s="10" t="s">
        <v>395</v>
      </c>
      <c r="L184" s="6" t="s">
        <v>588</v>
      </c>
      <c r="M184" t="s">
        <v>261</v>
      </c>
      <c r="N184">
        <v>2.8688978129976248</v>
      </c>
      <c r="O184" t="s">
        <v>262</v>
      </c>
      <c r="P184">
        <v>1</v>
      </c>
      <c r="Q184" t="s">
        <v>261</v>
      </c>
      <c r="R184" t="s">
        <v>261</v>
      </c>
      <c r="S184" s="10" t="s">
        <v>395</v>
      </c>
      <c r="T184" s="10" t="s">
        <v>939</v>
      </c>
    </row>
    <row r="185" spans="1:20" x14ac:dyDescent="0.2">
      <c r="A185" s="6" t="s">
        <v>589</v>
      </c>
      <c r="B185" s="10">
        <v>1.89836E-2</v>
      </c>
      <c r="C185" s="10">
        <v>0.97180333699999999</v>
      </c>
      <c r="D185" s="6" t="s">
        <v>939</v>
      </c>
      <c r="E185" s="10" t="s">
        <v>938</v>
      </c>
      <c r="F185" s="10"/>
      <c r="G185" s="6" t="s">
        <v>261</v>
      </c>
      <c r="H185" s="10">
        <v>0.66878000000000004</v>
      </c>
      <c r="I185" s="10">
        <v>0.32489000000000001</v>
      </c>
      <c r="J185" s="10">
        <v>0.99367000000000005</v>
      </c>
      <c r="K185" s="10" t="s">
        <v>395</v>
      </c>
      <c r="L185" s="6" t="s">
        <v>588</v>
      </c>
      <c r="M185" t="s">
        <v>261</v>
      </c>
      <c r="N185">
        <v>2.8596162186873597</v>
      </c>
      <c r="O185" t="s">
        <v>262</v>
      </c>
      <c r="P185">
        <v>1</v>
      </c>
      <c r="Q185" t="s">
        <v>261</v>
      </c>
      <c r="R185" t="s">
        <v>261</v>
      </c>
      <c r="S185" s="10" t="s">
        <v>395</v>
      </c>
    </row>
    <row r="186" spans="1:20" x14ac:dyDescent="0.2">
      <c r="A186" s="6" t="s">
        <v>590</v>
      </c>
      <c r="B186" s="10">
        <v>1.50972E-2</v>
      </c>
      <c r="C186" s="10">
        <v>0.95793081700000005</v>
      </c>
      <c r="D186" s="6" t="s">
        <v>939</v>
      </c>
      <c r="E186" s="10" t="s">
        <v>938</v>
      </c>
      <c r="F186" s="10"/>
      <c r="G186" s="6" t="s">
        <v>262</v>
      </c>
      <c r="H186" s="10">
        <v>0.25347999999999998</v>
      </c>
      <c r="I186" s="10">
        <v>0.73487000000000002</v>
      </c>
      <c r="J186" s="10">
        <v>0.98835000000000006</v>
      </c>
      <c r="K186" s="10" t="s">
        <v>395</v>
      </c>
      <c r="L186" s="10" t="s">
        <v>591</v>
      </c>
      <c r="M186" t="s">
        <v>262</v>
      </c>
      <c r="N186">
        <v>1.0494500728968335</v>
      </c>
      <c r="O186" t="s">
        <v>262</v>
      </c>
      <c r="P186">
        <v>1</v>
      </c>
      <c r="Q186" t="s">
        <v>261</v>
      </c>
      <c r="R186" t="s">
        <v>262</v>
      </c>
      <c r="S186" s="10" t="s">
        <v>395</v>
      </c>
    </row>
    <row r="187" spans="1:20" x14ac:dyDescent="0.2">
      <c r="A187" s="6" t="s">
        <v>592</v>
      </c>
      <c r="B187" s="10">
        <v>6.4275000000000001E-3</v>
      </c>
      <c r="C187" s="10">
        <v>0.95037487700000001</v>
      </c>
      <c r="D187" s="6" t="s">
        <v>939</v>
      </c>
      <c r="E187" s="10" t="s">
        <v>938</v>
      </c>
      <c r="F187" s="10"/>
      <c r="G187" s="6" t="s">
        <v>262</v>
      </c>
      <c r="H187" s="10">
        <v>0.25329000000000002</v>
      </c>
      <c r="I187" s="10">
        <v>0.74021000000000003</v>
      </c>
      <c r="J187" s="10">
        <v>0.99350000000000005</v>
      </c>
      <c r="K187" s="10" t="s">
        <v>395</v>
      </c>
      <c r="L187" s="10" t="s">
        <v>591</v>
      </c>
      <c r="M187" t="s">
        <v>262</v>
      </c>
      <c r="N187">
        <v>0.96146583778758998</v>
      </c>
      <c r="O187" t="s">
        <v>262</v>
      </c>
      <c r="P187">
        <v>1</v>
      </c>
      <c r="Q187" t="s">
        <v>261</v>
      </c>
      <c r="R187" t="s">
        <v>262</v>
      </c>
      <c r="S187" s="10" t="s">
        <v>395</v>
      </c>
      <c r="T187" s="10" t="s">
        <v>939</v>
      </c>
    </row>
    <row r="188" spans="1:20" x14ac:dyDescent="0.2">
      <c r="A188" s="6" t="s">
        <v>595</v>
      </c>
      <c r="B188" s="10">
        <v>1.06876E-2</v>
      </c>
      <c r="C188" s="10">
        <v>0.94995726599999997</v>
      </c>
      <c r="D188" s="6" t="s">
        <v>939</v>
      </c>
      <c r="E188" s="10" t="s">
        <v>938</v>
      </c>
      <c r="F188" s="10"/>
      <c r="G188" s="6" t="s">
        <v>261</v>
      </c>
      <c r="H188" s="10">
        <v>0.41449000000000003</v>
      </c>
      <c r="I188" s="10">
        <v>0.58026999999999995</v>
      </c>
      <c r="J188" s="10">
        <v>0.99475999999999998</v>
      </c>
      <c r="K188" s="10" t="s">
        <v>395</v>
      </c>
      <c r="L188" s="10" t="s">
        <v>594</v>
      </c>
      <c r="M188" t="s">
        <v>977</v>
      </c>
      <c r="N188">
        <v>1.0027839807251573</v>
      </c>
      <c r="O188" t="s">
        <v>262</v>
      </c>
      <c r="P188">
        <v>1</v>
      </c>
      <c r="Q188" t="s">
        <v>261</v>
      </c>
      <c r="R188" t="s">
        <v>261</v>
      </c>
      <c r="S188" s="10" t="s">
        <v>395</v>
      </c>
      <c r="T188" s="10" t="s">
        <v>939</v>
      </c>
    </row>
    <row r="189" spans="1:20" x14ac:dyDescent="0.2">
      <c r="A189" s="6" t="s">
        <v>593</v>
      </c>
      <c r="B189" s="10">
        <v>4.8580000000000003E-3</v>
      </c>
      <c r="C189" s="10">
        <v>0.955075075</v>
      </c>
      <c r="D189" s="6" t="s">
        <v>939</v>
      </c>
      <c r="E189" s="10" t="s">
        <v>938</v>
      </c>
      <c r="F189" s="10"/>
      <c r="G189" s="6" t="s">
        <v>261</v>
      </c>
      <c r="H189" s="10">
        <v>0.41469</v>
      </c>
      <c r="I189" s="10">
        <v>0.58033999999999997</v>
      </c>
      <c r="J189" s="10">
        <v>0.99502999999999997</v>
      </c>
      <c r="K189" s="10" t="s">
        <v>395</v>
      </c>
      <c r="L189" s="10" t="s">
        <v>594</v>
      </c>
      <c r="M189" t="s">
        <v>977</v>
      </c>
      <c r="N189">
        <v>1.0164108156774267</v>
      </c>
      <c r="O189" t="s">
        <v>262</v>
      </c>
      <c r="P189">
        <v>1</v>
      </c>
      <c r="Q189" t="s">
        <v>261</v>
      </c>
      <c r="R189" t="s">
        <v>261</v>
      </c>
      <c r="S189" s="10" t="s">
        <v>395</v>
      </c>
    </row>
    <row r="190" spans="1:20" x14ac:dyDescent="0.2">
      <c r="A190" s="6" t="s">
        <v>596</v>
      </c>
      <c r="B190" s="10">
        <v>1.55456E-2</v>
      </c>
      <c r="C190" s="10">
        <v>0.96637231999999995</v>
      </c>
      <c r="D190" s="6" t="s">
        <v>939</v>
      </c>
      <c r="E190" s="10" t="s">
        <v>938</v>
      </c>
      <c r="F190" s="10"/>
      <c r="G190" s="6" t="s">
        <v>261</v>
      </c>
      <c r="H190" s="10">
        <v>0.55576000000000003</v>
      </c>
      <c r="I190" s="10">
        <v>0.43268000000000001</v>
      </c>
      <c r="J190" s="10">
        <v>0.98843999999999999</v>
      </c>
      <c r="K190" s="10" t="s">
        <v>395</v>
      </c>
      <c r="L190" s="10" t="s">
        <v>597</v>
      </c>
      <c r="M190" t="s">
        <v>262</v>
      </c>
      <c r="N190">
        <v>1.0725621050084233</v>
      </c>
      <c r="O190" t="s">
        <v>262</v>
      </c>
      <c r="P190">
        <v>1</v>
      </c>
      <c r="Q190" t="s">
        <v>261</v>
      </c>
      <c r="R190" t="s">
        <v>261</v>
      </c>
      <c r="S190" s="10" t="s">
        <v>395</v>
      </c>
      <c r="T190" s="10" t="s">
        <v>939</v>
      </c>
    </row>
    <row r="191" spans="1:20" x14ac:dyDescent="0.2">
      <c r="A191" s="6" t="s">
        <v>808</v>
      </c>
      <c r="B191" s="10">
        <v>2.4887900000000001E-2</v>
      </c>
      <c r="C191" s="10">
        <v>0.92697559200000001</v>
      </c>
      <c r="D191" s="6" t="s">
        <v>939</v>
      </c>
      <c r="E191" s="10" t="s">
        <v>938</v>
      </c>
      <c r="F191" s="10"/>
      <c r="G191" s="6" t="s">
        <v>261</v>
      </c>
      <c r="H191" s="10">
        <v>0.55562</v>
      </c>
      <c r="I191" s="10">
        <v>0.42945</v>
      </c>
      <c r="J191" s="10">
        <v>0.98507</v>
      </c>
      <c r="K191" s="10" t="s">
        <v>395</v>
      </c>
      <c r="L191" s="6" t="s">
        <v>597</v>
      </c>
      <c r="M191" t="s">
        <v>262</v>
      </c>
      <c r="N191">
        <v>1.0137887083224704</v>
      </c>
      <c r="O191" t="s">
        <v>262</v>
      </c>
      <c r="P191">
        <v>1</v>
      </c>
      <c r="Q191" t="s">
        <v>261</v>
      </c>
      <c r="R191" t="s">
        <v>261</v>
      </c>
      <c r="S191" s="10" t="s">
        <v>395</v>
      </c>
    </row>
    <row r="192" spans="1:20" x14ac:dyDescent="0.2">
      <c r="A192" s="6" t="s">
        <v>598</v>
      </c>
      <c r="B192" s="10">
        <v>2.33184E-2</v>
      </c>
      <c r="C192" s="10">
        <v>0.962751566</v>
      </c>
      <c r="D192" s="6" t="s">
        <v>939</v>
      </c>
      <c r="E192" s="10" t="s">
        <v>938</v>
      </c>
      <c r="F192" s="10"/>
      <c r="G192" s="6" t="s">
        <v>261</v>
      </c>
      <c r="H192" s="10">
        <v>0.55535000000000001</v>
      </c>
      <c r="I192" s="10">
        <v>0.42969000000000002</v>
      </c>
      <c r="J192" s="10">
        <v>0.98504000000000003</v>
      </c>
      <c r="K192" s="10" t="s">
        <v>395</v>
      </c>
      <c r="L192" s="6" t="s">
        <v>597</v>
      </c>
      <c r="M192" t="s">
        <v>262</v>
      </c>
      <c r="N192">
        <v>1.0123544908314623</v>
      </c>
      <c r="O192" t="s">
        <v>262</v>
      </c>
      <c r="P192">
        <v>1</v>
      </c>
      <c r="Q192" t="s">
        <v>261</v>
      </c>
      <c r="R192" t="s">
        <v>261</v>
      </c>
      <c r="S192" s="10" t="s">
        <v>395</v>
      </c>
    </row>
    <row r="193" spans="1:20" x14ac:dyDescent="0.2">
      <c r="A193" s="6" t="s">
        <v>599</v>
      </c>
      <c r="B193" s="10">
        <v>1.90583E-2</v>
      </c>
      <c r="C193" s="10">
        <v>0.95085812000000003</v>
      </c>
      <c r="D193" s="6" t="s">
        <v>939</v>
      </c>
      <c r="E193" s="10" t="s">
        <v>938</v>
      </c>
      <c r="F193" s="10"/>
      <c r="G193" s="6" t="s">
        <v>262</v>
      </c>
      <c r="H193" s="10">
        <v>0.32067000000000001</v>
      </c>
      <c r="I193" s="10">
        <v>0.66813</v>
      </c>
      <c r="J193" s="10">
        <v>0.98880000000000001</v>
      </c>
      <c r="K193" s="10" t="s">
        <v>395</v>
      </c>
      <c r="L193" s="10" t="s">
        <v>600</v>
      </c>
      <c r="M193" t="s">
        <v>261</v>
      </c>
      <c r="N193">
        <v>0.98770975479890433</v>
      </c>
      <c r="O193" t="s">
        <v>262</v>
      </c>
      <c r="P193">
        <v>1</v>
      </c>
      <c r="Q193" t="s">
        <v>262</v>
      </c>
      <c r="R193" t="s">
        <v>262</v>
      </c>
      <c r="S193" s="10" t="s">
        <v>395</v>
      </c>
    </row>
    <row r="194" spans="1:20" x14ac:dyDescent="0.2">
      <c r="A194" s="6" t="s">
        <v>601</v>
      </c>
      <c r="B194" s="10">
        <v>2.7428999999999999E-2</v>
      </c>
      <c r="C194" s="10">
        <v>0.96920777899999999</v>
      </c>
      <c r="D194" s="6" t="s">
        <v>939</v>
      </c>
      <c r="E194" s="10" t="s">
        <v>938</v>
      </c>
      <c r="F194" s="10"/>
      <c r="G194" s="6" t="s">
        <v>262</v>
      </c>
      <c r="H194" s="10">
        <v>0.32118000000000002</v>
      </c>
      <c r="I194" s="10">
        <v>0.66096999999999995</v>
      </c>
      <c r="J194" s="10">
        <v>0.98214999999999997</v>
      </c>
      <c r="K194" s="10" t="s">
        <v>395</v>
      </c>
      <c r="L194" s="10" t="s">
        <v>600</v>
      </c>
      <c r="M194" t="s">
        <v>261</v>
      </c>
      <c r="N194">
        <v>1.0064626155641325</v>
      </c>
      <c r="O194" t="s">
        <v>262</v>
      </c>
      <c r="P194">
        <v>1</v>
      </c>
      <c r="Q194" t="s">
        <v>262</v>
      </c>
      <c r="R194" t="s">
        <v>262</v>
      </c>
      <c r="S194" s="10" t="s">
        <v>395</v>
      </c>
      <c r="T194" s="10" t="s">
        <v>939</v>
      </c>
    </row>
    <row r="195" spans="1:20" x14ac:dyDescent="0.2">
      <c r="A195" s="6" t="s">
        <v>602</v>
      </c>
      <c r="B195" s="10">
        <v>9.7159900000000007E-3</v>
      </c>
      <c r="C195" s="10">
        <v>0.96692935999999996</v>
      </c>
      <c r="D195" s="6" t="s">
        <v>939</v>
      </c>
      <c r="E195" s="10" t="s">
        <v>938</v>
      </c>
      <c r="F195" s="10"/>
      <c r="G195" s="6" t="s">
        <v>261</v>
      </c>
      <c r="H195" s="10">
        <v>0.47500999999999999</v>
      </c>
      <c r="I195" s="10">
        <v>0.51712999999999998</v>
      </c>
      <c r="J195" s="10">
        <v>0.99214000000000002</v>
      </c>
      <c r="K195" s="10" t="s">
        <v>395</v>
      </c>
      <c r="L195" s="10" t="s">
        <v>603</v>
      </c>
      <c r="M195" t="s">
        <v>262</v>
      </c>
      <c r="N195">
        <v>0.91770549318770189</v>
      </c>
      <c r="O195" t="s">
        <v>262</v>
      </c>
      <c r="P195">
        <v>1</v>
      </c>
      <c r="Q195" t="s">
        <v>497</v>
      </c>
      <c r="R195" t="s">
        <v>261</v>
      </c>
      <c r="S195" s="10" t="s">
        <v>395</v>
      </c>
    </row>
    <row r="196" spans="1:20" x14ac:dyDescent="0.2">
      <c r="A196" s="6" t="s">
        <v>604</v>
      </c>
      <c r="B196" s="10">
        <v>2.5411099999999999E-2</v>
      </c>
      <c r="C196" s="10">
        <v>0.96777187799999997</v>
      </c>
      <c r="D196" s="6" t="s">
        <v>939</v>
      </c>
      <c r="E196" s="10" t="s">
        <v>938</v>
      </c>
      <c r="F196" s="10"/>
      <c r="G196" s="6" t="s">
        <v>261</v>
      </c>
      <c r="H196" s="10">
        <v>0.47572999999999999</v>
      </c>
      <c r="I196" s="10">
        <v>0.50905</v>
      </c>
      <c r="J196" s="10">
        <v>0.98477999999999999</v>
      </c>
      <c r="K196" s="10" t="s">
        <v>395</v>
      </c>
      <c r="L196" s="10" t="s">
        <v>603</v>
      </c>
      <c r="M196" t="s">
        <v>262</v>
      </c>
      <c r="N196">
        <v>1.0127905174513436</v>
      </c>
      <c r="O196" t="s">
        <v>262</v>
      </c>
      <c r="P196">
        <v>1</v>
      </c>
      <c r="Q196" t="s">
        <v>497</v>
      </c>
      <c r="R196" t="s">
        <v>261</v>
      </c>
      <c r="S196" s="10" t="s">
        <v>395</v>
      </c>
      <c r="T196" s="10" t="s">
        <v>939</v>
      </c>
    </row>
    <row r="197" spans="1:20" x14ac:dyDescent="0.2">
      <c r="A197" s="6" t="s">
        <v>607</v>
      </c>
      <c r="B197" s="10">
        <v>1.50224E-2</v>
      </c>
      <c r="C197" s="10">
        <v>0.96107827300000004</v>
      </c>
      <c r="D197" s="6" t="s">
        <v>939</v>
      </c>
      <c r="E197" s="10" t="s">
        <v>938</v>
      </c>
      <c r="F197" s="10"/>
      <c r="G197" s="6" t="s">
        <v>261</v>
      </c>
      <c r="H197" s="10">
        <v>0.41215000000000002</v>
      </c>
      <c r="I197" s="10">
        <v>0.57855999999999996</v>
      </c>
      <c r="J197" s="10">
        <v>0.99070999999999998</v>
      </c>
      <c r="K197" s="10" t="s">
        <v>395</v>
      </c>
      <c r="L197" s="10" t="s">
        <v>606</v>
      </c>
      <c r="M197" t="s">
        <v>261</v>
      </c>
      <c r="N197">
        <v>1.0032653701509666</v>
      </c>
      <c r="O197" t="s">
        <v>262</v>
      </c>
      <c r="P197">
        <v>1</v>
      </c>
      <c r="Q197" t="s">
        <v>262</v>
      </c>
      <c r="R197" t="s">
        <v>262</v>
      </c>
      <c r="S197" s="10" t="s">
        <v>395</v>
      </c>
    </row>
    <row r="198" spans="1:20" x14ac:dyDescent="0.2">
      <c r="A198" s="6" t="s">
        <v>605</v>
      </c>
      <c r="B198" s="10">
        <v>9.1928300000000008E-3</v>
      </c>
      <c r="C198" s="10">
        <v>0.94163167199999998</v>
      </c>
      <c r="D198" s="6" t="s">
        <v>939</v>
      </c>
      <c r="E198" s="10" t="s">
        <v>938</v>
      </c>
      <c r="F198" s="10"/>
      <c r="G198" s="6" t="s">
        <v>261</v>
      </c>
      <c r="H198" s="10">
        <v>0.41091</v>
      </c>
      <c r="I198" s="10">
        <v>0.58581000000000005</v>
      </c>
      <c r="J198" s="10">
        <v>0.99672000000000005</v>
      </c>
      <c r="K198" s="10" t="s">
        <v>395</v>
      </c>
      <c r="L198" s="10" t="s">
        <v>606</v>
      </c>
      <c r="M198" t="s">
        <v>261</v>
      </c>
      <c r="N198">
        <v>1.0286672566178319</v>
      </c>
      <c r="O198" t="s">
        <v>262</v>
      </c>
      <c r="P198">
        <v>1</v>
      </c>
      <c r="Q198" t="s">
        <v>262</v>
      </c>
      <c r="R198" t="s">
        <v>262</v>
      </c>
      <c r="S198" s="10" t="s">
        <v>395</v>
      </c>
      <c r="T198" s="10" t="s">
        <v>939</v>
      </c>
    </row>
    <row r="199" spans="1:20" x14ac:dyDescent="0.2">
      <c r="A199" s="6" t="s">
        <v>608</v>
      </c>
      <c r="B199" s="10">
        <v>1.33782E-2</v>
      </c>
      <c r="C199" s="10">
        <v>0.97208523400000002</v>
      </c>
      <c r="D199" s="6" t="s">
        <v>939</v>
      </c>
      <c r="E199" s="10" t="s">
        <v>938</v>
      </c>
      <c r="F199" s="10"/>
      <c r="G199" s="6" t="s">
        <v>261</v>
      </c>
      <c r="H199" s="10">
        <v>0.40859000000000001</v>
      </c>
      <c r="I199" s="10">
        <v>0.58682999999999996</v>
      </c>
      <c r="J199" s="10">
        <v>0.99541999999999997</v>
      </c>
      <c r="K199" s="10" t="s">
        <v>395</v>
      </c>
      <c r="L199" s="10" t="s">
        <v>609</v>
      </c>
      <c r="M199" t="s">
        <v>262</v>
      </c>
      <c r="N199">
        <v>0.97139334490714513</v>
      </c>
      <c r="O199" t="s">
        <v>262</v>
      </c>
      <c r="P199">
        <v>1</v>
      </c>
      <c r="Q199" t="s">
        <v>261</v>
      </c>
      <c r="R199" t="s">
        <v>261</v>
      </c>
      <c r="S199" s="10" t="s">
        <v>395</v>
      </c>
      <c r="T199" s="10" t="s">
        <v>939</v>
      </c>
    </row>
    <row r="200" spans="1:20" x14ac:dyDescent="0.2">
      <c r="A200" s="6" t="s">
        <v>610</v>
      </c>
      <c r="B200" s="10">
        <v>3.4080699999999998E-2</v>
      </c>
      <c r="C200" s="10">
        <v>0.96517213599999996</v>
      </c>
      <c r="D200" s="6" t="s">
        <v>939</v>
      </c>
      <c r="E200" s="10" t="s">
        <v>938</v>
      </c>
      <c r="F200" s="10"/>
      <c r="G200" s="6" t="s">
        <v>261</v>
      </c>
      <c r="H200" s="10">
        <v>0.40853</v>
      </c>
      <c r="I200" s="10">
        <v>0.57401999999999997</v>
      </c>
      <c r="J200" s="10">
        <v>0.98255000000000003</v>
      </c>
      <c r="K200" s="10" t="s">
        <v>395</v>
      </c>
      <c r="L200" s="10" t="s">
        <v>609</v>
      </c>
      <c r="M200" t="s">
        <v>262</v>
      </c>
      <c r="N200">
        <v>0.86425864400554286</v>
      </c>
      <c r="O200" t="s">
        <v>262</v>
      </c>
      <c r="P200">
        <v>1</v>
      </c>
      <c r="Q200" t="s">
        <v>261</v>
      </c>
      <c r="R200" t="s">
        <v>261</v>
      </c>
      <c r="S200" s="10" t="s">
        <v>395</v>
      </c>
    </row>
    <row r="201" spans="1:20" x14ac:dyDescent="0.2">
      <c r="A201" s="6" t="s">
        <v>611</v>
      </c>
      <c r="B201" s="10">
        <v>3.8191299999999997E-2</v>
      </c>
      <c r="C201" s="10">
        <v>0.97064676900000002</v>
      </c>
      <c r="D201" s="6" t="s">
        <v>939</v>
      </c>
      <c r="E201" s="10" t="s">
        <v>938</v>
      </c>
      <c r="F201" s="10"/>
      <c r="G201" s="6" t="s">
        <v>261</v>
      </c>
      <c r="H201" s="10">
        <v>0.48887999999999998</v>
      </c>
      <c r="I201" s="10">
        <v>0.49097000000000002</v>
      </c>
      <c r="J201" s="10">
        <v>0.97985</v>
      </c>
      <c r="K201" s="10" t="s">
        <v>395</v>
      </c>
      <c r="L201" s="10" t="s">
        <v>612</v>
      </c>
      <c r="M201" t="s">
        <v>262</v>
      </c>
      <c r="N201">
        <v>0.89146823022615773</v>
      </c>
      <c r="O201" t="s">
        <v>262</v>
      </c>
      <c r="P201">
        <v>1</v>
      </c>
      <c r="Q201" t="s">
        <v>261</v>
      </c>
      <c r="R201" t="s">
        <v>261</v>
      </c>
      <c r="S201" s="10" t="s">
        <v>395</v>
      </c>
      <c r="T201" s="10" t="s">
        <v>939</v>
      </c>
    </row>
    <row r="202" spans="1:20" x14ac:dyDescent="0.2">
      <c r="A202" s="6" t="s">
        <v>613</v>
      </c>
      <c r="B202" s="10">
        <v>3.9088199999999997E-2</v>
      </c>
      <c r="C202" s="10">
        <v>0.96684847799999996</v>
      </c>
      <c r="D202" s="6" t="s">
        <v>939</v>
      </c>
      <c r="E202" s="10" t="s">
        <v>938</v>
      </c>
      <c r="F202" s="10"/>
      <c r="G202" s="6" t="s">
        <v>261</v>
      </c>
      <c r="H202" s="10">
        <v>0.49062</v>
      </c>
      <c r="I202" s="10">
        <v>0.4909</v>
      </c>
      <c r="J202" s="10">
        <v>0.98151999999999995</v>
      </c>
      <c r="K202" s="10" t="s">
        <v>395</v>
      </c>
      <c r="L202" s="10" t="s">
        <v>612</v>
      </c>
      <c r="M202" t="s">
        <v>262</v>
      </c>
      <c r="N202">
        <v>0.97502318182204872</v>
      </c>
      <c r="O202" t="s">
        <v>262</v>
      </c>
      <c r="P202">
        <v>1</v>
      </c>
      <c r="Q202" t="s">
        <v>261</v>
      </c>
      <c r="R202" t="s">
        <v>261</v>
      </c>
      <c r="S202" s="10" t="s">
        <v>395</v>
      </c>
    </row>
    <row r="203" spans="1:20" x14ac:dyDescent="0.2">
      <c r="A203" s="6" t="s">
        <v>614</v>
      </c>
      <c r="B203" s="10">
        <v>0.113079</v>
      </c>
      <c r="C203" s="10">
        <v>0.96410774200000005</v>
      </c>
      <c r="D203" s="6" t="s">
        <v>939</v>
      </c>
      <c r="E203" s="10" t="s">
        <v>938</v>
      </c>
      <c r="F203" s="10"/>
      <c r="G203" s="6" t="s">
        <v>261</v>
      </c>
      <c r="H203" s="10">
        <v>0.47916999999999998</v>
      </c>
      <c r="I203" s="10">
        <v>0.49798999999999999</v>
      </c>
      <c r="J203" s="10">
        <v>0.97716000000000003</v>
      </c>
      <c r="K203" s="10" t="s">
        <v>395</v>
      </c>
      <c r="L203" s="10" t="s">
        <v>615</v>
      </c>
      <c r="M203" t="s">
        <v>261</v>
      </c>
      <c r="N203">
        <v>3.0914301465585319</v>
      </c>
      <c r="O203" t="s">
        <v>262</v>
      </c>
      <c r="P203">
        <v>1</v>
      </c>
      <c r="Q203" t="s">
        <v>261</v>
      </c>
      <c r="R203" t="s">
        <v>261</v>
      </c>
      <c r="S203" s="10" t="s">
        <v>395</v>
      </c>
    </row>
    <row r="204" spans="1:20" x14ac:dyDescent="0.2">
      <c r="A204" s="6" t="s">
        <v>616</v>
      </c>
      <c r="B204" s="10">
        <v>2.2870000000000001E-2</v>
      </c>
      <c r="C204" s="10">
        <v>0.97353086499999997</v>
      </c>
      <c r="D204" s="6" t="s">
        <v>939</v>
      </c>
      <c r="E204" s="10" t="s">
        <v>938</v>
      </c>
      <c r="F204" s="10"/>
      <c r="G204" s="6" t="s">
        <v>261</v>
      </c>
      <c r="H204" s="10">
        <v>0.47889999999999999</v>
      </c>
      <c r="I204" s="10">
        <v>0.51051999999999997</v>
      </c>
      <c r="J204" s="10">
        <v>0.98941999999999997</v>
      </c>
      <c r="K204" s="10" t="s">
        <v>395</v>
      </c>
      <c r="L204" s="10" t="s">
        <v>615</v>
      </c>
      <c r="M204" t="s">
        <v>261</v>
      </c>
      <c r="N204">
        <v>3.0323390122393747</v>
      </c>
      <c r="O204" t="s">
        <v>262</v>
      </c>
      <c r="P204">
        <v>1</v>
      </c>
      <c r="Q204" t="s">
        <v>261</v>
      </c>
      <c r="R204" t="s">
        <v>261</v>
      </c>
      <c r="S204" s="10" t="s">
        <v>395</v>
      </c>
      <c r="T204" s="10" t="s">
        <v>939</v>
      </c>
    </row>
    <row r="205" spans="1:20" x14ac:dyDescent="0.2">
      <c r="A205" s="6" t="s">
        <v>632</v>
      </c>
      <c r="B205" s="10">
        <v>4.1853500000000002E-2</v>
      </c>
      <c r="C205" s="10">
        <v>0.96792370599999999</v>
      </c>
      <c r="D205" s="6" t="s">
        <v>939</v>
      </c>
      <c r="E205" s="10" t="s">
        <v>938</v>
      </c>
      <c r="F205" s="10"/>
      <c r="G205" s="6" t="s">
        <v>261</v>
      </c>
      <c r="H205" s="10">
        <v>0.45579999999999998</v>
      </c>
      <c r="I205" s="10">
        <v>0.52202000000000004</v>
      </c>
      <c r="J205" s="10">
        <v>0.97782000000000002</v>
      </c>
      <c r="K205" s="10" t="s">
        <v>395</v>
      </c>
      <c r="L205" s="10" t="s">
        <v>618</v>
      </c>
      <c r="M205" t="s">
        <v>262</v>
      </c>
      <c r="N205">
        <v>1.1080834534914514</v>
      </c>
      <c r="O205" t="s">
        <v>262</v>
      </c>
      <c r="P205">
        <v>1</v>
      </c>
      <c r="Q205" t="s">
        <v>261</v>
      </c>
      <c r="R205" t="s">
        <v>262</v>
      </c>
      <c r="S205" s="10" t="s">
        <v>395</v>
      </c>
    </row>
    <row r="206" spans="1:20" x14ac:dyDescent="0.2">
      <c r="A206" s="11" t="s">
        <v>631</v>
      </c>
      <c r="B206" s="12">
        <v>2.9446900000000002E-2</v>
      </c>
      <c r="C206" s="12">
        <v>0.87304597299999998</v>
      </c>
      <c r="D206" s="11" t="s">
        <v>939</v>
      </c>
      <c r="E206" s="12" t="s">
        <v>938</v>
      </c>
      <c r="F206" s="12" t="s">
        <v>951</v>
      </c>
      <c r="G206" s="11" t="s">
        <v>261</v>
      </c>
      <c r="H206" s="12">
        <v>0.45794000000000001</v>
      </c>
      <c r="I206" s="12">
        <v>0.52712000000000003</v>
      </c>
      <c r="J206" s="12">
        <v>0.98506000000000005</v>
      </c>
      <c r="K206" s="12" t="s">
        <v>395</v>
      </c>
      <c r="L206" s="12" t="s">
        <v>618</v>
      </c>
      <c r="M206" t="s">
        <v>262</v>
      </c>
      <c r="N206">
        <v>1.0692548241934254</v>
      </c>
      <c r="O206" t="s">
        <v>262</v>
      </c>
      <c r="P206">
        <v>1</v>
      </c>
      <c r="Q206" t="s">
        <v>261</v>
      </c>
      <c r="R206" t="s">
        <v>262</v>
      </c>
      <c r="S206" s="10" t="s">
        <v>395</v>
      </c>
    </row>
    <row r="207" spans="1:20" x14ac:dyDescent="0.2">
      <c r="A207" s="6" t="s">
        <v>626</v>
      </c>
      <c r="B207" s="10">
        <v>1.41256E-2</v>
      </c>
      <c r="C207" s="10">
        <v>0.91776717699999999</v>
      </c>
      <c r="D207" s="6" t="s">
        <v>939</v>
      </c>
      <c r="E207" s="10" t="s">
        <v>938</v>
      </c>
      <c r="F207" s="10"/>
      <c r="G207" s="6" t="s">
        <v>261</v>
      </c>
      <c r="H207" s="10">
        <v>0.45790999999999998</v>
      </c>
      <c r="I207" s="10">
        <v>0.53056000000000003</v>
      </c>
      <c r="J207" s="10">
        <v>0.98846999999999996</v>
      </c>
      <c r="K207" s="10" t="s">
        <v>395</v>
      </c>
      <c r="L207" s="10" t="s">
        <v>618</v>
      </c>
      <c r="M207" t="s">
        <v>262</v>
      </c>
      <c r="N207">
        <v>0.98706787521079253</v>
      </c>
      <c r="O207" t="s">
        <v>262</v>
      </c>
      <c r="P207">
        <v>1</v>
      </c>
      <c r="Q207" t="s">
        <v>261</v>
      </c>
      <c r="R207" t="s">
        <v>262</v>
      </c>
      <c r="S207" s="10" t="s">
        <v>395</v>
      </c>
    </row>
    <row r="208" spans="1:20" x14ac:dyDescent="0.2">
      <c r="A208" s="6" t="s">
        <v>628</v>
      </c>
      <c r="B208" s="10">
        <v>4.1853500000000002E-2</v>
      </c>
      <c r="C208" s="10">
        <v>0.97017800700000001</v>
      </c>
      <c r="D208" s="6" t="s">
        <v>939</v>
      </c>
      <c r="E208" s="10" t="s">
        <v>938</v>
      </c>
      <c r="F208" s="10"/>
      <c r="G208" s="6" t="s">
        <v>261</v>
      </c>
      <c r="H208" s="10">
        <v>0.45802999999999999</v>
      </c>
      <c r="I208" s="10">
        <v>0.52747999999999995</v>
      </c>
      <c r="J208" s="10">
        <v>0.98550999999999989</v>
      </c>
      <c r="K208" s="10" t="s">
        <v>395</v>
      </c>
      <c r="L208" s="10" t="s">
        <v>618</v>
      </c>
      <c r="M208" t="s">
        <v>262</v>
      </c>
      <c r="N208">
        <v>0.89856146672516635</v>
      </c>
      <c r="O208" t="s">
        <v>262</v>
      </c>
      <c r="P208">
        <v>1</v>
      </c>
      <c r="Q208" t="s">
        <v>261</v>
      </c>
      <c r="R208" t="s">
        <v>262</v>
      </c>
      <c r="S208" s="10" t="s">
        <v>395</v>
      </c>
    </row>
    <row r="209" spans="1:20" x14ac:dyDescent="0.2">
      <c r="A209" s="6" t="s">
        <v>629</v>
      </c>
      <c r="B209" s="10">
        <v>2.2571000000000001E-2</v>
      </c>
      <c r="C209" s="10">
        <v>0.91621687600000001</v>
      </c>
      <c r="D209" s="6" t="s">
        <v>939</v>
      </c>
      <c r="E209" s="10" t="s">
        <v>938</v>
      </c>
      <c r="F209" s="10"/>
      <c r="G209" s="6" t="s">
        <v>261</v>
      </c>
      <c r="H209" s="10">
        <v>0.45791999999999999</v>
      </c>
      <c r="I209" s="10">
        <v>0.53010000000000002</v>
      </c>
      <c r="J209" s="10">
        <v>0.98802000000000001</v>
      </c>
      <c r="K209" s="10" t="s">
        <v>395</v>
      </c>
      <c r="L209" s="10" t="s">
        <v>618</v>
      </c>
      <c r="M209" t="s">
        <v>262</v>
      </c>
      <c r="N209">
        <v>0.97906269644758626</v>
      </c>
      <c r="O209" t="s">
        <v>262</v>
      </c>
      <c r="P209">
        <v>1</v>
      </c>
      <c r="Q209" t="s">
        <v>261</v>
      </c>
      <c r="R209" t="s">
        <v>262</v>
      </c>
      <c r="S209" s="10" t="s">
        <v>395</v>
      </c>
    </row>
    <row r="210" spans="1:20" x14ac:dyDescent="0.2">
      <c r="A210" s="6" t="s">
        <v>621</v>
      </c>
      <c r="B210" s="10">
        <v>3.0418500000000001E-2</v>
      </c>
      <c r="C210" s="10">
        <v>0.96881291899999999</v>
      </c>
      <c r="D210" s="6" t="s">
        <v>939</v>
      </c>
      <c r="E210" s="10" t="s">
        <v>938</v>
      </c>
      <c r="F210" s="10"/>
      <c r="G210" s="6" t="s">
        <v>261</v>
      </c>
      <c r="H210" s="10">
        <v>0.45727000000000001</v>
      </c>
      <c r="I210" s="10">
        <v>0.53120999999999996</v>
      </c>
      <c r="J210" s="10">
        <v>0.98848000000000003</v>
      </c>
      <c r="K210" s="10" t="s">
        <v>395</v>
      </c>
      <c r="L210" s="10" t="s">
        <v>618</v>
      </c>
      <c r="M210" t="s">
        <v>262</v>
      </c>
      <c r="N210">
        <v>0.98651065974989016</v>
      </c>
      <c r="O210" t="s">
        <v>262</v>
      </c>
      <c r="P210">
        <v>1</v>
      </c>
      <c r="Q210" t="s">
        <v>261</v>
      </c>
      <c r="R210" t="s">
        <v>262</v>
      </c>
      <c r="S210" s="10" t="s">
        <v>395</v>
      </c>
    </row>
    <row r="211" spans="1:20" x14ac:dyDescent="0.2">
      <c r="A211" s="11" t="s">
        <v>630</v>
      </c>
      <c r="B211" s="12">
        <v>5.0747399999999998E-2</v>
      </c>
      <c r="C211" s="12">
        <v>0.88776126799999999</v>
      </c>
      <c r="D211" s="11" t="s">
        <v>939</v>
      </c>
      <c r="E211" s="12" t="s">
        <v>938</v>
      </c>
      <c r="F211" s="12" t="s">
        <v>951</v>
      </c>
      <c r="G211" s="11" t="s">
        <v>261</v>
      </c>
      <c r="H211" s="12">
        <v>0.45739000000000002</v>
      </c>
      <c r="I211" s="12">
        <v>0.52683000000000002</v>
      </c>
      <c r="J211" s="12">
        <v>0.98422000000000009</v>
      </c>
      <c r="K211" s="12" t="s">
        <v>395</v>
      </c>
      <c r="L211" s="12" t="s">
        <v>618</v>
      </c>
      <c r="M211" t="s">
        <v>262</v>
      </c>
      <c r="N211">
        <v>1.0165474668441019</v>
      </c>
      <c r="O211" t="s">
        <v>262</v>
      </c>
      <c r="P211">
        <v>1</v>
      </c>
      <c r="Q211" t="s">
        <v>261</v>
      </c>
      <c r="R211" t="s">
        <v>262</v>
      </c>
      <c r="S211" s="10" t="s">
        <v>395</v>
      </c>
    </row>
    <row r="212" spans="1:20" x14ac:dyDescent="0.2">
      <c r="A212" s="6" t="s">
        <v>619</v>
      </c>
      <c r="B212" s="10">
        <v>8.3034399999999994E-2</v>
      </c>
      <c r="C212" s="10">
        <v>0.95345155400000003</v>
      </c>
      <c r="D212" s="6" t="s">
        <v>939</v>
      </c>
      <c r="E212" s="10" t="s">
        <v>938</v>
      </c>
      <c r="F212" s="10"/>
      <c r="G212" s="6" t="s">
        <v>261</v>
      </c>
      <c r="H212" s="10">
        <v>0.4531</v>
      </c>
      <c r="I212" s="10">
        <v>0.51427</v>
      </c>
      <c r="J212" s="10">
        <v>0.96737000000000006</v>
      </c>
      <c r="K212" s="10" t="s">
        <v>395</v>
      </c>
      <c r="L212" s="10" t="s">
        <v>618</v>
      </c>
      <c r="M212" t="s">
        <v>262</v>
      </c>
      <c r="N212">
        <v>1.0900716208844388</v>
      </c>
      <c r="O212" t="s">
        <v>262</v>
      </c>
      <c r="P212">
        <v>1</v>
      </c>
      <c r="Q212" t="s">
        <v>261</v>
      </c>
      <c r="R212" t="s">
        <v>262</v>
      </c>
      <c r="S212" s="10" t="s">
        <v>395</v>
      </c>
    </row>
    <row r="213" spans="1:20" x14ac:dyDescent="0.2">
      <c r="A213" s="6" t="s">
        <v>625</v>
      </c>
      <c r="B213" s="10">
        <v>1.5246600000000001E-2</v>
      </c>
      <c r="C213" s="10">
        <v>0.96432476</v>
      </c>
      <c r="D213" s="6" t="s">
        <v>939</v>
      </c>
      <c r="E213" s="10" t="s">
        <v>938</v>
      </c>
      <c r="F213" s="10"/>
      <c r="G213" s="6" t="s">
        <v>261</v>
      </c>
      <c r="H213" s="10">
        <v>0.45757999999999999</v>
      </c>
      <c r="I213" s="10">
        <v>0.53247</v>
      </c>
      <c r="J213" s="10">
        <v>0.99004999999999999</v>
      </c>
      <c r="K213" s="10" t="s">
        <v>395</v>
      </c>
      <c r="L213" s="10" t="s">
        <v>618</v>
      </c>
      <c r="M213" t="s">
        <v>262</v>
      </c>
      <c r="N213">
        <v>0.90815579844386807</v>
      </c>
      <c r="O213" t="s">
        <v>262</v>
      </c>
      <c r="P213">
        <v>1</v>
      </c>
      <c r="Q213" t="s">
        <v>261</v>
      </c>
      <c r="R213" t="s">
        <v>262</v>
      </c>
      <c r="S213" s="10" t="s">
        <v>395</v>
      </c>
    </row>
    <row r="214" spans="1:20" x14ac:dyDescent="0.2">
      <c r="A214" s="6" t="s">
        <v>624</v>
      </c>
      <c r="B214" s="10">
        <v>1.00149E-2</v>
      </c>
      <c r="C214" s="10">
        <v>0.93177074000000004</v>
      </c>
      <c r="D214" s="6" t="s">
        <v>939</v>
      </c>
      <c r="E214" s="10" t="s">
        <v>938</v>
      </c>
      <c r="F214" s="10"/>
      <c r="G214" s="6" t="s">
        <v>261</v>
      </c>
      <c r="H214" s="10">
        <v>0.45818999999999999</v>
      </c>
      <c r="I214" s="10">
        <v>0.53149999999999997</v>
      </c>
      <c r="J214" s="10">
        <v>0.98968999999999996</v>
      </c>
      <c r="K214" s="10" t="s">
        <v>395</v>
      </c>
      <c r="L214" s="10" t="s">
        <v>618</v>
      </c>
      <c r="M214" t="s">
        <v>262</v>
      </c>
      <c r="N214">
        <v>0.96713371104629553</v>
      </c>
      <c r="O214" t="s">
        <v>262</v>
      </c>
      <c r="P214">
        <v>1</v>
      </c>
      <c r="Q214" t="s">
        <v>261</v>
      </c>
      <c r="R214" t="s">
        <v>262</v>
      </c>
      <c r="S214" s="10" t="s">
        <v>395</v>
      </c>
    </row>
    <row r="215" spans="1:20" x14ac:dyDescent="0.2">
      <c r="A215" s="6" t="s">
        <v>620</v>
      </c>
      <c r="B215" s="10">
        <v>9.2675599999999993E-3</v>
      </c>
      <c r="C215" s="10">
        <v>0.94072388200000001</v>
      </c>
      <c r="D215" s="6" t="s">
        <v>939</v>
      </c>
      <c r="E215" s="10" t="s">
        <v>938</v>
      </c>
      <c r="F215" s="10"/>
      <c r="G215" s="6" t="s">
        <v>261</v>
      </c>
      <c r="H215" s="10">
        <v>0.45757999999999999</v>
      </c>
      <c r="I215" s="10">
        <v>0.53527000000000002</v>
      </c>
      <c r="J215" s="10">
        <v>0.99285000000000001</v>
      </c>
      <c r="K215" s="10" t="s">
        <v>395</v>
      </c>
      <c r="L215" s="10" t="s">
        <v>618</v>
      </c>
      <c r="M215" t="s">
        <v>262</v>
      </c>
      <c r="N215">
        <v>0.96747975620665017</v>
      </c>
      <c r="O215" t="s">
        <v>262</v>
      </c>
      <c r="P215">
        <v>1</v>
      </c>
      <c r="Q215" t="s">
        <v>261</v>
      </c>
      <c r="R215" t="s">
        <v>262</v>
      </c>
      <c r="S215" s="10" t="s">
        <v>395</v>
      </c>
    </row>
    <row r="216" spans="1:20" x14ac:dyDescent="0.2">
      <c r="A216" s="6" t="s">
        <v>617</v>
      </c>
      <c r="B216" s="10">
        <v>1.1958099999999999E-2</v>
      </c>
      <c r="C216" s="10">
        <v>0.97106987099999997</v>
      </c>
      <c r="D216" s="6" t="s">
        <v>939</v>
      </c>
      <c r="E216" s="10" t="s">
        <v>938</v>
      </c>
      <c r="F216" s="10"/>
      <c r="G216" s="6" t="s">
        <v>261</v>
      </c>
      <c r="H216" s="10">
        <v>0.45826</v>
      </c>
      <c r="I216" s="10">
        <v>0.53244000000000002</v>
      </c>
      <c r="J216" s="10">
        <v>0.99070000000000003</v>
      </c>
      <c r="K216" s="10" t="s">
        <v>395</v>
      </c>
      <c r="L216" s="10" t="s">
        <v>618</v>
      </c>
      <c r="M216" t="s">
        <v>262</v>
      </c>
      <c r="N216">
        <v>1.0105118598295797</v>
      </c>
      <c r="O216" t="s">
        <v>262</v>
      </c>
      <c r="P216">
        <v>1</v>
      </c>
      <c r="Q216" t="s">
        <v>261</v>
      </c>
      <c r="R216" t="s">
        <v>262</v>
      </c>
      <c r="S216" s="10" t="s">
        <v>395</v>
      </c>
    </row>
    <row r="217" spans="1:20" x14ac:dyDescent="0.2">
      <c r="A217" s="6" t="s">
        <v>623</v>
      </c>
      <c r="B217" s="10">
        <v>4.24514E-2</v>
      </c>
      <c r="C217" s="10">
        <v>0.90459327899999997</v>
      </c>
      <c r="D217" s="6" t="s">
        <v>939</v>
      </c>
      <c r="E217" s="10" t="s">
        <v>938</v>
      </c>
      <c r="F217" s="10"/>
      <c r="G217" s="6" t="s">
        <v>261</v>
      </c>
      <c r="H217" s="10">
        <v>0.45640999999999998</v>
      </c>
      <c r="I217" s="10">
        <v>0.52736000000000005</v>
      </c>
      <c r="J217" s="10">
        <v>0.98377000000000003</v>
      </c>
      <c r="K217" s="10" t="s">
        <v>395</v>
      </c>
      <c r="L217" s="10" t="s">
        <v>618</v>
      </c>
      <c r="M217" t="s">
        <v>262</v>
      </c>
      <c r="N217">
        <v>1.0815364185765002</v>
      </c>
      <c r="O217" t="s">
        <v>262</v>
      </c>
      <c r="P217">
        <v>1</v>
      </c>
      <c r="Q217" t="s">
        <v>261</v>
      </c>
      <c r="R217" t="s">
        <v>262</v>
      </c>
      <c r="S217" s="10" t="s">
        <v>395</v>
      </c>
      <c r="T217" s="10" t="s">
        <v>939</v>
      </c>
    </row>
    <row r="218" spans="1:20" x14ac:dyDescent="0.2">
      <c r="A218" s="6" t="s">
        <v>627</v>
      </c>
      <c r="B218" s="10">
        <v>4.6113599999999998E-2</v>
      </c>
      <c r="C218" s="10">
        <v>0.96410636800000005</v>
      </c>
      <c r="D218" s="6" t="s">
        <v>939</v>
      </c>
      <c r="E218" s="10" t="s">
        <v>938</v>
      </c>
      <c r="F218" s="10"/>
      <c r="G218" s="6" t="s">
        <v>261</v>
      </c>
      <c r="H218" s="10">
        <v>0.45444000000000001</v>
      </c>
      <c r="I218" s="10">
        <v>0.52200999999999997</v>
      </c>
      <c r="J218" s="10">
        <v>0.97645000000000004</v>
      </c>
      <c r="K218" s="10" t="s">
        <v>395</v>
      </c>
      <c r="L218" s="10" t="s">
        <v>618</v>
      </c>
      <c r="M218" t="s">
        <v>262</v>
      </c>
      <c r="N218">
        <v>0.98818950348098844</v>
      </c>
      <c r="O218" t="s">
        <v>262</v>
      </c>
      <c r="P218">
        <v>1</v>
      </c>
      <c r="Q218" t="s">
        <v>261</v>
      </c>
      <c r="R218" t="s">
        <v>262</v>
      </c>
      <c r="S218" s="10" t="s">
        <v>395</v>
      </c>
    </row>
    <row r="219" spans="1:20" x14ac:dyDescent="0.2">
      <c r="A219" s="6" t="s">
        <v>622</v>
      </c>
      <c r="B219" s="10">
        <v>1.16592E-2</v>
      </c>
      <c r="C219" s="10">
        <v>0.96937173399999998</v>
      </c>
      <c r="D219" s="6" t="s">
        <v>939</v>
      </c>
      <c r="E219" s="10" t="s">
        <v>938</v>
      </c>
      <c r="F219" s="10"/>
      <c r="G219" s="6" t="s">
        <v>261</v>
      </c>
      <c r="H219" s="10">
        <v>0.45818999999999999</v>
      </c>
      <c r="I219" s="10">
        <v>0.53273999999999999</v>
      </c>
      <c r="J219" s="10">
        <v>0.99092999999999998</v>
      </c>
      <c r="K219" s="10" t="s">
        <v>395</v>
      </c>
      <c r="L219" s="10" t="s">
        <v>618</v>
      </c>
      <c r="M219" t="s">
        <v>262</v>
      </c>
      <c r="N219">
        <v>0.98208376666351527</v>
      </c>
      <c r="O219" t="s">
        <v>262</v>
      </c>
      <c r="P219">
        <v>1</v>
      </c>
      <c r="Q219" t="s">
        <v>261</v>
      </c>
      <c r="R219" t="s">
        <v>262</v>
      </c>
      <c r="S219" s="10" t="s">
        <v>395</v>
      </c>
    </row>
    <row r="220" spans="1:20" x14ac:dyDescent="0.2">
      <c r="A220" s="11" t="s">
        <v>635</v>
      </c>
      <c r="B220" s="12">
        <v>7.9745899999999995E-2</v>
      </c>
      <c r="C220" s="12">
        <v>0.88929701400000005</v>
      </c>
      <c r="D220" s="11" t="s">
        <v>939</v>
      </c>
      <c r="E220" s="12" t="s">
        <v>938</v>
      </c>
      <c r="F220" s="12" t="s">
        <v>951</v>
      </c>
      <c r="G220" s="11" t="s">
        <v>261</v>
      </c>
      <c r="H220" s="12">
        <v>0.42442000000000002</v>
      </c>
      <c r="I220" s="12">
        <v>0.55823999999999996</v>
      </c>
      <c r="J220" s="12">
        <v>0.98265999999999998</v>
      </c>
      <c r="K220" s="12" t="s">
        <v>395</v>
      </c>
      <c r="L220" s="12" t="s">
        <v>634</v>
      </c>
      <c r="M220" t="s">
        <v>262</v>
      </c>
      <c r="N220">
        <v>0.96857602358407857</v>
      </c>
      <c r="O220" t="s">
        <v>262</v>
      </c>
      <c r="P220">
        <v>1</v>
      </c>
      <c r="Q220" t="s">
        <v>262</v>
      </c>
      <c r="R220" t="s">
        <v>261</v>
      </c>
      <c r="S220" s="10" t="s">
        <v>395</v>
      </c>
    </row>
    <row r="221" spans="1:20" x14ac:dyDescent="0.2">
      <c r="A221" s="6" t="s">
        <v>633</v>
      </c>
      <c r="B221" s="10">
        <v>3.4230200000000002E-2</v>
      </c>
      <c r="C221" s="10">
        <v>0.96118832399999998</v>
      </c>
      <c r="D221" s="6" t="s">
        <v>939</v>
      </c>
      <c r="E221" s="10" t="s">
        <v>938</v>
      </c>
      <c r="F221" s="10"/>
      <c r="G221" s="6" t="s">
        <v>261</v>
      </c>
      <c r="H221" s="10">
        <v>0.42542999999999997</v>
      </c>
      <c r="I221" s="10">
        <v>0.56083000000000005</v>
      </c>
      <c r="J221" s="10">
        <v>0.98626000000000003</v>
      </c>
      <c r="K221" s="10" t="s">
        <v>395</v>
      </c>
      <c r="L221" s="10" t="s">
        <v>634</v>
      </c>
      <c r="M221" t="s">
        <v>262</v>
      </c>
      <c r="N221">
        <v>1.0007626719225331</v>
      </c>
      <c r="O221" t="s">
        <v>262</v>
      </c>
      <c r="P221">
        <v>1</v>
      </c>
      <c r="Q221" t="s">
        <v>262</v>
      </c>
      <c r="R221" t="s">
        <v>261</v>
      </c>
      <c r="S221" s="10" t="s">
        <v>395</v>
      </c>
      <c r="T221" s="10" t="s">
        <v>939</v>
      </c>
    </row>
    <row r="222" spans="1:20" x14ac:dyDescent="0.2">
      <c r="A222" s="6" t="s">
        <v>636</v>
      </c>
      <c r="B222" s="10">
        <v>5.8295999999999999E-3</v>
      </c>
      <c r="C222" s="10">
        <v>0.91417267199999996</v>
      </c>
      <c r="D222" s="6" t="s">
        <v>939</v>
      </c>
      <c r="E222" s="10" t="s">
        <v>938</v>
      </c>
      <c r="F222" s="10"/>
      <c r="G222" s="6" t="s">
        <v>261</v>
      </c>
      <c r="H222" s="10">
        <v>0.47325</v>
      </c>
      <c r="I222" s="10">
        <v>0.52032</v>
      </c>
      <c r="J222" s="10">
        <v>0.99357000000000006</v>
      </c>
      <c r="K222" s="10" t="s">
        <v>395</v>
      </c>
      <c r="L222" s="10" t="s">
        <v>637</v>
      </c>
      <c r="M222" t="s">
        <v>261</v>
      </c>
      <c r="N222">
        <v>1.8971068666076758</v>
      </c>
      <c r="O222" t="s">
        <v>262</v>
      </c>
      <c r="P222">
        <v>1</v>
      </c>
      <c r="Q222" t="s">
        <v>262</v>
      </c>
      <c r="R222" t="s">
        <v>261</v>
      </c>
      <c r="S222" s="10" t="s">
        <v>395</v>
      </c>
      <c r="T222" s="10" t="s">
        <v>939</v>
      </c>
    </row>
    <row r="223" spans="1:20" x14ac:dyDescent="0.2">
      <c r="A223" s="6" t="s">
        <v>638</v>
      </c>
      <c r="B223" s="10">
        <v>2.1674100000000002E-2</v>
      </c>
      <c r="C223" s="10">
        <v>0.96367317699999999</v>
      </c>
      <c r="D223" s="6" t="s">
        <v>939</v>
      </c>
      <c r="E223" s="10" t="s">
        <v>938</v>
      </c>
      <c r="F223" s="10"/>
      <c r="G223" s="6" t="s">
        <v>261</v>
      </c>
      <c r="H223" s="10">
        <v>0.47334999999999999</v>
      </c>
      <c r="I223" s="10">
        <v>0.51288</v>
      </c>
      <c r="J223" s="10">
        <v>0.98622999999999994</v>
      </c>
      <c r="K223" s="10" t="s">
        <v>395</v>
      </c>
      <c r="L223" s="10" t="s">
        <v>637</v>
      </c>
      <c r="M223" t="s">
        <v>261</v>
      </c>
      <c r="N223">
        <v>2.0331960037674142</v>
      </c>
      <c r="O223" t="s">
        <v>262</v>
      </c>
      <c r="P223">
        <v>1</v>
      </c>
      <c r="Q223" t="s">
        <v>262</v>
      </c>
      <c r="R223" t="s">
        <v>261</v>
      </c>
      <c r="S223" s="10" t="s">
        <v>395</v>
      </c>
    </row>
    <row r="224" spans="1:20" x14ac:dyDescent="0.2">
      <c r="A224" s="6" t="s">
        <v>641</v>
      </c>
      <c r="B224" s="10">
        <v>1.7115100000000001E-2</v>
      </c>
      <c r="C224" s="10">
        <v>0.96599119099999997</v>
      </c>
      <c r="D224" s="6" t="s">
        <v>939</v>
      </c>
      <c r="E224" s="10" t="s">
        <v>938</v>
      </c>
      <c r="F224" s="10"/>
      <c r="G224" s="6" t="s">
        <v>261</v>
      </c>
      <c r="H224" s="10">
        <v>0.50751999999999997</v>
      </c>
      <c r="I224" s="10">
        <v>0.48437000000000002</v>
      </c>
      <c r="J224" s="10">
        <v>0.99188999999999994</v>
      </c>
      <c r="K224" s="10" t="s">
        <v>395</v>
      </c>
      <c r="L224" s="10" t="s">
        <v>640</v>
      </c>
      <c r="M224" t="s">
        <v>262</v>
      </c>
      <c r="N224">
        <v>0.88409084829191309</v>
      </c>
      <c r="O224" t="s">
        <v>262</v>
      </c>
      <c r="P224">
        <v>1</v>
      </c>
      <c r="Q224" t="s">
        <v>261</v>
      </c>
      <c r="R224" t="s">
        <v>261</v>
      </c>
      <c r="S224" s="10" t="s">
        <v>395</v>
      </c>
    </row>
    <row r="225" spans="1:20" x14ac:dyDescent="0.2">
      <c r="A225" s="6" t="s">
        <v>639</v>
      </c>
      <c r="B225" s="10">
        <v>1.7264600000000001E-2</v>
      </c>
      <c r="C225" s="10">
        <v>0.96784645999999996</v>
      </c>
      <c r="D225" s="6" t="s">
        <v>939</v>
      </c>
      <c r="E225" s="10" t="s">
        <v>938</v>
      </c>
      <c r="F225" s="10"/>
      <c r="G225" s="6" t="s">
        <v>261</v>
      </c>
      <c r="H225" s="10">
        <v>0.50766</v>
      </c>
      <c r="I225" s="10">
        <v>0.48498999999999998</v>
      </c>
      <c r="J225" s="10">
        <v>0.99265000000000003</v>
      </c>
      <c r="K225" s="10" t="s">
        <v>395</v>
      </c>
      <c r="L225" s="10" t="s">
        <v>640</v>
      </c>
      <c r="M225" t="s">
        <v>262</v>
      </c>
      <c r="N225">
        <v>1.0045728275551553</v>
      </c>
      <c r="O225" t="s">
        <v>262</v>
      </c>
      <c r="P225">
        <v>1</v>
      </c>
      <c r="Q225" t="s">
        <v>261</v>
      </c>
      <c r="R225" t="s">
        <v>261</v>
      </c>
      <c r="S225" s="10" t="s">
        <v>395</v>
      </c>
      <c r="T225" s="10" t="s">
        <v>939</v>
      </c>
    </row>
    <row r="226" spans="1:20" x14ac:dyDescent="0.2">
      <c r="A226" s="6" t="s">
        <v>642</v>
      </c>
      <c r="B226" s="10">
        <v>8.7443899999999995E-3</v>
      </c>
      <c r="C226" s="10">
        <v>0.94809209900000002</v>
      </c>
      <c r="D226" s="6" t="s">
        <v>939</v>
      </c>
      <c r="E226" s="10" t="s">
        <v>938</v>
      </c>
      <c r="F226" s="10"/>
      <c r="G226" s="6" t="s">
        <v>261</v>
      </c>
      <c r="H226" s="10">
        <v>0.57759000000000005</v>
      </c>
      <c r="I226" s="10">
        <v>0.41938999999999999</v>
      </c>
      <c r="J226" s="10">
        <v>0.99697999999999998</v>
      </c>
      <c r="K226" s="10" t="s">
        <v>395</v>
      </c>
      <c r="L226" s="10" t="s">
        <v>643</v>
      </c>
      <c r="M226" t="s">
        <v>262</v>
      </c>
      <c r="N226">
        <v>0.95976106318288779</v>
      </c>
      <c r="O226" t="s">
        <v>262</v>
      </c>
      <c r="P226">
        <v>1</v>
      </c>
      <c r="Q226" t="s">
        <v>262</v>
      </c>
      <c r="R226" t="s">
        <v>261</v>
      </c>
      <c r="S226" s="10" t="s">
        <v>395</v>
      </c>
      <c r="T226" s="10" t="s">
        <v>939</v>
      </c>
    </row>
    <row r="227" spans="1:20" x14ac:dyDescent="0.2">
      <c r="A227" s="6" t="s">
        <v>644</v>
      </c>
      <c r="B227" s="10">
        <v>7.9222700000000004E-3</v>
      </c>
      <c r="C227" s="10">
        <v>0.96048800400000001</v>
      </c>
      <c r="D227" s="6" t="s">
        <v>939</v>
      </c>
      <c r="E227" s="10" t="s">
        <v>938</v>
      </c>
      <c r="F227" s="10"/>
      <c r="G227" s="6" t="s">
        <v>261</v>
      </c>
      <c r="H227" s="10">
        <v>0.57711000000000001</v>
      </c>
      <c r="I227" s="10">
        <v>0.42022999999999999</v>
      </c>
      <c r="J227" s="10">
        <v>0.99734</v>
      </c>
      <c r="K227" s="10" t="s">
        <v>395</v>
      </c>
      <c r="L227" s="10" t="s">
        <v>643</v>
      </c>
      <c r="M227" t="s">
        <v>262</v>
      </c>
      <c r="N227">
        <v>1.0009057889579156</v>
      </c>
      <c r="O227" t="s">
        <v>262</v>
      </c>
      <c r="P227">
        <v>1</v>
      </c>
      <c r="Q227" t="s">
        <v>262</v>
      </c>
      <c r="R227" t="s">
        <v>261</v>
      </c>
      <c r="S227" s="10" t="s">
        <v>395</v>
      </c>
    </row>
    <row r="228" spans="1:20" x14ac:dyDescent="0.2">
      <c r="A228" s="6" t="s">
        <v>645</v>
      </c>
      <c r="B228" s="10">
        <v>2.45889E-2</v>
      </c>
      <c r="C228" s="10">
        <v>0.97186929</v>
      </c>
      <c r="D228" s="6" t="s">
        <v>939</v>
      </c>
      <c r="E228" s="10" t="s">
        <v>938</v>
      </c>
      <c r="F228" s="10"/>
      <c r="G228" s="6" t="s">
        <v>261</v>
      </c>
      <c r="H228" s="10">
        <v>0.43630000000000002</v>
      </c>
      <c r="I228" s="10">
        <v>0.55198000000000003</v>
      </c>
      <c r="J228" s="10">
        <v>0.98828000000000005</v>
      </c>
      <c r="K228" s="10" t="s">
        <v>395</v>
      </c>
      <c r="L228" s="10" t="s">
        <v>646</v>
      </c>
      <c r="M228" t="s">
        <v>261</v>
      </c>
      <c r="N228">
        <v>1.9315372640953605</v>
      </c>
      <c r="O228" t="s">
        <v>262</v>
      </c>
      <c r="P228">
        <v>1</v>
      </c>
      <c r="Q228" t="s">
        <v>261</v>
      </c>
      <c r="R228" t="s">
        <v>261</v>
      </c>
      <c r="S228" s="10" t="s">
        <v>395</v>
      </c>
    </row>
    <row r="229" spans="1:20" x14ac:dyDescent="0.2">
      <c r="A229" s="6" t="s">
        <v>647</v>
      </c>
      <c r="B229" s="10">
        <v>7.6980599999999996E-3</v>
      </c>
      <c r="C229" s="10">
        <v>0.97189502900000002</v>
      </c>
      <c r="D229" s="6" t="s">
        <v>939</v>
      </c>
      <c r="E229" s="10" t="s">
        <v>938</v>
      </c>
      <c r="F229" s="10"/>
      <c r="G229" s="6" t="s">
        <v>261</v>
      </c>
      <c r="H229" s="10">
        <v>0.43687999999999999</v>
      </c>
      <c r="I229" s="10">
        <v>0.55725999999999998</v>
      </c>
      <c r="J229" s="10">
        <v>0.99414000000000002</v>
      </c>
      <c r="K229" s="10" t="s">
        <v>395</v>
      </c>
      <c r="L229" s="10" t="s">
        <v>646</v>
      </c>
      <c r="M229" t="s">
        <v>261</v>
      </c>
      <c r="N229">
        <v>1.9823589047432737</v>
      </c>
      <c r="O229" t="s">
        <v>262</v>
      </c>
      <c r="P229">
        <v>1</v>
      </c>
      <c r="Q229" t="s">
        <v>261</v>
      </c>
      <c r="R229" t="s">
        <v>261</v>
      </c>
      <c r="S229" s="10" t="s">
        <v>395</v>
      </c>
      <c r="T229" s="10" t="s">
        <v>939</v>
      </c>
    </row>
    <row r="230" spans="1:20" x14ac:dyDescent="0.2">
      <c r="A230" s="6" t="s">
        <v>648</v>
      </c>
      <c r="B230" s="10">
        <v>1.1360200000000001E-2</v>
      </c>
      <c r="C230" s="10">
        <v>0.970208925</v>
      </c>
      <c r="D230" s="6" t="s">
        <v>939</v>
      </c>
      <c r="E230" s="10" t="s">
        <v>938</v>
      </c>
      <c r="F230" s="10"/>
      <c r="G230" s="6" t="s">
        <v>261</v>
      </c>
      <c r="H230" s="10">
        <v>0.43375999999999998</v>
      </c>
      <c r="I230" s="10">
        <v>0.55496999999999996</v>
      </c>
      <c r="J230" s="10">
        <v>0.98872999999999989</v>
      </c>
      <c r="K230" s="10" t="s">
        <v>395</v>
      </c>
      <c r="L230" s="10" t="s">
        <v>649</v>
      </c>
      <c r="M230" t="s">
        <v>262</v>
      </c>
      <c r="N230">
        <v>0.99788809643708976</v>
      </c>
      <c r="O230" t="s">
        <v>262</v>
      </c>
      <c r="P230">
        <v>1</v>
      </c>
      <c r="Q230" t="s">
        <v>262</v>
      </c>
      <c r="R230" t="s">
        <v>262</v>
      </c>
      <c r="S230" s="10" t="s">
        <v>395</v>
      </c>
    </row>
    <row r="231" spans="1:20" x14ac:dyDescent="0.2">
      <c r="A231" s="6" t="s">
        <v>650</v>
      </c>
      <c r="B231" s="10">
        <v>1.41256E-2</v>
      </c>
      <c r="C231" s="10">
        <v>0.97608072400000001</v>
      </c>
      <c r="D231" s="6" t="s">
        <v>939</v>
      </c>
      <c r="E231" s="10" t="s">
        <v>938</v>
      </c>
      <c r="F231" s="10"/>
      <c r="G231" s="6" t="s">
        <v>261</v>
      </c>
      <c r="H231" s="10">
        <v>0.43418000000000001</v>
      </c>
      <c r="I231" s="10">
        <v>0.55454999999999999</v>
      </c>
      <c r="J231" s="10">
        <v>0.98873</v>
      </c>
      <c r="K231" s="10" t="s">
        <v>395</v>
      </c>
      <c r="L231" s="10" t="s">
        <v>649</v>
      </c>
      <c r="M231" t="s">
        <v>262</v>
      </c>
      <c r="N231">
        <v>1.0095134647702588</v>
      </c>
      <c r="O231" t="s">
        <v>262</v>
      </c>
      <c r="P231">
        <v>1</v>
      </c>
      <c r="Q231" t="s">
        <v>262</v>
      </c>
      <c r="R231" t="s">
        <v>262</v>
      </c>
      <c r="S231" s="10" t="s">
        <v>395</v>
      </c>
      <c r="T231" s="10" t="s">
        <v>939</v>
      </c>
    </row>
    <row r="232" spans="1:20" x14ac:dyDescent="0.2">
      <c r="A232" s="6" t="s">
        <v>653</v>
      </c>
      <c r="B232" s="10">
        <v>9.1180900000000006E-3</v>
      </c>
      <c r="C232" s="10">
        <v>0.96060457600000004</v>
      </c>
      <c r="D232" s="6" t="s">
        <v>939</v>
      </c>
      <c r="E232" s="10" t="s">
        <v>938</v>
      </c>
      <c r="F232" s="10"/>
      <c r="G232" s="6" t="s">
        <v>261</v>
      </c>
      <c r="H232" s="10">
        <v>0.56196000000000002</v>
      </c>
      <c r="I232" s="10">
        <v>0.43408000000000002</v>
      </c>
      <c r="J232" s="10">
        <v>0.99604000000000004</v>
      </c>
      <c r="K232" s="10" t="s">
        <v>395</v>
      </c>
      <c r="L232" s="10" t="s">
        <v>652</v>
      </c>
      <c r="M232" t="s">
        <v>261</v>
      </c>
      <c r="N232">
        <v>0.98966387500200925</v>
      </c>
      <c r="O232" t="s">
        <v>261</v>
      </c>
      <c r="P232">
        <v>1</v>
      </c>
      <c r="Q232" t="s">
        <v>261</v>
      </c>
      <c r="R232" t="s">
        <v>261</v>
      </c>
      <c r="S232" s="10" t="s">
        <v>395</v>
      </c>
    </row>
    <row r="233" spans="1:20" x14ac:dyDescent="0.2">
      <c r="A233" s="6" t="s">
        <v>655</v>
      </c>
      <c r="B233" s="10">
        <v>0.106951</v>
      </c>
      <c r="C233" s="10">
        <v>0.94294035499999995</v>
      </c>
      <c r="D233" s="6" t="s">
        <v>939</v>
      </c>
      <c r="E233" s="10" t="s">
        <v>938</v>
      </c>
      <c r="F233" s="10"/>
      <c r="G233" s="6" t="s">
        <v>261</v>
      </c>
      <c r="H233" s="10">
        <v>0.56030999999999997</v>
      </c>
      <c r="I233" s="10">
        <v>0.41454999999999997</v>
      </c>
      <c r="J233" s="10">
        <v>0.97485999999999995</v>
      </c>
      <c r="K233" s="10" t="s">
        <v>395</v>
      </c>
      <c r="L233" s="10" t="s">
        <v>652</v>
      </c>
      <c r="M233" t="s">
        <v>261</v>
      </c>
      <c r="N233">
        <v>0.97661748265521531</v>
      </c>
      <c r="O233" t="s">
        <v>261</v>
      </c>
      <c r="P233">
        <v>1</v>
      </c>
      <c r="Q233" t="s">
        <v>261</v>
      </c>
      <c r="R233" t="s">
        <v>261</v>
      </c>
      <c r="S233" s="10" t="s">
        <v>395</v>
      </c>
    </row>
    <row r="234" spans="1:20" x14ac:dyDescent="0.2">
      <c r="A234" s="6" t="s">
        <v>656</v>
      </c>
      <c r="B234" s="10">
        <v>1.2929700000000001E-2</v>
      </c>
      <c r="C234" s="10">
        <v>0.96473435100000005</v>
      </c>
      <c r="D234" s="6" t="s">
        <v>939</v>
      </c>
      <c r="E234" s="10" t="s">
        <v>938</v>
      </c>
      <c r="F234" s="10"/>
      <c r="G234" s="6" t="s">
        <v>261</v>
      </c>
      <c r="H234" s="10">
        <v>0.56208999999999998</v>
      </c>
      <c r="I234" s="10">
        <v>0.43229000000000001</v>
      </c>
      <c r="J234" s="10">
        <v>0.99438000000000004</v>
      </c>
      <c r="K234" s="10" t="s">
        <v>395</v>
      </c>
      <c r="L234" s="10" t="s">
        <v>652</v>
      </c>
      <c r="M234" t="s">
        <v>261</v>
      </c>
      <c r="N234">
        <v>1.0088525552720129</v>
      </c>
      <c r="O234" t="s">
        <v>261</v>
      </c>
      <c r="P234">
        <v>1</v>
      </c>
      <c r="Q234" t="s">
        <v>261</v>
      </c>
      <c r="R234" t="s">
        <v>261</v>
      </c>
      <c r="S234" s="10" t="s">
        <v>395</v>
      </c>
    </row>
    <row r="235" spans="1:20" x14ac:dyDescent="0.2">
      <c r="A235" s="6" t="s">
        <v>892</v>
      </c>
      <c r="B235" s="10">
        <v>6.0687600000000001E-2</v>
      </c>
      <c r="C235" s="10">
        <v>0.91434552899999999</v>
      </c>
      <c r="D235" s="6" t="s">
        <v>939</v>
      </c>
      <c r="E235" s="10" t="s">
        <v>938</v>
      </c>
      <c r="F235" s="10"/>
      <c r="G235" s="6" t="s">
        <v>261</v>
      </c>
      <c r="H235" s="10">
        <v>0.55767999999999995</v>
      </c>
      <c r="I235" s="10">
        <v>0.41894999999999999</v>
      </c>
      <c r="J235" s="10">
        <v>0.97662999999999989</v>
      </c>
      <c r="K235" s="10" t="s">
        <v>395</v>
      </c>
      <c r="L235" s="6" t="s">
        <v>652</v>
      </c>
      <c r="M235" t="s">
        <v>261</v>
      </c>
      <c r="N235">
        <v>1.0510265995089907</v>
      </c>
      <c r="O235" t="s">
        <v>261</v>
      </c>
      <c r="P235">
        <v>1</v>
      </c>
      <c r="Q235" t="s">
        <v>261</v>
      </c>
      <c r="R235" t="s">
        <v>261</v>
      </c>
      <c r="S235" s="10" t="s">
        <v>395</v>
      </c>
    </row>
    <row r="236" spans="1:20" x14ac:dyDescent="0.2">
      <c r="A236" s="6" t="s">
        <v>657</v>
      </c>
      <c r="B236" s="10">
        <v>1.7040400000000001E-2</v>
      </c>
      <c r="C236" s="10">
        <v>0.96810163000000005</v>
      </c>
      <c r="D236" s="6" t="s">
        <v>939</v>
      </c>
      <c r="E236" s="10" t="s">
        <v>938</v>
      </c>
      <c r="F236" s="10"/>
      <c r="G236" s="6" t="s">
        <v>261</v>
      </c>
      <c r="H236" s="10">
        <v>0.56172999999999995</v>
      </c>
      <c r="I236" s="10">
        <v>0.43328</v>
      </c>
      <c r="J236" s="10">
        <v>0.99500999999999995</v>
      </c>
      <c r="K236" s="10" t="s">
        <v>395</v>
      </c>
      <c r="L236" s="6" t="s">
        <v>652</v>
      </c>
      <c r="M236" t="s">
        <v>261</v>
      </c>
      <c r="N236">
        <v>0.95868732848010774</v>
      </c>
      <c r="O236" t="s">
        <v>261</v>
      </c>
      <c r="P236">
        <v>1</v>
      </c>
      <c r="Q236" t="s">
        <v>261</v>
      </c>
      <c r="R236" t="s">
        <v>261</v>
      </c>
      <c r="S236" s="10" t="s">
        <v>395</v>
      </c>
    </row>
    <row r="237" spans="1:20" x14ac:dyDescent="0.2">
      <c r="A237" s="6" t="s">
        <v>659</v>
      </c>
      <c r="B237" s="10">
        <v>2.6307899999999999E-2</v>
      </c>
      <c r="C237" s="10">
        <v>0.97100604400000001</v>
      </c>
      <c r="D237" s="6" t="s">
        <v>939</v>
      </c>
      <c r="E237" s="10" t="s">
        <v>938</v>
      </c>
      <c r="F237" s="10"/>
      <c r="G237" s="6" t="s">
        <v>261</v>
      </c>
      <c r="H237" s="10">
        <v>0.56196999999999997</v>
      </c>
      <c r="I237" s="10">
        <v>0.43003999999999998</v>
      </c>
      <c r="J237" s="10">
        <v>0.99200999999999995</v>
      </c>
      <c r="K237" s="10" t="s">
        <v>395</v>
      </c>
      <c r="L237" s="6" t="s">
        <v>652</v>
      </c>
      <c r="M237" t="s">
        <v>261</v>
      </c>
      <c r="N237">
        <v>0.92902182338560602</v>
      </c>
      <c r="O237" t="s">
        <v>261</v>
      </c>
      <c r="P237">
        <v>1</v>
      </c>
      <c r="Q237" t="s">
        <v>261</v>
      </c>
      <c r="R237" t="s">
        <v>261</v>
      </c>
      <c r="S237" s="10" t="s">
        <v>395</v>
      </c>
    </row>
    <row r="238" spans="1:20" x14ac:dyDescent="0.2">
      <c r="A238" s="6" t="s">
        <v>651</v>
      </c>
      <c r="B238" s="10">
        <v>3.7219700000000001E-2</v>
      </c>
      <c r="C238" s="10">
        <v>0.967256538</v>
      </c>
      <c r="D238" s="6" t="s">
        <v>939</v>
      </c>
      <c r="E238" s="10" t="s">
        <v>938</v>
      </c>
      <c r="F238" s="10"/>
      <c r="G238" s="6" t="s">
        <v>261</v>
      </c>
      <c r="H238" s="10">
        <v>0.56167999999999996</v>
      </c>
      <c r="I238" s="10">
        <v>0.43023</v>
      </c>
      <c r="J238" s="10">
        <v>0.99190999999999996</v>
      </c>
      <c r="K238" s="10" t="s">
        <v>395</v>
      </c>
      <c r="L238" s="6" t="s">
        <v>652</v>
      </c>
      <c r="M238" t="s">
        <v>261</v>
      </c>
      <c r="N238">
        <v>0.94007386521583736</v>
      </c>
      <c r="O238" t="s">
        <v>261</v>
      </c>
      <c r="P238">
        <v>1</v>
      </c>
      <c r="Q238" t="s">
        <v>261</v>
      </c>
      <c r="R238" t="s">
        <v>261</v>
      </c>
      <c r="S238" s="10" t="s">
        <v>395</v>
      </c>
    </row>
    <row r="239" spans="1:20" x14ac:dyDescent="0.2">
      <c r="A239" s="6" t="s">
        <v>662</v>
      </c>
      <c r="B239" s="10">
        <v>0.10852000000000001</v>
      </c>
      <c r="C239" s="10">
        <v>0.95908167</v>
      </c>
      <c r="D239" s="6" t="s">
        <v>939</v>
      </c>
      <c r="E239" s="10" t="s">
        <v>938</v>
      </c>
      <c r="F239" s="10"/>
      <c r="G239" s="6" t="s">
        <v>261</v>
      </c>
      <c r="H239" s="10">
        <v>0.55949000000000004</v>
      </c>
      <c r="I239" s="10">
        <v>0.42186000000000001</v>
      </c>
      <c r="J239" s="10">
        <v>0.98135000000000006</v>
      </c>
      <c r="K239" s="10" t="s">
        <v>395</v>
      </c>
      <c r="L239" s="6" t="s">
        <v>652</v>
      </c>
      <c r="M239" t="s">
        <v>261</v>
      </c>
      <c r="N239">
        <v>0.97873730054693509</v>
      </c>
      <c r="O239" t="s">
        <v>261</v>
      </c>
      <c r="P239">
        <v>1</v>
      </c>
      <c r="Q239" t="s">
        <v>261</v>
      </c>
      <c r="R239" t="s">
        <v>261</v>
      </c>
      <c r="S239" s="10" t="s">
        <v>395</v>
      </c>
    </row>
    <row r="240" spans="1:20" x14ac:dyDescent="0.2">
      <c r="A240" s="6" t="s">
        <v>660</v>
      </c>
      <c r="B240" s="10">
        <v>8.0941700000000005E-2</v>
      </c>
      <c r="C240" s="10">
        <v>0.95269320800000001</v>
      </c>
      <c r="D240" s="6" t="s">
        <v>939</v>
      </c>
      <c r="E240" s="10" t="s">
        <v>938</v>
      </c>
      <c r="F240" s="10"/>
      <c r="G240" s="6" t="s">
        <v>261</v>
      </c>
      <c r="H240" s="10">
        <v>0.56179999999999997</v>
      </c>
      <c r="I240" s="10">
        <v>0.42215000000000003</v>
      </c>
      <c r="J240" s="10">
        <v>0.98394999999999999</v>
      </c>
      <c r="K240" s="10" t="s">
        <v>395</v>
      </c>
      <c r="L240" s="6" t="s">
        <v>652</v>
      </c>
      <c r="M240" t="s">
        <v>261</v>
      </c>
      <c r="N240">
        <v>1.0415754456796793</v>
      </c>
      <c r="O240" t="s">
        <v>261</v>
      </c>
      <c r="P240">
        <v>1</v>
      </c>
      <c r="Q240" t="s">
        <v>261</v>
      </c>
      <c r="R240" t="s">
        <v>261</v>
      </c>
      <c r="S240" s="10" t="s">
        <v>395</v>
      </c>
      <c r="T240" s="10" t="s">
        <v>939</v>
      </c>
    </row>
    <row r="241" spans="1:20" x14ac:dyDescent="0.2">
      <c r="A241" s="6" t="s">
        <v>661</v>
      </c>
      <c r="B241" s="10">
        <v>4.2750400000000001E-2</v>
      </c>
      <c r="C241" s="10">
        <v>0.96794469400000005</v>
      </c>
      <c r="D241" s="6" t="s">
        <v>939</v>
      </c>
      <c r="E241" s="10" t="s">
        <v>938</v>
      </c>
      <c r="F241" s="10"/>
      <c r="G241" s="6" t="s">
        <v>261</v>
      </c>
      <c r="H241" s="10">
        <v>0.56167</v>
      </c>
      <c r="I241" s="10">
        <v>0.42947000000000002</v>
      </c>
      <c r="J241" s="10">
        <v>0.99114000000000002</v>
      </c>
      <c r="K241" s="10" t="s">
        <v>395</v>
      </c>
      <c r="L241" s="6" t="s">
        <v>652</v>
      </c>
      <c r="M241" t="s">
        <v>261</v>
      </c>
      <c r="N241">
        <v>0.93685300207039324</v>
      </c>
      <c r="O241" t="s">
        <v>261</v>
      </c>
      <c r="P241">
        <v>1</v>
      </c>
      <c r="Q241" t="s">
        <v>261</v>
      </c>
      <c r="R241" t="s">
        <v>261</v>
      </c>
      <c r="S241" s="10" t="s">
        <v>395</v>
      </c>
    </row>
    <row r="242" spans="1:20" x14ac:dyDescent="0.2">
      <c r="A242" s="6" t="s">
        <v>654</v>
      </c>
      <c r="B242" s="10">
        <v>6.9506699999999999E-3</v>
      </c>
      <c r="C242" s="10">
        <v>0.95864063799999999</v>
      </c>
      <c r="D242" s="6" t="s">
        <v>939</v>
      </c>
      <c r="E242" s="10" t="s">
        <v>938</v>
      </c>
      <c r="F242" s="10"/>
      <c r="G242" s="6" t="s">
        <v>261</v>
      </c>
      <c r="H242" s="10">
        <v>0.56198000000000004</v>
      </c>
      <c r="I242" s="10">
        <v>0.43451000000000001</v>
      </c>
      <c r="J242" s="10">
        <v>0.9964900000000001</v>
      </c>
      <c r="K242" s="10" t="s">
        <v>395</v>
      </c>
      <c r="L242" s="6" t="s">
        <v>652</v>
      </c>
      <c r="M242" t="s">
        <v>261</v>
      </c>
      <c r="N242">
        <v>1.036696949681108</v>
      </c>
      <c r="O242" t="s">
        <v>261</v>
      </c>
      <c r="P242">
        <v>1</v>
      </c>
      <c r="Q242" t="s">
        <v>261</v>
      </c>
      <c r="R242" t="s">
        <v>261</v>
      </c>
      <c r="S242" s="10" t="s">
        <v>395</v>
      </c>
    </row>
    <row r="243" spans="1:20" x14ac:dyDescent="0.2">
      <c r="A243" s="6" t="s">
        <v>658</v>
      </c>
      <c r="B243" s="10">
        <v>1.05381E-2</v>
      </c>
      <c r="C243" s="10">
        <v>0.95374749999999997</v>
      </c>
      <c r="D243" s="6" t="s">
        <v>939</v>
      </c>
      <c r="E243" s="10" t="s">
        <v>938</v>
      </c>
      <c r="F243" s="10"/>
      <c r="G243" s="6" t="s">
        <v>261</v>
      </c>
      <c r="H243" s="10">
        <v>0.56177999999999995</v>
      </c>
      <c r="I243" s="10">
        <v>0.43298999999999999</v>
      </c>
      <c r="J243" s="10">
        <v>0.99476999999999993</v>
      </c>
      <c r="K243" s="10" t="s">
        <v>395</v>
      </c>
      <c r="L243" s="6" t="s">
        <v>652</v>
      </c>
      <c r="M243" t="s">
        <v>261</v>
      </c>
      <c r="N243">
        <v>1.0331675498503607</v>
      </c>
      <c r="O243" t="s">
        <v>261</v>
      </c>
      <c r="P243">
        <v>1</v>
      </c>
      <c r="Q243" t="s">
        <v>261</v>
      </c>
      <c r="R243" t="s">
        <v>261</v>
      </c>
      <c r="S243" s="10" t="s">
        <v>395</v>
      </c>
    </row>
    <row r="244" spans="1:20" x14ac:dyDescent="0.2">
      <c r="A244" s="6" t="s">
        <v>665</v>
      </c>
      <c r="B244" s="10">
        <v>6.8759299999999997E-3</v>
      </c>
      <c r="C244" s="10">
        <v>0.97512199499999996</v>
      </c>
      <c r="D244" s="6" t="s">
        <v>939</v>
      </c>
      <c r="E244" s="10" t="s">
        <v>938</v>
      </c>
      <c r="F244" s="10"/>
      <c r="G244" s="6" t="s">
        <v>261</v>
      </c>
      <c r="H244" s="10">
        <v>0.43257000000000001</v>
      </c>
      <c r="I244" s="10">
        <v>0.56142000000000003</v>
      </c>
      <c r="J244" s="10">
        <v>0.99399000000000004</v>
      </c>
      <c r="K244" s="10" t="s">
        <v>395</v>
      </c>
      <c r="L244" s="10" t="s">
        <v>664</v>
      </c>
      <c r="M244" t="s">
        <v>261</v>
      </c>
      <c r="N244">
        <v>0.99527534075911772</v>
      </c>
      <c r="O244" t="s">
        <v>262</v>
      </c>
      <c r="P244">
        <v>1</v>
      </c>
      <c r="Q244" t="s">
        <v>261</v>
      </c>
      <c r="R244" t="s">
        <v>261</v>
      </c>
      <c r="S244" s="10" t="s">
        <v>395</v>
      </c>
    </row>
    <row r="245" spans="1:20" x14ac:dyDescent="0.2">
      <c r="A245" s="6" t="s">
        <v>668</v>
      </c>
      <c r="B245" s="10">
        <v>1.3228699999999999E-2</v>
      </c>
      <c r="C245" s="10">
        <v>0.97427070900000001</v>
      </c>
      <c r="D245" s="6" t="s">
        <v>939</v>
      </c>
      <c r="E245" s="10" t="s">
        <v>938</v>
      </c>
      <c r="F245" s="10"/>
      <c r="G245" s="6" t="s">
        <v>261</v>
      </c>
      <c r="H245" s="10">
        <v>0.43253999999999998</v>
      </c>
      <c r="I245" s="10">
        <v>0.55769000000000002</v>
      </c>
      <c r="J245" s="10">
        <v>0.99022999999999994</v>
      </c>
      <c r="K245" s="10" t="s">
        <v>395</v>
      </c>
      <c r="L245" s="10" t="s">
        <v>664</v>
      </c>
      <c r="M245" t="s">
        <v>261</v>
      </c>
      <c r="N245">
        <v>1.0324937389868025</v>
      </c>
      <c r="O245" t="s">
        <v>262</v>
      </c>
      <c r="P245">
        <v>1</v>
      </c>
      <c r="Q245" t="s">
        <v>261</v>
      </c>
      <c r="R245" t="s">
        <v>261</v>
      </c>
      <c r="S245" s="10" t="s">
        <v>395</v>
      </c>
      <c r="T245" s="10" t="s">
        <v>939</v>
      </c>
    </row>
    <row r="246" spans="1:20" x14ac:dyDescent="0.2">
      <c r="A246" s="6" t="s">
        <v>671</v>
      </c>
      <c r="B246" s="10">
        <v>2.6905800000000001E-2</v>
      </c>
      <c r="C246" s="10">
        <v>0.92773868800000003</v>
      </c>
      <c r="D246" s="6" t="s">
        <v>939</v>
      </c>
      <c r="E246" s="10" t="s">
        <v>938</v>
      </c>
      <c r="F246" s="10"/>
      <c r="G246" s="6" t="s">
        <v>261</v>
      </c>
      <c r="H246" s="10">
        <v>0.43262</v>
      </c>
      <c r="I246" s="10">
        <v>0.54928999999999994</v>
      </c>
      <c r="J246" s="10">
        <v>0.98190999999999995</v>
      </c>
      <c r="K246" s="10" t="s">
        <v>395</v>
      </c>
      <c r="L246" s="10" t="s">
        <v>664</v>
      </c>
      <c r="M246" t="s">
        <v>261</v>
      </c>
      <c r="N246">
        <v>1.0214717505344151</v>
      </c>
      <c r="O246" t="s">
        <v>262</v>
      </c>
      <c r="P246">
        <v>1</v>
      </c>
      <c r="Q246" t="s">
        <v>261</v>
      </c>
      <c r="R246" t="s">
        <v>261</v>
      </c>
      <c r="S246" s="10" t="s">
        <v>395</v>
      </c>
    </row>
    <row r="247" spans="1:20" x14ac:dyDescent="0.2">
      <c r="A247" s="6" t="s">
        <v>673</v>
      </c>
      <c r="B247" s="10">
        <v>0.26569500000000001</v>
      </c>
      <c r="C247" s="10">
        <v>0.97601212400000004</v>
      </c>
      <c r="D247" s="6" t="s">
        <v>939</v>
      </c>
      <c r="E247" s="10" t="s">
        <v>938</v>
      </c>
      <c r="F247" s="10"/>
      <c r="G247" s="6" t="s">
        <v>261</v>
      </c>
      <c r="H247" s="10">
        <v>0.43049999999999999</v>
      </c>
      <c r="I247" s="10">
        <v>0.51895000000000002</v>
      </c>
      <c r="J247" s="10">
        <v>0.94945000000000002</v>
      </c>
      <c r="K247" s="10" t="s">
        <v>395</v>
      </c>
      <c r="L247" s="10" t="s">
        <v>664</v>
      </c>
      <c r="M247" t="s">
        <v>261</v>
      </c>
      <c r="N247">
        <v>1.3421158180760258</v>
      </c>
      <c r="O247" t="s">
        <v>262</v>
      </c>
      <c r="P247">
        <v>1</v>
      </c>
      <c r="Q247" t="s">
        <v>261</v>
      </c>
      <c r="R247" t="s">
        <v>261</v>
      </c>
      <c r="S247" s="10" t="s">
        <v>395</v>
      </c>
    </row>
    <row r="248" spans="1:20" x14ac:dyDescent="0.2">
      <c r="A248" s="6" t="s">
        <v>669</v>
      </c>
      <c r="B248" s="10">
        <v>1.5994000000000001E-2</v>
      </c>
      <c r="C248" s="10">
        <v>0.97343555800000003</v>
      </c>
      <c r="D248" s="6" t="s">
        <v>939</v>
      </c>
      <c r="E248" s="10" t="s">
        <v>938</v>
      </c>
      <c r="F248" s="10"/>
      <c r="G248" s="6" t="s">
        <v>261</v>
      </c>
      <c r="H248" s="10">
        <v>0.43147000000000002</v>
      </c>
      <c r="I248" s="10">
        <v>0.55373000000000006</v>
      </c>
      <c r="J248" s="10">
        <v>0.98520000000000008</v>
      </c>
      <c r="K248" s="10" t="s">
        <v>395</v>
      </c>
      <c r="L248" s="10" t="s">
        <v>664</v>
      </c>
      <c r="M248" t="s">
        <v>261</v>
      </c>
      <c r="N248">
        <v>0.92555773069062386</v>
      </c>
      <c r="O248" t="s">
        <v>262</v>
      </c>
      <c r="P248">
        <v>1</v>
      </c>
      <c r="Q248" t="s">
        <v>261</v>
      </c>
      <c r="R248" t="s">
        <v>261</v>
      </c>
      <c r="S248" s="10" t="s">
        <v>395</v>
      </c>
    </row>
    <row r="249" spans="1:20" x14ac:dyDescent="0.2">
      <c r="A249" s="6" t="s">
        <v>663</v>
      </c>
      <c r="B249" s="10">
        <v>9.7907299999999992E-3</v>
      </c>
      <c r="C249" s="10">
        <v>0.96988088400000005</v>
      </c>
      <c r="D249" s="6" t="s">
        <v>939</v>
      </c>
      <c r="E249" s="10" t="s">
        <v>938</v>
      </c>
      <c r="F249" s="10"/>
      <c r="G249" s="6" t="s">
        <v>261</v>
      </c>
      <c r="H249" s="10">
        <v>0.43225999999999998</v>
      </c>
      <c r="I249" s="10">
        <v>0.56127000000000005</v>
      </c>
      <c r="J249" s="10">
        <v>0.99353000000000002</v>
      </c>
      <c r="K249" s="10" t="s">
        <v>395</v>
      </c>
      <c r="L249" s="10" t="s">
        <v>664</v>
      </c>
      <c r="M249" t="s">
        <v>261</v>
      </c>
      <c r="N249">
        <v>1.0129213288530157</v>
      </c>
      <c r="O249" t="s">
        <v>262</v>
      </c>
      <c r="P249">
        <v>1</v>
      </c>
      <c r="Q249" t="s">
        <v>261</v>
      </c>
      <c r="R249" t="s">
        <v>261</v>
      </c>
      <c r="S249" s="10" t="s">
        <v>395</v>
      </c>
    </row>
    <row r="250" spans="1:20" x14ac:dyDescent="0.2">
      <c r="A250" s="6" t="s">
        <v>672</v>
      </c>
      <c r="B250" s="10">
        <v>4.6935699999999997E-2</v>
      </c>
      <c r="C250" s="10">
        <v>0.97221829400000004</v>
      </c>
      <c r="D250" s="6" t="s">
        <v>939</v>
      </c>
      <c r="E250" s="10" t="s">
        <v>938</v>
      </c>
      <c r="F250" s="10"/>
      <c r="G250" s="6" t="s">
        <v>261</v>
      </c>
      <c r="H250" s="10">
        <v>0.43179000000000001</v>
      </c>
      <c r="I250" s="10">
        <v>0.55034000000000005</v>
      </c>
      <c r="J250" s="10">
        <v>0.98213000000000006</v>
      </c>
      <c r="K250" s="10" t="s">
        <v>395</v>
      </c>
      <c r="L250" s="10" t="s">
        <v>664</v>
      </c>
      <c r="M250" t="s">
        <v>261</v>
      </c>
      <c r="N250">
        <v>0.94794208250511069</v>
      </c>
      <c r="O250" t="s">
        <v>262</v>
      </c>
      <c r="P250">
        <v>1</v>
      </c>
      <c r="Q250" t="s">
        <v>261</v>
      </c>
      <c r="R250" t="s">
        <v>261</v>
      </c>
      <c r="S250" s="10" t="s">
        <v>395</v>
      </c>
    </row>
    <row r="251" spans="1:20" x14ac:dyDescent="0.2">
      <c r="A251" s="6" t="s">
        <v>666</v>
      </c>
      <c r="B251" s="10">
        <v>7.7727999999999998E-3</v>
      </c>
      <c r="C251" s="10">
        <v>0.92394830400000005</v>
      </c>
      <c r="D251" s="6" t="s">
        <v>939</v>
      </c>
      <c r="E251" s="10" t="s">
        <v>938</v>
      </c>
      <c r="F251" s="10"/>
      <c r="G251" s="6" t="s">
        <v>261</v>
      </c>
      <c r="H251" s="10">
        <v>0.43253999999999998</v>
      </c>
      <c r="I251" s="10">
        <v>0.56145</v>
      </c>
      <c r="J251" s="10">
        <v>0.99398999999999993</v>
      </c>
      <c r="K251" s="10" t="s">
        <v>395</v>
      </c>
      <c r="L251" s="10" t="s">
        <v>664</v>
      </c>
      <c r="M251" t="s">
        <v>261</v>
      </c>
      <c r="N251">
        <v>0.98888942067730101</v>
      </c>
      <c r="O251" t="s">
        <v>262</v>
      </c>
      <c r="P251">
        <v>1</v>
      </c>
      <c r="Q251" t="s">
        <v>261</v>
      </c>
      <c r="R251" t="s">
        <v>261</v>
      </c>
      <c r="S251" s="10" t="s">
        <v>395</v>
      </c>
    </row>
    <row r="252" spans="1:20" x14ac:dyDescent="0.2">
      <c r="A252" s="6" t="s">
        <v>670</v>
      </c>
      <c r="B252" s="10">
        <v>3.6098699999999997E-2</v>
      </c>
      <c r="C252" s="10">
        <v>0.97092790600000001</v>
      </c>
      <c r="D252" s="6" t="s">
        <v>939</v>
      </c>
      <c r="E252" s="10" t="s">
        <v>938</v>
      </c>
      <c r="F252" s="10"/>
      <c r="G252" s="6" t="s">
        <v>261</v>
      </c>
      <c r="H252" s="10">
        <v>0.43207000000000001</v>
      </c>
      <c r="I252" s="10">
        <v>0.54898000000000002</v>
      </c>
      <c r="J252" s="10">
        <v>0.98104999999999998</v>
      </c>
      <c r="K252" s="10" t="s">
        <v>395</v>
      </c>
      <c r="L252" s="10" t="s">
        <v>664</v>
      </c>
      <c r="M252" t="s">
        <v>261</v>
      </c>
      <c r="N252">
        <v>1.0469953843031004</v>
      </c>
      <c r="O252" t="s">
        <v>262</v>
      </c>
      <c r="P252">
        <v>1</v>
      </c>
      <c r="Q252" t="s">
        <v>261</v>
      </c>
      <c r="R252" t="s">
        <v>261</v>
      </c>
      <c r="S252" s="10" t="s">
        <v>395</v>
      </c>
    </row>
    <row r="253" spans="1:20" x14ac:dyDescent="0.2">
      <c r="A253" s="6" t="s">
        <v>667</v>
      </c>
      <c r="B253" s="10">
        <v>9.0433500000000003E-3</v>
      </c>
      <c r="C253" s="10">
        <v>0.97628153900000003</v>
      </c>
      <c r="D253" s="6" t="s">
        <v>939</v>
      </c>
      <c r="E253" s="10" t="s">
        <v>938</v>
      </c>
      <c r="F253" s="10"/>
      <c r="G253" s="6" t="s">
        <v>261</v>
      </c>
      <c r="H253" s="10">
        <v>0.43175000000000002</v>
      </c>
      <c r="I253" s="10">
        <v>0.56077999999999995</v>
      </c>
      <c r="J253" s="10">
        <v>0.99252999999999991</v>
      </c>
      <c r="K253" s="10" t="s">
        <v>395</v>
      </c>
      <c r="L253" s="10" t="s">
        <v>664</v>
      </c>
      <c r="M253" t="s">
        <v>261</v>
      </c>
      <c r="N253">
        <v>1.1074514210339901</v>
      </c>
      <c r="O253" t="s">
        <v>262</v>
      </c>
      <c r="P253">
        <v>1</v>
      </c>
      <c r="Q253" t="s">
        <v>261</v>
      </c>
      <c r="R253" t="s">
        <v>261</v>
      </c>
      <c r="S253" s="10" t="s">
        <v>395</v>
      </c>
    </row>
    <row r="254" spans="1:20" x14ac:dyDescent="0.2">
      <c r="A254" s="6" t="s">
        <v>683</v>
      </c>
      <c r="B254" s="10">
        <v>0.120777</v>
      </c>
      <c r="C254" s="10">
        <v>0.97216860599999999</v>
      </c>
      <c r="D254" s="6" t="s">
        <v>939</v>
      </c>
      <c r="E254" s="10" t="s">
        <v>938</v>
      </c>
      <c r="F254" s="10"/>
      <c r="G254" s="6" t="s">
        <v>261</v>
      </c>
      <c r="H254" s="10">
        <v>0.40567999999999999</v>
      </c>
      <c r="I254" s="10">
        <v>0.56691000000000003</v>
      </c>
      <c r="J254" s="10">
        <v>0.97259000000000007</v>
      </c>
      <c r="K254" s="10" t="s">
        <v>395</v>
      </c>
      <c r="L254" s="10" t="s">
        <v>675</v>
      </c>
      <c r="M254" t="s">
        <v>262</v>
      </c>
      <c r="N254">
        <v>1.1554602395789539</v>
      </c>
      <c r="O254" t="s">
        <v>262</v>
      </c>
      <c r="P254">
        <v>1</v>
      </c>
      <c r="Q254" t="s">
        <v>262</v>
      </c>
      <c r="R254" t="s">
        <v>261</v>
      </c>
      <c r="S254" s="10" t="s">
        <v>395</v>
      </c>
    </row>
    <row r="255" spans="1:20" x14ac:dyDescent="0.2">
      <c r="A255" s="6" t="s">
        <v>682</v>
      </c>
      <c r="B255" s="10">
        <v>4.8579999999999998E-2</v>
      </c>
      <c r="C255" s="10">
        <v>0.90040292600000005</v>
      </c>
      <c r="D255" s="6" t="s">
        <v>939</v>
      </c>
      <c r="E255" s="10" t="s">
        <v>938</v>
      </c>
      <c r="F255" s="10"/>
      <c r="G255" s="6" t="s">
        <v>261</v>
      </c>
      <c r="H255" s="10">
        <v>0.40582000000000001</v>
      </c>
      <c r="I255" s="10">
        <v>0.57608999999999999</v>
      </c>
      <c r="J255" s="10">
        <v>0.98191000000000006</v>
      </c>
      <c r="K255" s="10" t="s">
        <v>395</v>
      </c>
      <c r="L255" s="10" t="s">
        <v>675</v>
      </c>
      <c r="M255" t="s">
        <v>262</v>
      </c>
      <c r="N255">
        <v>0.92557769500596676</v>
      </c>
      <c r="O255" t="s">
        <v>262</v>
      </c>
      <c r="P255">
        <v>1</v>
      </c>
      <c r="Q255" t="s">
        <v>262</v>
      </c>
      <c r="R255" t="s">
        <v>261</v>
      </c>
      <c r="S255" s="10" t="s">
        <v>395</v>
      </c>
    </row>
    <row r="256" spans="1:20" x14ac:dyDescent="0.2">
      <c r="A256" s="6" t="s">
        <v>674</v>
      </c>
      <c r="B256" s="10">
        <v>7.0254100000000002E-3</v>
      </c>
      <c r="C256" s="10">
        <v>0.92938506899999995</v>
      </c>
      <c r="D256" s="6" t="s">
        <v>939</v>
      </c>
      <c r="E256" s="10" t="s">
        <v>938</v>
      </c>
      <c r="F256" s="10"/>
      <c r="G256" s="6" t="s">
        <v>261</v>
      </c>
      <c r="H256" s="10">
        <v>0.40582000000000001</v>
      </c>
      <c r="I256" s="10">
        <v>0.58555000000000001</v>
      </c>
      <c r="J256" s="10">
        <v>0.99137000000000008</v>
      </c>
      <c r="K256" s="10" t="s">
        <v>395</v>
      </c>
      <c r="L256" s="10" t="s">
        <v>675</v>
      </c>
      <c r="M256" t="s">
        <v>262</v>
      </c>
      <c r="N256">
        <v>1.0321766004746598</v>
      </c>
      <c r="O256" t="s">
        <v>262</v>
      </c>
      <c r="P256">
        <v>1</v>
      </c>
      <c r="Q256" t="s">
        <v>262</v>
      </c>
      <c r="R256" t="s">
        <v>261</v>
      </c>
      <c r="S256" s="10" t="s">
        <v>395</v>
      </c>
    </row>
    <row r="257" spans="1:20" x14ac:dyDescent="0.2">
      <c r="A257" s="11" t="s">
        <v>681</v>
      </c>
      <c r="B257" s="12">
        <v>2.32436E-2</v>
      </c>
      <c r="C257" s="12">
        <v>0.89899854800000001</v>
      </c>
      <c r="D257" s="11" t="s">
        <v>939</v>
      </c>
      <c r="E257" s="12" t="s">
        <v>938</v>
      </c>
      <c r="F257" s="12" t="s">
        <v>951</v>
      </c>
      <c r="G257" s="11" t="s">
        <v>261</v>
      </c>
      <c r="H257" s="12">
        <v>0.40533000000000002</v>
      </c>
      <c r="I257" s="12">
        <v>0.58008999999999999</v>
      </c>
      <c r="J257" s="12">
        <v>0.98541999999999996</v>
      </c>
      <c r="K257" s="12" t="s">
        <v>395</v>
      </c>
      <c r="L257" s="12" t="s">
        <v>675</v>
      </c>
      <c r="M257" t="s">
        <v>262</v>
      </c>
      <c r="N257">
        <v>1.0293347975419989</v>
      </c>
      <c r="O257" t="s">
        <v>262</v>
      </c>
      <c r="P257">
        <v>1</v>
      </c>
      <c r="Q257" t="s">
        <v>262</v>
      </c>
      <c r="R257" t="s">
        <v>261</v>
      </c>
      <c r="S257" s="10" t="s">
        <v>395</v>
      </c>
      <c r="T257" s="10" t="s">
        <v>939</v>
      </c>
    </row>
    <row r="258" spans="1:20" x14ac:dyDescent="0.2">
      <c r="A258" s="6" t="s">
        <v>678</v>
      </c>
      <c r="B258" s="10">
        <v>1.4200300000000001E-2</v>
      </c>
      <c r="C258" s="10">
        <v>0.92294013200000002</v>
      </c>
      <c r="D258" s="6" t="s">
        <v>939</v>
      </c>
      <c r="E258" s="10" t="s">
        <v>938</v>
      </c>
      <c r="F258" s="10"/>
      <c r="G258" s="6" t="s">
        <v>261</v>
      </c>
      <c r="H258" s="10">
        <v>0.40611999999999998</v>
      </c>
      <c r="I258" s="10">
        <v>0.58050999999999997</v>
      </c>
      <c r="J258" s="10">
        <v>0.9866299999999999</v>
      </c>
      <c r="K258" s="10" t="s">
        <v>395</v>
      </c>
      <c r="L258" s="10" t="s">
        <v>675</v>
      </c>
      <c r="M258" t="s">
        <v>262</v>
      </c>
      <c r="N258">
        <v>1.0148715404807673</v>
      </c>
      <c r="O258" t="s">
        <v>262</v>
      </c>
      <c r="P258">
        <v>1</v>
      </c>
      <c r="Q258" t="s">
        <v>262</v>
      </c>
      <c r="R258" t="s">
        <v>261</v>
      </c>
      <c r="S258" s="10" t="s">
        <v>395</v>
      </c>
    </row>
    <row r="259" spans="1:20" x14ac:dyDescent="0.2">
      <c r="A259" s="6" t="s">
        <v>676</v>
      </c>
      <c r="B259" s="10">
        <v>6.5022400000000003E-3</v>
      </c>
      <c r="C259" s="10">
        <v>0.95492229900000003</v>
      </c>
      <c r="D259" s="6" t="s">
        <v>939</v>
      </c>
      <c r="E259" s="10" t="s">
        <v>938</v>
      </c>
      <c r="F259" s="10"/>
      <c r="G259" s="6" t="s">
        <v>261</v>
      </c>
      <c r="H259" s="10">
        <v>0.40605999999999998</v>
      </c>
      <c r="I259" s="10">
        <v>0.58799000000000001</v>
      </c>
      <c r="J259" s="10">
        <v>0.99404999999999999</v>
      </c>
      <c r="K259" s="10" t="s">
        <v>395</v>
      </c>
      <c r="L259" s="10" t="s">
        <v>675</v>
      </c>
      <c r="M259" t="s">
        <v>262</v>
      </c>
      <c r="N259">
        <v>1.0518344910502062</v>
      </c>
      <c r="O259" t="s">
        <v>262</v>
      </c>
      <c r="P259">
        <v>1</v>
      </c>
      <c r="Q259" t="s">
        <v>262</v>
      </c>
      <c r="R259" t="s">
        <v>261</v>
      </c>
      <c r="S259" s="10" t="s">
        <v>395</v>
      </c>
    </row>
    <row r="260" spans="1:20" x14ac:dyDescent="0.2">
      <c r="A260" s="6" t="s">
        <v>679</v>
      </c>
      <c r="B260" s="10">
        <v>1.65919E-2</v>
      </c>
      <c r="C260" s="10">
        <v>0.95985306400000003</v>
      </c>
      <c r="D260" s="6" t="s">
        <v>939</v>
      </c>
      <c r="E260" s="10" t="s">
        <v>938</v>
      </c>
      <c r="F260" s="10"/>
      <c r="G260" s="6" t="s">
        <v>261</v>
      </c>
      <c r="H260" s="10">
        <v>0.40590999999999999</v>
      </c>
      <c r="I260" s="10">
        <v>0.58404999999999996</v>
      </c>
      <c r="J260" s="10">
        <v>0.98995999999999995</v>
      </c>
      <c r="K260" s="10" t="s">
        <v>395</v>
      </c>
      <c r="L260" s="10" t="s">
        <v>675</v>
      </c>
      <c r="M260" t="s">
        <v>262</v>
      </c>
      <c r="N260">
        <v>0.92702201849422827</v>
      </c>
      <c r="O260" t="s">
        <v>262</v>
      </c>
      <c r="P260">
        <v>1</v>
      </c>
      <c r="Q260" t="s">
        <v>262</v>
      </c>
      <c r="R260" t="s">
        <v>261</v>
      </c>
      <c r="S260" s="10" t="s">
        <v>395</v>
      </c>
    </row>
    <row r="261" spans="1:20" x14ac:dyDescent="0.2">
      <c r="A261" s="6" t="s">
        <v>677</v>
      </c>
      <c r="B261" s="10">
        <v>1.3602400000000001E-2</v>
      </c>
      <c r="C261" s="10">
        <v>0.96958414999999998</v>
      </c>
      <c r="D261" s="6" t="s">
        <v>939</v>
      </c>
      <c r="E261" s="10" t="s">
        <v>938</v>
      </c>
      <c r="F261" s="10"/>
      <c r="G261" s="6" t="s">
        <v>261</v>
      </c>
      <c r="H261" s="10">
        <v>0.40645999999999999</v>
      </c>
      <c r="I261" s="10">
        <v>0.58267000000000002</v>
      </c>
      <c r="J261" s="10">
        <v>0.98913000000000006</v>
      </c>
      <c r="K261" s="10" t="s">
        <v>395</v>
      </c>
      <c r="L261" s="10" t="s">
        <v>675</v>
      </c>
      <c r="M261" t="s">
        <v>262</v>
      </c>
      <c r="N261">
        <v>1.0717750931125101</v>
      </c>
      <c r="O261" t="s">
        <v>262</v>
      </c>
      <c r="P261">
        <v>1</v>
      </c>
      <c r="Q261" t="s">
        <v>262</v>
      </c>
      <c r="R261" t="s">
        <v>261</v>
      </c>
      <c r="S261" s="10" t="s">
        <v>395</v>
      </c>
    </row>
    <row r="262" spans="1:20" x14ac:dyDescent="0.2">
      <c r="A262" s="6" t="s">
        <v>680</v>
      </c>
      <c r="B262" s="10">
        <v>2.89985E-2</v>
      </c>
      <c r="C262" s="10">
        <v>0.966778582</v>
      </c>
      <c r="D262" s="6" t="s">
        <v>939</v>
      </c>
      <c r="E262" s="10" t="s">
        <v>938</v>
      </c>
      <c r="F262" s="10"/>
      <c r="G262" s="6" t="s">
        <v>261</v>
      </c>
      <c r="H262" s="10">
        <v>0.40539999999999998</v>
      </c>
      <c r="I262" s="10">
        <v>0.58201000000000003</v>
      </c>
      <c r="J262" s="10">
        <v>0.98741000000000001</v>
      </c>
      <c r="K262" s="10" t="s">
        <v>395</v>
      </c>
      <c r="L262" s="10" t="s">
        <v>675</v>
      </c>
      <c r="M262" t="s">
        <v>262</v>
      </c>
      <c r="N262">
        <v>0.93557855708326887</v>
      </c>
      <c r="O262" t="s">
        <v>262</v>
      </c>
      <c r="P262">
        <v>1</v>
      </c>
      <c r="Q262" t="s">
        <v>262</v>
      </c>
      <c r="R262" t="s">
        <v>261</v>
      </c>
      <c r="S262" s="10" t="s">
        <v>395</v>
      </c>
    </row>
    <row r="263" spans="1:20" x14ac:dyDescent="0.2">
      <c r="A263" s="6" t="s">
        <v>690</v>
      </c>
      <c r="B263" s="10">
        <v>8.2212300000000002E-2</v>
      </c>
      <c r="C263" s="10">
        <v>0.96536367599999995</v>
      </c>
      <c r="D263" s="6" t="s">
        <v>939</v>
      </c>
      <c r="E263" s="10" t="s">
        <v>938</v>
      </c>
      <c r="F263" s="10"/>
      <c r="G263" s="6" t="s">
        <v>261</v>
      </c>
      <c r="H263" s="10">
        <v>0.57010000000000005</v>
      </c>
      <c r="I263" s="10">
        <v>0.40881000000000001</v>
      </c>
      <c r="J263" s="10">
        <v>0.97891000000000006</v>
      </c>
      <c r="K263" s="10" t="s">
        <v>395</v>
      </c>
      <c r="L263" s="10" t="s">
        <v>685</v>
      </c>
      <c r="M263" t="s">
        <v>262</v>
      </c>
      <c r="N263">
        <v>0.91937716970965955</v>
      </c>
      <c r="O263" t="s">
        <v>262</v>
      </c>
      <c r="P263">
        <v>1</v>
      </c>
      <c r="Q263" t="s">
        <v>261</v>
      </c>
      <c r="R263" t="s">
        <v>261</v>
      </c>
      <c r="S263" s="10" t="s">
        <v>395</v>
      </c>
    </row>
    <row r="264" spans="1:20" x14ac:dyDescent="0.2">
      <c r="A264" s="6" t="s">
        <v>686</v>
      </c>
      <c r="B264" s="10">
        <v>1.8385700000000001E-2</v>
      </c>
      <c r="C264" s="10">
        <v>0.97540326799999999</v>
      </c>
      <c r="D264" s="6" t="s">
        <v>939</v>
      </c>
      <c r="E264" s="10" t="s">
        <v>938</v>
      </c>
      <c r="F264" s="10"/>
      <c r="G264" s="6" t="s">
        <v>261</v>
      </c>
      <c r="H264" s="10">
        <v>0.57328000000000001</v>
      </c>
      <c r="I264" s="10">
        <v>0.41922999999999999</v>
      </c>
      <c r="J264" s="10">
        <v>0.99251</v>
      </c>
      <c r="K264" s="10" t="s">
        <v>395</v>
      </c>
      <c r="L264" s="10" t="s">
        <v>685</v>
      </c>
      <c r="M264" t="s">
        <v>262</v>
      </c>
      <c r="N264">
        <v>0.8966851285442673</v>
      </c>
      <c r="O264" t="s">
        <v>262</v>
      </c>
      <c r="P264">
        <v>1</v>
      </c>
      <c r="Q264" t="s">
        <v>261</v>
      </c>
      <c r="R264" t="s">
        <v>261</v>
      </c>
      <c r="S264" s="10" t="s">
        <v>395</v>
      </c>
    </row>
    <row r="265" spans="1:20" x14ac:dyDescent="0.2">
      <c r="A265" s="6" t="s">
        <v>689</v>
      </c>
      <c r="B265" s="10">
        <v>0.109043</v>
      </c>
      <c r="C265" s="10">
        <v>0.96680533000000002</v>
      </c>
      <c r="D265" s="6" t="s">
        <v>939</v>
      </c>
      <c r="E265" s="10" t="s">
        <v>938</v>
      </c>
      <c r="F265" s="10"/>
      <c r="G265" s="6" t="s">
        <v>261</v>
      </c>
      <c r="H265" s="10">
        <v>0.57028000000000001</v>
      </c>
      <c r="I265" s="10">
        <v>0.41052</v>
      </c>
      <c r="J265" s="10">
        <v>0.98080000000000001</v>
      </c>
      <c r="K265" s="10" t="s">
        <v>395</v>
      </c>
      <c r="L265" s="10" t="s">
        <v>685</v>
      </c>
      <c r="M265" t="s">
        <v>262</v>
      </c>
      <c r="N265">
        <v>0.97648134873404013</v>
      </c>
      <c r="O265" t="s">
        <v>262</v>
      </c>
      <c r="P265">
        <v>1</v>
      </c>
      <c r="Q265" t="s">
        <v>261</v>
      </c>
      <c r="R265" t="s">
        <v>261</v>
      </c>
      <c r="S265" s="10" t="s">
        <v>395</v>
      </c>
    </row>
    <row r="266" spans="1:20" x14ac:dyDescent="0.2">
      <c r="A266" s="6" t="s">
        <v>692</v>
      </c>
      <c r="B266" s="10">
        <v>4.0358699999999997E-2</v>
      </c>
      <c r="C266" s="10">
        <v>0.96834763899999998</v>
      </c>
      <c r="D266" s="6" t="s">
        <v>939</v>
      </c>
      <c r="E266" s="10" t="s">
        <v>938</v>
      </c>
      <c r="F266" s="10"/>
      <c r="G266" s="6" t="s">
        <v>261</v>
      </c>
      <c r="H266" s="10">
        <v>0.57333000000000001</v>
      </c>
      <c r="I266" s="10">
        <v>0.41482999999999998</v>
      </c>
      <c r="J266" s="10">
        <v>0.98815999999999993</v>
      </c>
      <c r="K266" s="10" t="s">
        <v>395</v>
      </c>
      <c r="L266" s="10" t="s">
        <v>685</v>
      </c>
      <c r="M266" t="s">
        <v>262</v>
      </c>
      <c r="N266">
        <v>0.9839044130408966</v>
      </c>
      <c r="O266" t="s">
        <v>262</v>
      </c>
      <c r="P266">
        <v>1</v>
      </c>
      <c r="Q266" t="s">
        <v>261</v>
      </c>
      <c r="R266" t="s">
        <v>261</v>
      </c>
      <c r="S266" s="10" t="s">
        <v>395</v>
      </c>
    </row>
    <row r="267" spans="1:20" x14ac:dyDescent="0.2">
      <c r="A267" s="6" t="s">
        <v>688</v>
      </c>
      <c r="B267" s="10">
        <v>0.116442</v>
      </c>
      <c r="C267" s="10">
        <v>0.96684524800000005</v>
      </c>
      <c r="D267" s="6" t="s">
        <v>939</v>
      </c>
      <c r="E267" s="10" t="s">
        <v>938</v>
      </c>
      <c r="F267" s="10"/>
      <c r="G267" s="6" t="s">
        <v>261</v>
      </c>
      <c r="H267" s="10">
        <v>0.57101999999999997</v>
      </c>
      <c r="I267" s="10">
        <v>0.40810000000000002</v>
      </c>
      <c r="J267" s="10">
        <v>0.97911999999999999</v>
      </c>
      <c r="K267" s="10" t="s">
        <v>395</v>
      </c>
      <c r="L267" s="10" t="s">
        <v>685</v>
      </c>
      <c r="M267" t="s">
        <v>262</v>
      </c>
      <c r="N267">
        <v>1.0931005329138399</v>
      </c>
      <c r="O267" t="s">
        <v>262</v>
      </c>
      <c r="P267">
        <v>1</v>
      </c>
      <c r="Q267" t="s">
        <v>261</v>
      </c>
      <c r="R267" t="s">
        <v>261</v>
      </c>
      <c r="S267" s="10" t="s">
        <v>395</v>
      </c>
    </row>
    <row r="268" spans="1:20" x14ac:dyDescent="0.2">
      <c r="A268" s="6" t="s">
        <v>691</v>
      </c>
      <c r="B268" s="10">
        <v>2.33184E-2</v>
      </c>
      <c r="C268" s="10">
        <v>0.97177526400000003</v>
      </c>
      <c r="D268" s="6" t="s">
        <v>939</v>
      </c>
      <c r="E268" s="10" t="s">
        <v>938</v>
      </c>
      <c r="F268" s="10"/>
      <c r="G268" s="6" t="s">
        <v>261</v>
      </c>
      <c r="H268" s="10">
        <v>0.57357999999999998</v>
      </c>
      <c r="I268" s="10">
        <v>0.41746</v>
      </c>
      <c r="J268" s="10">
        <v>0.99103999999999992</v>
      </c>
      <c r="K268" s="10" t="s">
        <v>395</v>
      </c>
      <c r="L268" s="10" t="s">
        <v>685</v>
      </c>
      <c r="M268" t="s">
        <v>262</v>
      </c>
      <c r="N268">
        <v>1.0151512386791479</v>
      </c>
      <c r="O268" t="s">
        <v>262</v>
      </c>
      <c r="P268">
        <v>1</v>
      </c>
      <c r="Q268" t="s">
        <v>261</v>
      </c>
      <c r="R268" t="s">
        <v>261</v>
      </c>
      <c r="S268" s="10" t="s">
        <v>395</v>
      </c>
    </row>
    <row r="269" spans="1:20" x14ac:dyDescent="0.2">
      <c r="A269" s="6" t="s">
        <v>684</v>
      </c>
      <c r="B269" s="10">
        <v>2.1898399999999998E-2</v>
      </c>
      <c r="C269" s="10">
        <v>0.95954589099999998</v>
      </c>
      <c r="D269" s="6" t="s">
        <v>939</v>
      </c>
      <c r="E269" s="10" t="s">
        <v>938</v>
      </c>
      <c r="F269" s="10"/>
      <c r="G269" s="6" t="s">
        <v>261</v>
      </c>
      <c r="H269" s="10">
        <v>0.57335999999999998</v>
      </c>
      <c r="I269" s="10">
        <v>0.41980000000000001</v>
      </c>
      <c r="J269" s="10">
        <v>0.99316000000000004</v>
      </c>
      <c r="K269" s="10" t="s">
        <v>395</v>
      </c>
      <c r="L269" s="10" t="s">
        <v>685</v>
      </c>
      <c r="M269" t="s">
        <v>262</v>
      </c>
      <c r="N269">
        <v>0.92902099174155051</v>
      </c>
      <c r="O269" t="s">
        <v>262</v>
      </c>
      <c r="P269">
        <v>1</v>
      </c>
      <c r="Q269" t="s">
        <v>261</v>
      </c>
      <c r="R269" t="s">
        <v>261</v>
      </c>
      <c r="S269" s="10" t="s">
        <v>395</v>
      </c>
      <c r="T269" s="10" t="s">
        <v>939</v>
      </c>
    </row>
    <row r="270" spans="1:20" x14ac:dyDescent="0.2">
      <c r="A270" s="6" t="s">
        <v>687</v>
      </c>
      <c r="B270" s="10">
        <v>1.33782E-2</v>
      </c>
      <c r="C270" s="10">
        <v>0.96987404899999996</v>
      </c>
      <c r="D270" s="6" t="s">
        <v>939</v>
      </c>
      <c r="E270" s="10" t="s">
        <v>938</v>
      </c>
      <c r="F270" s="10"/>
      <c r="G270" s="6" t="s">
        <v>261</v>
      </c>
      <c r="H270" s="10">
        <v>0.57425999999999999</v>
      </c>
      <c r="I270" s="10">
        <v>0.42048000000000002</v>
      </c>
      <c r="J270" s="10">
        <v>0.99473999999999996</v>
      </c>
      <c r="K270" s="10" t="s">
        <v>395</v>
      </c>
      <c r="L270" s="10" t="s">
        <v>685</v>
      </c>
      <c r="M270" t="s">
        <v>262</v>
      </c>
      <c r="N270">
        <v>1.035411500536952</v>
      </c>
      <c r="O270" t="s">
        <v>262</v>
      </c>
      <c r="P270">
        <v>1</v>
      </c>
      <c r="Q270" t="s">
        <v>261</v>
      </c>
      <c r="R270" t="s">
        <v>261</v>
      </c>
      <c r="S270" s="10" t="s">
        <v>395</v>
      </c>
    </row>
    <row r="271" spans="1:20" x14ac:dyDescent="0.2">
      <c r="A271" s="6" t="s">
        <v>695</v>
      </c>
      <c r="B271" s="10">
        <v>8.2212299999999995E-3</v>
      </c>
      <c r="C271" s="10">
        <v>0.97494291799999999</v>
      </c>
      <c r="D271" s="6" t="s">
        <v>939</v>
      </c>
      <c r="E271" s="10" t="s">
        <v>938</v>
      </c>
      <c r="F271" s="10"/>
      <c r="G271" s="6" t="s">
        <v>261</v>
      </c>
      <c r="H271" s="10">
        <v>0.24676999999999999</v>
      </c>
      <c r="I271" s="10">
        <v>0.74755000000000005</v>
      </c>
      <c r="J271" s="10">
        <v>0.99432000000000009</v>
      </c>
      <c r="K271" s="10" t="s">
        <v>395</v>
      </c>
      <c r="L271" s="10" t="s">
        <v>694</v>
      </c>
      <c r="M271" t="s">
        <v>261</v>
      </c>
      <c r="N271">
        <v>2.9013331335428014</v>
      </c>
      <c r="O271" t="s">
        <v>262</v>
      </c>
      <c r="P271">
        <v>1</v>
      </c>
      <c r="Q271" t="s">
        <v>262</v>
      </c>
      <c r="R271" t="s">
        <v>261</v>
      </c>
      <c r="S271" s="10" t="s">
        <v>395</v>
      </c>
    </row>
    <row r="272" spans="1:20" x14ac:dyDescent="0.2">
      <c r="A272" s="6" t="s">
        <v>698</v>
      </c>
      <c r="B272" s="10">
        <v>2.7279500000000002E-2</v>
      </c>
      <c r="C272" s="10">
        <v>0.97026701900000001</v>
      </c>
      <c r="D272" s="6" t="s">
        <v>939</v>
      </c>
      <c r="E272" s="10" t="s">
        <v>938</v>
      </c>
      <c r="F272" s="10"/>
      <c r="G272" s="6" t="s">
        <v>261</v>
      </c>
      <c r="H272" s="10">
        <v>0.24654999999999999</v>
      </c>
      <c r="I272" s="10">
        <v>0.73551999999999995</v>
      </c>
      <c r="J272" s="10">
        <v>0.98207</v>
      </c>
      <c r="K272" s="10" t="s">
        <v>395</v>
      </c>
      <c r="L272" s="10" t="s">
        <v>694</v>
      </c>
      <c r="M272" t="s">
        <v>261</v>
      </c>
      <c r="N272">
        <v>3.3212120742914206</v>
      </c>
      <c r="O272" t="s">
        <v>262</v>
      </c>
      <c r="P272">
        <v>1</v>
      </c>
      <c r="Q272" t="s">
        <v>262</v>
      </c>
      <c r="R272" t="s">
        <v>261</v>
      </c>
      <c r="S272" s="10" t="s">
        <v>395</v>
      </c>
    </row>
    <row r="273" spans="1:20" x14ac:dyDescent="0.2">
      <c r="A273" s="6" t="s">
        <v>701</v>
      </c>
      <c r="B273" s="10">
        <v>3.0568000000000001E-2</v>
      </c>
      <c r="C273" s="10">
        <v>0.97419543900000005</v>
      </c>
      <c r="D273" s="6" t="s">
        <v>939</v>
      </c>
      <c r="E273" s="10" t="s">
        <v>938</v>
      </c>
      <c r="F273" s="10"/>
      <c r="G273" s="6" t="s">
        <v>261</v>
      </c>
      <c r="H273" s="10">
        <v>0.24673999999999999</v>
      </c>
      <c r="I273" s="10">
        <v>0.73894000000000004</v>
      </c>
      <c r="J273" s="10">
        <v>0.98568</v>
      </c>
      <c r="K273" s="10" t="s">
        <v>395</v>
      </c>
      <c r="L273" s="10" t="s">
        <v>694</v>
      </c>
      <c r="M273" t="s">
        <v>261</v>
      </c>
      <c r="N273">
        <v>3.053683256427159</v>
      </c>
      <c r="O273" t="s">
        <v>262</v>
      </c>
      <c r="P273">
        <v>1</v>
      </c>
      <c r="Q273" t="s">
        <v>262</v>
      </c>
      <c r="R273" t="s">
        <v>261</v>
      </c>
      <c r="S273" s="10" t="s">
        <v>395</v>
      </c>
      <c r="T273" s="10" t="s">
        <v>939</v>
      </c>
    </row>
    <row r="274" spans="1:20" x14ac:dyDescent="0.2">
      <c r="A274" s="6" t="s">
        <v>696</v>
      </c>
      <c r="B274" s="10">
        <v>1.68909E-2</v>
      </c>
      <c r="C274" s="10">
        <v>0.97178714899999996</v>
      </c>
      <c r="D274" s="6" t="s">
        <v>939</v>
      </c>
      <c r="E274" s="10" t="s">
        <v>938</v>
      </c>
      <c r="F274" s="10"/>
      <c r="G274" s="6" t="s">
        <v>261</v>
      </c>
      <c r="H274" s="10">
        <v>0.24675</v>
      </c>
      <c r="I274" s="10">
        <v>0.74528000000000005</v>
      </c>
      <c r="J274" s="10">
        <v>0.99203000000000008</v>
      </c>
      <c r="K274" s="10" t="s">
        <v>395</v>
      </c>
      <c r="L274" s="10" t="s">
        <v>694</v>
      </c>
      <c r="M274" t="s">
        <v>261</v>
      </c>
      <c r="N274">
        <v>2.8630686735744786</v>
      </c>
      <c r="O274" t="s">
        <v>262</v>
      </c>
      <c r="P274">
        <v>1</v>
      </c>
      <c r="Q274" t="s">
        <v>262</v>
      </c>
      <c r="R274" t="s">
        <v>261</v>
      </c>
      <c r="S274" s="10" t="s">
        <v>395</v>
      </c>
    </row>
    <row r="275" spans="1:20" x14ac:dyDescent="0.2">
      <c r="A275" s="6" t="s">
        <v>699</v>
      </c>
      <c r="B275" s="10">
        <v>3.3183900000000002E-2</v>
      </c>
      <c r="C275" s="10">
        <v>0.97212948300000002</v>
      </c>
      <c r="D275" s="6" t="s">
        <v>939</v>
      </c>
      <c r="E275" s="10" t="s">
        <v>938</v>
      </c>
      <c r="F275" s="10"/>
      <c r="G275" s="6" t="s">
        <v>261</v>
      </c>
      <c r="H275" s="10">
        <v>0.24707999999999999</v>
      </c>
      <c r="I275" s="10">
        <v>0.73411999999999999</v>
      </c>
      <c r="J275" s="10">
        <v>0.98119999999999996</v>
      </c>
      <c r="K275" s="10" t="s">
        <v>395</v>
      </c>
      <c r="L275" s="10" t="s">
        <v>694</v>
      </c>
      <c r="M275" t="s">
        <v>261</v>
      </c>
      <c r="N275">
        <v>2.814821649089438</v>
      </c>
      <c r="O275" t="s">
        <v>262</v>
      </c>
      <c r="P275">
        <v>1</v>
      </c>
      <c r="Q275" t="s">
        <v>262</v>
      </c>
      <c r="R275" t="s">
        <v>261</v>
      </c>
      <c r="S275" s="10" t="s">
        <v>395</v>
      </c>
    </row>
    <row r="276" spans="1:20" x14ac:dyDescent="0.2">
      <c r="A276" s="11" t="s">
        <v>700</v>
      </c>
      <c r="B276" s="12">
        <v>6.6218200000000005E-2</v>
      </c>
      <c r="C276" s="12">
        <v>0.85440839599999996</v>
      </c>
      <c r="D276" s="11" t="s">
        <v>939</v>
      </c>
      <c r="E276" s="12" t="s">
        <v>938</v>
      </c>
      <c r="F276" s="12" t="s">
        <v>951</v>
      </c>
      <c r="G276" s="11" t="s">
        <v>261</v>
      </c>
      <c r="H276" s="12">
        <v>0.24707000000000001</v>
      </c>
      <c r="I276" s="12">
        <v>0.74465999999999999</v>
      </c>
      <c r="J276" s="12">
        <v>0.99173</v>
      </c>
      <c r="K276" s="12" t="s">
        <v>395</v>
      </c>
      <c r="L276" s="12" t="s">
        <v>694</v>
      </c>
      <c r="M276" t="s">
        <v>261</v>
      </c>
      <c r="N276">
        <v>3.0995292987512011</v>
      </c>
      <c r="O276" t="s">
        <v>262</v>
      </c>
      <c r="P276">
        <v>1</v>
      </c>
      <c r="Q276" t="s">
        <v>262</v>
      </c>
      <c r="R276" t="s">
        <v>261</v>
      </c>
      <c r="S276" s="10" t="s">
        <v>395</v>
      </c>
    </row>
    <row r="277" spans="1:20" x14ac:dyDescent="0.2">
      <c r="A277" s="6" t="s">
        <v>697</v>
      </c>
      <c r="B277" s="10">
        <v>2.4140499999999999E-2</v>
      </c>
      <c r="C277" s="10">
        <v>0.97784483899999997</v>
      </c>
      <c r="D277" s="6" t="s">
        <v>939</v>
      </c>
      <c r="E277" s="10" t="s">
        <v>938</v>
      </c>
      <c r="F277" s="10"/>
      <c r="G277" s="6" t="s">
        <v>261</v>
      </c>
      <c r="H277" s="10">
        <v>0.24706</v>
      </c>
      <c r="I277" s="10">
        <v>0.74580000000000002</v>
      </c>
      <c r="J277" s="10">
        <v>0.99286000000000008</v>
      </c>
      <c r="K277" s="10" t="s">
        <v>395</v>
      </c>
      <c r="L277" s="10" t="s">
        <v>694</v>
      </c>
      <c r="M277" t="s">
        <v>261</v>
      </c>
      <c r="N277">
        <v>2.9836357294877183</v>
      </c>
      <c r="O277" t="s">
        <v>262</v>
      </c>
      <c r="P277">
        <v>1</v>
      </c>
      <c r="Q277" t="s">
        <v>262</v>
      </c>
      <c r="R277" t="s">
        <v>261</v>
      </c>
      <c r="S277" s="10" t="s">
        <v>395</v>
      </c>
    </row>
    <row r="278" spans="1:20" x14ac:dyDescent="0.2">
      <c r="A278" s="6" t="s">
        <v>693</v>
      </c>
      <c r="B278" s="10">
        <v>1.5919300000000001E-2</v>
      </c>
      <c r="C278" s="10">
        <v>0.974629674</v>
      </c>
      <c r="D278" s="6" t="s">
        <v>939</v>
      </c>
      <c r="E278" s="10" t="s">
        <v>938</v>
      </c>
      <c r="F278" s="10"/>
      <c r="G278" s="6" t="s">
        <v>261</v>
      </c>
      <c r="H278" s="10">
        <v>0.24709999999999999</v>
      </c>
      <c r="I278" s="10">
        <v>0.74485999999999997</v>
      </c>
      <c r="J278" s="10">
        <v>0.99195999999999995</v>
      </c>
      <c r="K278" s="10" t="s">
        <v>395</v>
      </c>
      <c r="L278" s="10" t="s">
        <v>694</v>
      </c>
      <c r="M278" t="s">
        <v>261</v>
      </c>
      <c r="N278">
        <v>2.6727024729673632</v>
      </c>
      <c r="O278" t="s">
        <v>262</v>
      </c>
      <c r="P278">
        <v>1</v>
      </c>
      <c r="Q278" t="s">
        <v>262</v>
      </c>
      <c r="R278" t="s">
        <v>261</v>
      </c>
      <c r="S278" s="10" t="s">
        <v>395</v>
      </c>
    </row>
    <row r="279" spans="1:20" x14ac:dyDescent="0.2">
      <c r="A279" s="6" t="s">
        <v>888</v>
      </c>
      <c r="B279" s="10">
        <v>5.8669699999999998E-2</v>
      </c>
      <c r="C279" s="10">
        <v>0.90854296700000003</v>
      </c>
      <c r="D279" s="6" t="s">
        <v>939</v>
      </c>
      <c r="E279" s="10" t="s">
        <v>938</v>
      </c>
      <c r="F279" s="10"/>
      <c r="G279" s="6" t="s">
        <v>261</v>
      </c>
      <c r="H279" s="10">
        <v>0.48562</v>
      </c>
      <c r="I279" s="10">
        <v>0.49113000000000001</v>
      </c>
      <c r="J279" s="10">
        <v>0.97675000000000001</v>
      </c>
      <c r="K279" s="10" t="s">
        <v>395</v>
      </c>
      <c r="L279" s="6" t="s">
        <v>954</v>
      </c>
      <c r="M279" t="s">
        <v>261</v>
      </c>
      <c r="N279">
        <v>1.9927679679045587</v>
      </c>
      <c r="O279" t="s">
        <v>262</v>
      </c>
      <c r="P279">
        <v>1</v>
      </c>
      <c r="Q279" t="s">
        <v>497</v>
      </c>
      <c r="R279" t="s">
        <v>261</v>
      </c>
      <c r="S279" s="10" t="s">
        <v>395</v>
      </c>
    </row>
    <row r="280" spans="1:20" x14ac:dyDescent="0.2">
      <c r="A280" s="11" t="s">
        <v>729</v>
      </c>
      <c r="B280" s="12">
        <v>1.4200300000000001E-2</v>
      </c>
      <c r="C280" s="12">
        <v>0.86971494900000001</v>
      </c>
      <c r="D280" s="11" t="s">
        <v>939</v>
      </c>
      <c r="E280" s="12" t="s">
        <v>938</v>
      </c>
      <c r="F280" s="12" t="s">
        <v>951</v>
      </c>
      <c r="G280" s="11" t="s">
        <v>261</v>
      </c>
      <c r="H280" s="12">
        <v>0.48530000000000001</v>
      </c>
      <c r="I280" s="12">
        <v>0.50561</v>
      </c>
      <c r="J280" s="12">
        <v>0.99090999999999996</v>
      </c>
      <c r="K280" s="12" t="s">
        <v>395</v>
      </c>
      <c r="L280" s="11" t="s">
        <v>954</v>
      </c>
      <c r="M280" t="s">
        <v>261</v>
      </c>
      <c r="N280">
        <v>2.1429054577163487</v>
      </c>
      <c r="O280" t="s">
        <v>262</v>
      </c>
      <c r="P280">
        <v>1</v>
      </c>
      <c r="Q280" t="s">
        <v>497</v>
      </c>
      <c r="R280" t="s">
        <v>261</v>
      </c>
      <c r="S280" s="10" t="s">
        <v>395</v>
      </c>
      <c r="T280" s="10" t="s">
        <v>939</v>
      </c>
    </row>
    <row r="281" spans="1:20" x14ac:dyDescent="0.2">
      <c r="A281" s="6" t="s">
        <v>720</v>
      </c>
      <c r="B281" s="10">
        <v>6.2780300000000004E-3</v>
      </c>
      <c r="C281" s="10">
        <v>0.92317697799999998</v>
      </c>
      <c r="D281" s="6" t="s">
        <v>939</v>
      </c>
      <c r="E281" s="10" t="s">
        <v>938</v>
      </c>
      <c r="F281" s="10"/>
      <c r="G281" s="6" t="s">
        <v>261</v>
      </c>
      <c r="H281" s="10">
        <v>0.46566999999999997</v>
      </c>
      <c r="I281" s="10">
        <v>0.53034000000000003</v>
      </c>
      <c r="J281" s="10">
        <v>0.99601000000000006</v>
      </c>
      <c r="K281" s="10" t="s">
        <v>395</v>
      </c>
      <c r="L281" s="10" t="s">
        <v>703</v>
      </c>
      <c r="M281" t="s">
        <v>262</v>
      </c>
      <c r="N281">
        <v>1.0039943532062914</v>
      </c>
      <c r="O281" t="s">
        <v>262</v>
      </c>
      <c r="P281">
        <v>1</v>
      </c>
      <c r="Q281" t="s">
        <v>497</v>
      </c>
      <c r="R281" t="s">
        <v>261</v>
      </c>
      <c r="S281" s="10" t="s">
        <v>395</v>
      </c>
      <c r="T281" s="10" t="s">
        <v>939</v>
      </c>
    </row>
    <row r="282" spans="1:20" x14ac:dyDescent="0.2">
      <c r="A282" s="6" t="s">
        <v>752</v>
      </c>
      <c r="B282" s="10">
        <v>6.7264600000000001E-3</v>
      </c>
      <c r="C282" s="10">
        <v>0.95491790700000001</v>
      </c>
      <c r="D282" s="6" t="s">
        <v>939</v>
      </c>
      <c r="E282" s="10" t="s">
        <v>938</v>
      </c>
      <c r="F282" s="10"/>
      <c r="G282" s="6" t="s">
        <v>261</v>
      </c>
      <c r="H282" s="10">
        <v>0.59382999999999997</v>
      </c>
      <c r="I282" s="10">
        <v>0.39961000000000002</v>
      </c>
      <c r="J282" s="10">
        <v>0.99343999999999999</v>
      </c>
      <c r="K282" s="10" t="s">
        <v>395</v>
      </c>
      <c r="L282" s="10" t="s">
        <v>703</v>
      </c>
      <c r="M282" t="s">
        <v>261</v>
      </c>
      <c r="N282">
        <v>2.0447269004474062</v>
      </c>
      <c r="O282" t="s">
        <v>262</v>
      </c>
      <c r="P282">
        <v>1</v>
      </c>
      <c r="Q282" t="s">
        <v>262</v>
      </c>
      <c r="R282" t="s">
        <v>261</v>
      </c>
      <c r="S282" s="10" t="s">
        <v>395</v>
      </c>
      <c r="T282" s="10" t="s">
        <v>939</v>
      </c>
    </row>
    <row r="283" spans="1:20" x14ac:dyDescent="0.2">
      <c r="A283" s="6" t="s">
        <v>725</v>
      </c>
      <c r="B283" s="10">
        <v>1.4648700000000001E-2</v>
      </c>
      <c r="C283" s="10">
        <v>0.96924858000000003</v>
      </c>
      <c r="D283" s="6" t="s">
        <v>939</v>
      </c>
      <c r="E283" s="10" t="s">
        <v>938</v>
      </c>
      <c r="F283" s="10"/>
      <c r="G283" s="6" t="s">
        <v>261</v>
      </c>
      <c r="H283" s="10">
        <v>0.43403999999999998</v>
      </c>
      <c r="I283" s="10">
        <v>0.55871000000000004</v>
      </c>
      <c r="J283" s="10">
        <v>0.99275000000000002</v>
      </c>
      <c r="K283" s="10" t="s">
        <v>395</v>
      </c>
      <c r="L283" s="10" t="s">
        <v>703</v>
      </c>
      <c r="M283" t="s">
        <v>261</v>
      </c>
      <c r="N283">
        <v>4.0683088608949154</v>
      </c>
      <c r="O283" t="s">
        <v>262</v>
      </c>
      <c r="P283">
        <v>1</v>
      </c>
      <c r="Q283" t="s">
        <v>261</v>
      </c>
      <c r="R283" t="s">
        <v>261</v>
      </c>
      <c r="S283" s="10" t="s">
        <v>395</v>
      </c>
      <c r="T283" s="10" t="s">
        <v>939</v>
      </c>
    </row>
    <row r="284" spans="1:20" x14ac:dyDescent="0.2">
      <c r="A284" s="6" t="s">
        <v>801</v>
      </c>
      <c r="B284" s="10">
        <v>5.30643E-3</v>
      </c>
      <c r="C284" s="10">
        <v>0.94959345299999998</v>
      </c>
      <c r="D284" s="6" t="s">
        <v>939</v>
      </c>
      <c r="E284" s="10" t="s">
        <v>938</v>
      </c>
      <c r="F284" s="10"/>
      <c r="G284" s="6" t="s">
        <v>261</v>
      </c>
      <c r="H284" s="10">
        <v>0.67113</v>
      </c>
      <c r="I284" s="10">
        <v>0.32450000000000001</v>
      </c>
      <c r="J284" s="10">
        <v>0.99563000000000001</v>
      </c>
      <c r="K284" s="10" t="s">
        <v>395</v>
      </c>
      <c r="L284" s="10" t="s">
        <v>703</v>
      </c>
      <c r="M284" t="s">
        <v>262</v>
      </c>
      <c r="N284">
        <v>1.0202502415913541</v>
      </c>
      <c r="O284" t="s">
        <v>261</v>
      </c>
      <c r="P284">
        <v>1</v>
      </c>
      <c r="Q284" t="s">
        <v>262</v>
      </c>
      <c r="R284" t="s">
        <v>261</v>
      </c>
      <c r="S284" s="10" t="s">
        <v>395</v>
      </c>
      <c r="T284" s="10" t="s">
        <v>939</v>
      </c>
    </row>
    <row r="285" spans="1:20" x14ac:dyDescent="0.2">
      <c r="A285" s="6" t="s">
        <v>737</v>
      </c>
      <c r="B285" s="10">
        <v>1.9581500000000002E-2</v>
      </c>
      <c r="C285" s="10">
        <v>0.97125419999999996</v>
      </c>
      <c r="D285" s="6" t="s">
        <v>939</v>
      </c>
      <c r="E285" s="10" t="s">
        <v>938</v>
      </c>
      <c r="F285" s="10"/>
      <c r="G285" s="6" t="s">
        <v>261</v>
      </c>
      <c r="H285" s="10">
        <v>0.52337</v>
      </c>
      <c r="I285" s="10">
        <v>0.47089999999999999</v>
      </c>
      <c r="J285" s="10">
        <v>0.99426999999999999</v>
      </c>
      <c r="K285" s="10" t="s">
        <v>395</v>
      </c>
      <c r="L285" s="10" t="s">
        <v>703</v>
      </c>
      <c r="M285" t="s">
        <v>261</v>
      </c>
      <c r="N285">
        <v>1.9769825462681923</v>
      </c>
      <c r="O285" t="s">
        <v>262</v>
      </c>
      <c r="P285">
        <v>1</v>
      </c>
      <c r="Q285" t="s">
        <v>497</v>
      </c>
      <c r="R285" t="s">
        <v>261</v>
      </c>
      <c r="S285" s="10" t="s">
        <v>395</v>
      </c>
      <c r="T285" s="10" t="s">
        <v>939</v>
      </c>
    </row>
    <row r="286" spans="1:20" x14ac:dyDescent="0.2">
      <c r="A286" s="6" t="s">
        <v>713</v>
      </c>
      <c r="B286" s="10">
        <v>1.00149E-2</v>
      </c>
      <c r="C286" s="10">
        <v>0.97053065100000002</v>
      </c>
      <c r="D286" s="6" t="s">
        <v>939</v>
      </c>
      <c r="E286" s="10" t="s">
        <v>938</v>
      </c>
      <c r="F286" s="10"/>
      <c r="G286" s="6" t="s">
        <v>261</v>
      </c>
      <c r="H286" s="10">
        <v>0.41099999999999998</v>
      </c>
      <c r="I286" s="10">
        <v>0.58140999999999998</v>
      </c>
      <c r="J286" s="10">
        <v>0.99241000000000001</v>
      </c>
      <c r="K286" s="10" t="s">
        <v>395</v>
      </c>
      <c r="L286" s="10" t="s">
        <v>703</v>
      </c>
      <c r="M286" t="s">
        <v>262</v>
      </c>
      <c r="N286">
        <v>1.0187065051104862</v>
      </c>
      <c r="O286" t="s">
        <v>262</v>
      </c>
      <c r="P286">
        <v>1</v>
      </c>
      <c r="Q286" t="s">
        <v>261</v>
      </c>
      <c r="R286" t="s">
        <v>261</v>
      </c>
      <c r="S286" s="10" t="s">
        <v>395</v>
      </c>
      <c r="T286" s="10" t="s">
        <v>939</v>
      </c>
    </row>
    <row r="287" spans="1:20" x14ac:dyDescent="0.2">
      <c r="A287" s="6" t="s">
        <v>730</v>
      </c>
      <c r="B287" s="10">
        <v>3.6995500000000001E-2</v>
      </c>
      <c r="C287" s="10">
        <v>0.97241978100000004</v>
      </c>
      <c r="D287" s="6" t="s">
        <v>939</v>
      </c>
      <c r="E287" s="10" t="s">
        <v>938</v>
      </c>
      <c r="F287" s="10"/>
      <c r="G287" s="6" t="s">
        <v>261</v>
      </c>
      <c r="H287" s="10">
        <v>0.51634000000000002</v>
      </c>
      <c r="I287" s="10">
        <v>0.46760000000000002</v>
      </c>
      <c r="J287" s="10">
        <v>0.98394000000000004</v>
      </c>
      <c r="K287" s="10" t="s">
        <v>395</v>
      </c>
      <c r="L287" s="10" t="s">
        <v>703</v>
      </c>
      <c r="M287" t="s">
        <v>261</v>
      </c>
      <c r="N287">
        <v>1.9787014598723764</v>
      </c>
      <c r="O287" t="s">
        <v>262</v>
      </c>
      <c r="P287">
        <v>1</v>
      </c>
      <c r="Q287" t="s">
        <v>261</v>
      </c>
      <c r="R287" t="s">
        <v>261</v>
      </c>
      <c r="S287" s="10" t="s">
        <v>395</v>
      </c>
      <c r="T287" s="10" t="s">
        <v>939</v>
      </c>
    </row>
    <row r="288" spans="1:20" x14ac:dyDescent="0.2">
      <c r="A288" s="6" t="s">
        <v>715</v>
      </c>
      <c r="B288" s="10">
        <v>1.1584499999999999E-2</v>
      </c>
      <c r="C288" s="10">
        <v>0.97408525199999996</v>
      </c>
      <c r="D288" s="6" t="s">
        <v>939</v>
      </c>
      <c r="E288" s="10" t="s">
        <v>938</v>
      </c>
      <c r="F288" s="10"/>
      <c r="G288" s="6" t="s">
        <v>261</v>
      </c>
      <c r="H288" s="10">
        <v>0.43590000000000001</v>
      </c>
      <c r="I288" s="10">
        <v>0.55579999999999996</v>
      </c>
      <c r="J288" s="10">
        <v>0.99170000000000003</v>
      </c>
      <c r="K288" s="10" t="s">
        <v>395</v>
      </c>
      <c r="L288" s="10" t="s">
        <v>703</v>
      </c>
      <c r="M288" t="s">
        <v>261</v>
      </c>
      <c r="N288">
        <v>1.9465498309590543</v>
      </c>
      <c r="O288" t="s">
        <v>261</v>
      </c>
      <c r="P288">
        <v>1</v>
      </c>
      <c r="Q288" t="s">
        <v>262</v>
      </c>
      <c r="R288" t="s">
        <v>262</v>
      </c>
      <c r="S288" s="10" t="s">
        <v>395</v>
      </c>
      <c r="T288" s="10" t="s">
        <v>939</v>
      </c>
    </row>
    <row r="289" spans="1:20" x14ac:dyDescent="0.2">
      <c r="A289" s="6" t="s">
        <v>711</v>
      </c>
      <c r="B289" s="10">
        <v>6.4872899999999997E-2</v>
      </c>
      <c r="C289" s="10">
        <v>0.95733527799999996</v>
      </c>
      <c r="D289" s="6" t="s">
        <v>939</v>
      </c>
      <c r="E289" s="10" t="s">
        <v>938</v>
      </c>
      <c r="F289" s="10"/>
      <c r="G289" s="6" t="s">
        <v>261</v>
      </c>
      <c r="H289" s="10">
        <v>0.37774000000000002</v>
      </c>
      <c r="I289" s="10">
        <v>0.59648000000000001</v>
      </c>
      <c r="J289" s="10">
        <v>0.97422000000000009</v>
      </c>
      <c r="K289" s="10" t="s">
        <v>395</v>
      </c>
      <c r="L289" s="10" t="s">
        <v>703</v>
      </c>
      <c r="M289" t="s">
        <v>262</v>
      </c>
      <c r="N289">
        <v>0.98926609138979316</v>
      </c>
      <c r="O289" t="s">
        <v>262</v>
      </c>
      <c r="P289">
        <v>1</v>
      </c>
      <c r="Q289" t="s">
        <v>262</v>
      </c>
      <c r="R289" t="s">
        <v>261</v>
      </c>
      <c r="S289" s="10" t="s">
        <v>395</v>
      </c>
      <c r="T289" s="10" t="s">
        <v>939</v>
      </c>
    </row>
    <row r="290" spans="1:20" x14ac:dyDescent="0.2">
      <c r="A290" s="6" t="s">
        <v>712</v>
      </c>
      <c r="B290" s="10">
        <v>7.1748899999999997E-3</v>
      </c>
      <c r="C290" s="10">
        <v>0.97547874499999998</v>
      </c>
      <c r="D290" s="6" t="s">
        <v>939</v>
      </c>
      <c r="E290" s="10" t="s">
        <v>938</v>
      </c>
      <c r="F290" s="10"/>
      <c r="G290" s="6" t="s">
        <v>261</v>
      </c>
      <c r="H290" s="10">
        <v>0.41887000000000002</v>
      </c>
      <c r="I290" s="10">
        <v>0.57447999999999999</v>
      </c>
      <c r="J290" s="10">
        <v>0.99334999999999996</v>
      </c>
      <c r="K290" s="10" t="s">
        <v>395</v>
      </c>
      <c r="L290" s="10" t="s">
        <v>703</v>
      </c>
      <c r="M290" t="s">
        <v>262</v>
      </c>
      <c r="N290">
        <v>0.95675020815808465</v>
      </c>
      <c r="O290" t="s">
        <v>262</v>
      </c>
      <c r="P290">
        <v>1</v>
      </c>
      <c r="Q290" t="s">
        <v>497</v>
      </c>
      <c r="R290" t="s">
        <v>261</v>
      </c>
      <c r="S290" s="10" t="s">
        <v>395</v>
      </c>
      <c r="T290" s="10" t="s">
        <v>939</v>
      </c>
    </row>
    <row r="291" spans="1:20" x14ac:dyDescent="0.2">
      <c r="A291" s="6" t="s">
        <v>716</v>
      </c>
      <c r="B291" s="10">
        <v>1.56203E-2</v>
      </c>
      <c r="C291" s="10">
        <v>0.973203237</v>
      </c>
      <c r="D291" s="6" t="s">
        <v>939</v>
      </c>
      <c r="E291" s="10" t="s">
        <v>938</v>
      </c>
      <c r="F291" s="10"/>
      <c r="G291" s="6" t="s">
        <v>261</v>
      </c>
      <c r="H291" s="10">
        <v>0.42044999999999999</v>
      </c>
      <c r="I291" s="10">
        <v>0.56640999999999997</v>
      </c>
      <c r="J291" s="10">
        <v>0.98685999999999996</v>
      </c>
      <c r="K291" s="10" t="s">
        <v>395</v>
      </c>
      <c r="L291" s="10" t="s">
        <v>703</v>
      </c>
      <c r="M291" t="s">
        <v>262</v>
      </c>
      <c r="N291">
        <v>0.96035118289658872</v>
      </c>
      <c r="O291" t="s">
        <v>262</v>
      </c>
      <c r="P291">
        <v>1</v>
      </c>
      <c r="Q291" t="s">
        <v>261</v>
      </c>
      <c r="R291" t="s">
        <v>262</v>
      </c>
      <c r="S291" s="10" t="s">
        <v>395</v>
      </c>
      <c r="T291" s="10" t="s">
        <v>939</v>
      </c>
    </row>
    <row r="292" spans="1:20" x14ac:dyDescent="0.2">
      <c r="A292" s="6" t="s">
        <v>704</v>
      </c>
      <c r="B292" s="10">
        <v>1.5844500000000001E-2</v>
      </c>
      <c r="C292" s="10">
        <v>0.97385686999999999</v>
      </c>
      <c r="D292" s="6" t="s">
        <v>939</v>
      </c>
      <c r="E292" s="10" t="s">
        <v>938</v>
      </c>
      <c r="F292" s="10"/>
      <c r="G292" s="6" t="s">
        <v>262</v>
      </c>
      <c r="H292" s="10">
        <v>0.37103999999999998</v>
      </c>
      <c r="I292" s="10">
        <v>0.62300999999999995</v>
      </c>
      <c r="J292" s="10">
        <v>0.99404999999999988</v>
      </c>
      <c r="K292" s="10" t="s">
        <v>395</v>
      </c>
      <c r="L292" s="10" t="s">
        <v>703</v>
      </c>
      <c r="M292" t="s">
        <v>261</v>
      </c>
      <c r="N292">
        <v>0.96514910567673828</v>
      </c>
      <c r="O292" t="s">
        <v>262</v>
      </c>
      <c r="P292">
        <v>1</v>
      </c>
      <c r="Q292" t="s">
        <v>261</v>
      </c>
      <c r="R292" t="s">
        <v>262</v>
      </c>
      <c r="S292" s="10" t="s">
        <v>395</v>
      </c>
      <c r="T292" s="10" t="s">
        <v>939</v>
      </c>
    </row>
    <row r="293" spans="1:20" x14ac:dyDescent="0.2">
      <c r="A293" s="6" t="s">
        <v>718</v>
      </c>
      <c r="B293" s="10">
        <v>2.21973E-2</v>
      </c>
      <c r="C293" s="10">
        <v>0.92531417599999999</v>
      </c>
      <c r="D293" s="6" t="s">
        <v>939</v>
      </c>
      <c r="E293" s="10" t="s">
        <v>938</v>
      </c>
      <c r="F293" s="10"/>
      <c r="G293" s="6" t="s">
        <v>261</v>
      </c>
      <c r="H293" s="10">
        <v>0.41526999999999997</v>
      </c>
      <c r="I293" s="10">
        <v>0.57443999999999995</v>
      </c>
      <c r="J293" s="10">
        <v>0.98970999999999987</v>
      </c>
      <c r="K293" s="10" t="s">
        <v>395</v>
      </c>
      <c r="L293" s="10" t="s">
        <v>703</v>
      </c>
      <c r="M293" t="s">
        <v>261</v>
      </c>
      <c r="N293">
        <v>1.0640848623244206</v>
      </c>
      <c r="O293" t="s">
        <v>262</v>
      </c>
      <c r="P293">
        <v>1</v>
      </c>
      <c r="Q293" t="s">
        <v>261</v>
      </c>
      <c r="R293" t="s">
        <v>261</v>
      </c>
      <c r="S293" s="10" t="s">
        <v>395</v>
      </c>
      <c r="T293" s="10" t="s">
        <v>939</v>
      </c>
    </row>
    <row r="294" spans="1:20" x14ac:dyDescent="0.2">
      <c r="A294" s="6" t="s">
        <v>709</v>
      </c>
      <c r="B294" s="10">
        <v>3.0792199999999999E-2</v>
      </c>
      <c r="C294" s="10">
        <v>0.96988984899999997</v>
      </c>
      <c r="D294" s="6" t="s">
        <v>939</v>
      </c>
      <c r="E294" s="10" t="s">
        <v>938</v>
      </c>
      <c r="F294" s="10"/>
      <c r="G294" s="6" t="s">
        <v>262</v>
      </c>
      <c r="H294" s="10">
        <v>0.40687000000000001</v>
      </c>
      <c r="I294" s="10">
        <v>0.58011000000000001</v>
      </c>
      <c r="J294" s="10">
        <v>0.98697999999999997</v>
      </c>
      <c r="K294" s="10" t="s">
        <v>395</v>
      </c>
      <c r="L294" s="10" t="s">
        <v>703</v>
      </c>
      <c r="M294" t="s">
        <v>262</v>
      </c>
      <c r="N294">
        <v>0.92569306930693063</v>
      </c>
      <c r="O294" t="s">
        <v>262</v>
      </c>
      <c r="P294">
        <v>1</v>
      </c>
      <c r="Q294" t="s">
        <v>262</v>
      </c>
      <c r="R294" t="s">
        <v>261</v>
      </c>
      <c r="S294" s="10" t="s">
        <v>395</v>
      </c>
      <c r="T294" s="10" t="s">
        <v>939</v>
      </c>
    </row>
    <row r="295" spans="1:20" x14ac:dyDescent="0.2">
      <c r="A295" s="6" t="s">
        <v>706</v>
      </c>
      <c r="B295" s="10">
        <v>6.9506699999999999E-3</v>
      </c>
      <c r="C295" s="10">
        <v>0.96278018300000001</v>
      </c>
      <c r="D295" s="6" t="s">
        <v>939</v>
      </c>
      <c r="E295" s="10" t="s">
        <v>938</v>
      </c>
      <c r="F295" s="10"/>
      <c r="G295" s="6" t="s">
        <v>261</v>
      </c>
      <c r="H295" s="10">
        <v>0.38693</v>
      </c>
      <c r="I295" s="10">
        <v>0.60745000000000005</v>
      </c>
      <c r="J295" s="10">
        <v>0.99438000000000004</v>
      </c>
      <c r="K295" s="10" t="s">
        <v>395</v>
      </c>
      <c r="L295" s="10" t="s">
        <v>703</v>
      </c>
      <c r="M295" t="s">
        <v>262</v>
      </c>
      <c r="N295">
        <v>0.93259887005649722</v>
      </c>
      <c r="O295" t="s">
        <v>262</v>
      </c>
      <c r="P295">
        <v>1</v>
      </c>
      <c r="Q295" t="s">
        <v>261</v>
      </c>
      <c r="R295" t="s">
        <v>262</v>
      </c>
      <c r="S295" s="10" t="s">
        <v>395</v>
      </c>
      <c r="T295" s="10" t="s">
        <v>939</v>
      </c>
    </row>
    <row r="296" spans="1:20" x14ac:dyDescent="0.2">
      <c r="A296" s="11" t="s">
        <v>738</v>
      </c>
      <c r="B296" s="12">
        <v>3.13154E-2</v>
      </c>
      <c r="C296" s="12">
        <v>0.869953486</v>
      </c>
      <c r="D296" s="11" t="s">
        <v>939</v>
      </c>
      <c r="E296" s="12" t="s">
        <v>938</v>
      </c>
      <c r="F296" s="12" t="s">
        <v>951</v>
      </c>
      <c r="G296" s="11" t="s">
        <v>261</v>
      </c>
      <c r="H296" s="12">
        <v>0.50878000000000001</v>
      </c>
      <c r="I296" s="12">
        <v>0.47885</v>
      </c>
      <c r="J296" s="12">
        <v>0.98763000000000001</v>
      </c>
      <c r="K296" s="12" t="s">
        <v>395</v>
      </c>
      <c r="L296" s="12" t="s">
        <v>703</v>
      </c>
      <c r="M296" t="s">
        <v>261</v>
      </c>
      <c r="N296">
        <v>2.0365631980281904</v>
      </c>
      <c r="O296" t="s">
        <v>261</v>
      </c>
      <c r="P296">
        <v>1</v>
      </c>
      <c r="Q296" t="s">
        <v>262</v>
      </c>
      <c r="R296" t="s">
        <v>261</v>
      </c>
      <c r="S296" s="10" t="s">
        <v>395</v>
      </c>
      <c r="T296" s="10" t="s">
        <v>939</v>
      </c>
    </row>
    <row r="297" spans="1:20" x14ac:dyDescent="0.2">
      <c r="A297" s="6" t="s">
        <v>742</v>
      </c>
      <c r="B297" s="10">
        <v>4.1778799999999998E-2</v>
      </c>
      <c r="C297" s="10">
        <v>0.975652517</v>
      </c>
      <c r="D297" s="6" t="s">
        <v>939</v>
      </c>
      <c r="E297" s="10" t="s">
        <v>938</v>
      </c>
      <c r="F297" s="10"/>
      <c r="G297" s="6" t="s">
        <v>261</v>
      </c>
      <c r="H297" s="10">
        <v>0.51168000000000002</v>
      </c>
      <c r="I297" s="10">
        <v>0.47067999999999999</v>
      </c>
      <c r="J297" s="10">
        <v>0.98236000000000001</v>
      </c>
      <c r="K297" s="10" t="s">
        <v>395</v>
      </c>
      <c r="L297" s="10" t="s">
        <v>703</v>
      </c>
      <c r="M297" t="s">
        <v>261</v>
      </c>
      <c r="N297">
        <v>4.9949673357178757</v>
      </c>
      <c r="O297" t="s">
        <v>262</v>
      </c>
      <c r="P297">
        <v>1</v>
      </c>
      <c r="Q297" t="s">
        <v>261</v>
      </c>
      <c r="R297" t="s">
        <v>261</v>
      </c>
      <c r="S297" s="10" t="s">
        <v>395</v>
      </c>
      <c r="T297" s="10" t="s">
        <v>939</v>
      </c>
    </row>
    <row r="298" spans="1:20" x14ac:dyDescent="0.2">
      <c r="A298" s="6" t="s">
        <v>739</v>
      </c>
      <c r="B298" s="10">
        <v>1.7638299999999999E-2</v>
      </c>
      <c r="C298" s="10">
        <v>0.96877551200000001</v>
      </c>
      <c r="D298" s="6" t="s">
        <v>939</v>
      </c>
      <c r="E298" s="10" t="s">
        <v>938</v>
      </c>
      <c r="F298" s="10"/>
      <c r="G298" s="6" t="s">
        <v>261</v>
      </c>
      <c r="H298" s="10">
        <v>0.46481</v>
      </c>
      <c r="I298" s="10">
        <v>0.52742999999999995</v>
      </c>
      <c r="J298" s="10">
        <v>0.99224000000000001</v>
      </c>
      <c r="K298" s="10" t="s">
        <v>395</v>
      </c>
      <c r="L298" s="10" t="s">
        <v>703</v>
      </c>
      <c r="M298" t="s">
        <v>261</v>
      </c>
      <c r="N298">
        <v>4.7668159926170173</v>
      </c>
      <c r="O298" t="s">
        <v>262</v>
      </c>
      <c r="P298">
        <v>1</v>
      </c>
      <c r="Q298" t="s">
        <v>261</v>
      </c>
      <c r="R298" t="s">
        <v>261</v>
      </c>
      <c r="S298" s="10" t="s">
        <v>395</v>
      </c>
      <c r="T298" s="10" t="s">
        <v>939</v>
      </c>
    </row>
    <row r="299" spans="1:20" x14ac:dyDescent="0.2">
      <c r="A299" s="6" t="s">
        <v>724</v>
      </c>
      <c r="B299" s="10">
        <v>2.9446900000000002E-2</v>
      </c>
      <c r="C299" s="10">
        <v>0.97659152199999999</v>
      </c>
      <c r="D299" s="6" t="s">
        <v>939</v>
      </c>
      <c r="E299" s="10" t="s">
        <v>938</v>
      </c>
      <c r="F299" s="10"/>
      <c r="G299" s="6" t="s">
        <v>261</v>
      </c>
      <c r="H299" s="10">
        <v>0.44062000000000001</v>
      </c>
      <c r="I299" s="10">
        <v>0.55032999999999999</v>
      </c>
      <c r="J299" s="10">
        <v>0.99095</v>
      </c>
      <c r="K299" s="10" t="s">
        <v>395</v>
      </c>
      <c r="L299" s="10" t="s">
        <v>703</v>
      </c>
      <c r="M299" t="s">
        <v>262</v>
      </c>
      <c r="N299">
        <v>1.0072595538133884</v>
      </c>
      <c r="O299" t="s">
        <v>262</v>
      </c>
      <c r="P299">
        <v>1</v>
      </c>
      <c r="Q299" t="s">
        <v>262</v>
      </c>
      <c r="R299" t="s">
        <v>262</v>
      </c>
      <c r="S299" s="10" t="s">
        <v>395</v>
      </c>
      <c r="T299" s="10" t="s">
        <v>939</v>
      </c>
    </row>
    <row r="300" spans="1:20" x14ac:dyDescent="0.2">
      <c r="A300" s="6" t="s">
        <v>749</v>
      </c>
      <c r="B300" s="10">
        <v>2.24963E-2</v>
      </c>
      <c r="C300" s="10">
        <v>0.96105174100000001</v>
      </c>
      <c r="D300" s="6" t="s">
        <v>939</v>
      </c>
      <c r="E300" s="10" t="s">
        <v>938</v>
      </c>
      <c r="F300" s="10"/>
      <c r="G300" s="6" t="s">
        <v>261</v>
      </c>
      <c r="H300" s="10">
        <v>0.57442000000000004</v>
      </c>
      <c r="I300" s="10">
        <v>0.41994999999999999</v>
      </c>
      <c r="J300" s="10">
        <v>0.99436999999999998</v>
      </c>
      <c r="K300" s="10" t="s">
        <v>395</v>
      </c>
      <c r="L300" s="10" t="s">
        <v>703</v>
      </c>
      <c r="M300" t="s">
        <v>977</v>
      </c>
      <c r="N300">
        <v>1.0264899455993783</v>
      </c>
      <c r="O300" t="s">
        <v>262</v>
      </c>
      <c r="P300">
        <v>1</v>
      </c>
      <c r="Q300" t="s">
        <v>262</v>
      </c>
      <c r="R300" t="s">
        <v>261</v>
      </c>
      <c r="S300" s="10" t="s">
        <v>395</v>
      </c>
      <c r="T300" s="10" t="s">
        <v>939</v>
      </c>
    </row>
    <row r="301" spans="1:20" x14ac:dyDescent="0.2">
      <c r="A301" s="6" t="s">
        <v>736</v>
      </c>
      <c r="B301" s="10">
        <v>2.69806E-2</v>
      </c>
      <c r="C301" s="10">
        <v>0.96029156699999996</v>
      </c>
      <c r="D301" s="6" t="s">
        <v>939</v>
      </c>
      <c r="E301" s="10" t="s">
        <v>938</v>
      </c>
      <c r="F301" s="10"/>
      <c r="G301" s="6" t="s">
        <v>261</v>
      </c>
      <c r="H301" s="10">
        <v>0.51883999999999997</v>
      </c>
      <c r="I301" s="10">
        <v>0.46406999999999998</v>
      </c>
      <c r="J301" s="10">
        <v>0.98290999999999995</v>
      </c>
      <c r="K301" s="10" t="s">
        <v>395</v>
      </c>
      <c r="L301" s="10" t="s">
        <v>703</v>
      </c>
      <c r="M301" t="s">
        <v>261</v>
      </c>
      <c r="N301">
        <v>1.9984857824350761</v>
      </c>
      <c r="O301" t="s">
        <v>262</v>
      </c>
      <c r="P301">
        <v>1</v>
      </c>
      <c r="Q301" t="s">
        <v>262</v>
      </c>
      <c r="R301" t="s">
        <v>262</v>
      </c>
      <c r="S301" s="10" t="s">
        <v>395</v>
      </c>
      <c r="T301" s="10" t="s">
        <v>939</v>
      </c>
    </row>
    <row r="302" spans="1:20" x14ac:dyDescent="0.2">
      <c r="A302" s="6" t="s">
        <v>731</v>
      </c>
      <c r="B302" s="10">
        <v>2.1599400000000001E-2</v>
      </c>
      <c r="C302" s="10">
        <v>0.96573429600000005</v>
      </c>
      <c r="D302" s="6" t="s">
        <v>939</v>
      </c>
      <c r="E302" s="10" t="s">
        <v>938</v>
      </c>
      <c r="F302" s="10"/>
      <c r="G302" s="6" t="s">
        <v>261</v>
      </c>
      <c r="H302" s="10">
        <v>0.49070000000000003</v>
      </c>
      <c r="I302" s="10">
        <v>0.49886999999999998</v>
      </c>
      <c r="J302" s="10">
        <v>0.98957000000000006</v>
      </c>
      <c r="K302" s="10" t="s">
        <v>395</v>
      </c>
      <c r="L302" s="10" t="s">
        <v>703</v>
      </c>
      <c r="M302" t="s">
        <v>261</v>
      </c>
      <c r="N302">
        <v>2.070478253843806</v>
      </c>
      <c r="O302" t="s">
        <v>261</v>
      </c>
      <c r="P302">
        <v>1</v>
      </c>
      <c r="Q302" t="s">
        <v>262</v>
      </c>
      <c r="R302" t="s">
        <v>261</v>
      </c>
      <c r="S302" s="10" t="s">
        <v>395</v>
      </c>
      <c r="T302" s="10" t="s">
        <v>939</v>
      </c>
    </row>
    <row r="303" spans="1:20" x14ac:dyDescent="0.2">
      <c r="A303" s="6" t="s">
        <v>710</v>
      </c>
      <c r="B303" s="10">
        <v>2.9372200000000001E-2</v>
      </c>
      <c r="C303" s="10">
        <v>0.97116702300000002</v>
      </c>
      <c r="D303" s="6" t="s">
        <v>939</v>
      </c>
      <c r="E303" s="10" t="s">
        <v>938</v>
      </c>
      <c r="F303" s="10"/>
      <c r="G303" s="6" t="s">
        <v>261</v>
      </c>
      <c r="H303" s="10">
        <v>0.41415000000000002</v>
      </c>
      <c r="I303" s="10">
        <v>0.57064999999999999</v>
      </c>
      <c r="J303" s="10">
        <v>0.98480000000000001</v>
      </c>
      <c r="K303" s="10" t="s">
        <v>395</v>
      </c>
      <c r="L303" s="10" t="s">
        <v>703</v>
      </c>
      <c r="M303" t="s">
        <v>262</v>
      </c>
      <c r="N303">
        <v>0.97130863650217503</v>
      </c>
      <c r="O303" t="s">
        <v>262</v>
      </c>
      <c r="P303">
        <v>1</v>
      </c>
      <c r="Q303" t="s">
        <v>262</v>
      </c>
      <c r="R303" t="s">
        <v>262</v>
      </c>
      <c r="S303" s="10" t="s">
        <v>395</v>
      </c>
      <c r="T303" s="10" t="s">
        <v>939</v>
      </c>
    </row>
    <row r="304" spans="1:20" x14ac:dyDescent="0.2">
      <c r="A304" s="6" t="s">
        <v>750</v>
      </c>
      <c r="B304" s="10">
        <v>4.9327399999999997E-3</v>
      </c>
      <c r="C304" s="10">
        <v>0.97034643799999998</v>
      </c>
      <c r="D304" s="6" t="s">
        <v>939</v>
      </c>
      <c r="E304" s="10" t="s">
        <v>938</v>
      </c>
      <c r="F304" s="10"/>
      <c r="G304" s="6" t="s">
        <v>261</v>
      </c>
      <c r="H304" s="10">
        <v>0.54135999999999995</v>
      </c>
      <c r="I304" s="10">
        <v>0.45454</v>
      </c>
      <c r="J304" s="10">
        <v>0.99590000000000001</v>
      </c>
      <c r="K304" s="10" t="s">
        <v>395</v>
      </c>
      <c r="L304" s="10" t="s">
        <v>703</v>
      </c>
      <c r="M304" t="s">
        <v>262</v>
      </c>
      <c r="N304">
        <v>0.94263738864966284</v>
      </c>
      <c r="O304" t="s">
        <v>261</v>
      </c>
      <c r="P304">
        <v>1</v>
      </c>
      <c r="Q304" t="s">
        <v>261</v>
      </c>
      <c r="R304" t="s">
        <v>261</v>
      </c>
      <c r="S304" s="10" t="s">
        <v>395</v>
      </c>
      <c r="T304" s="10" t="s">
        <v>939</v>
      </c>
    </row>
    <row r="305" spans="1:20" x14ac:dyDescent="0.2">
      <c r="A305" s="6" t="s">
        <v>753</v>
      </c>
      <c r="B305" s="10">
        <v>1.2032899999999999E-2</v>
      </c>
      <c r="C305" s="10">
        <v>0.97059075299999997</v>
      </c>
      <c r="D305" s="6" t="s">
        <v>939</v>
      </c>
      <c r="E305" s="10" t="s">
        <v>938</v>
      </c>
      <c r="F305" s="10"/>
      <c r="G305" s="6" t="s">
        <v>261</v>
      </c>
      <c r="H305" s="10">
        <v>0.58962999999999999</v>
      </c>
      <c r="I305" s="10">
        <v>0.40156999999999998</v>
      </c>
      <c r="J305" s="10">
        <v>0.99119999999999997</v>
      </c>
      <c r="K305" s="10" t="s">
        <v>395</v>
      </c>
      <c r="L305" s="10" t="s">
        <v>703</v>
      </c>
      <c r="M305" t="s">
        <v>261</v>
      </c>
      <c r="N305">
        <v>2.019621057928624</v>
      </c>
      <c r="O305" t="s">
        <v>262</v>
      </c>
      <c r="P305">
        <v>1</v>
      </c>
      <c r="Q305" t="s">
        <v>261</v>
      </c>
      <c r="R305" t="s">
        <v>261</v>
      </c>
      <c r="S305" s="10" t="s">
        <v>395</v>
      </c>
      <c r="T305" s="10" t="s">
        <v>939</v>
      </c>
    </row>
    <row r="306" spans="1:20" x14ac:dyDescent="0.2">
      <c r="A306" s="6" t="s">
        <v>734</v>
      </c>
      <c r="B306" s="10">
        <v>2.7354300000000002E-2</v>
      </c>
      <c r="C306" s="10">
        <v>0.96019004500000005</v>
      </c>
      <c r="D306" s="6" t="s">
        <v>939</v>
      </c>
      <c r="E306" s="10" t="s">
        <v>938</v>
      </c>
      <c r="F306" s="10"/>
      <c r="G306" s="6" t="s">
        <v>261</v>
      </c>
      <c r="H306" s="10">
        <v>0.47965999999999998</v>
      </c>
      <c r="I306" s="10">
        <v>0.50436000000000003</v>
      </c>
      <c r="J306" s="10">
        <v>0.98402000000000001</v>
      </c>
      <c r="K306" s="10" t="s">
        <v>395</v>
      </c>
      <c r="L306" s="10" t="s">
        <v>703</v>
      </c>
      <c r="M306" t="s">
        <v>977</v>
      </c>
      <c r="N306">
        <v>1.1092593113932603</v>
      </c>
      <c r="O306" t="s">
        <v>262</v>
      </c>
      <c r="P306">
        <v>1</v>
      </c>
      <c r="Q306" t="s">
        <v>261</v>
      </c>
      <c r="R306" t="s">
        <v>261</v>
      </c>
      <c r="S306" s="10" t="s">
        <v>395</v>
      </c>
      <c r="T306" s="10" t="s">
        <v>939</v>
      </c>
    </row>
    <row r="307" spans="1:20" x14ac:dyDescent="0.2">
      <c r="A307" s="6" t="s">
        <v>854</v>
      </c>
      <c r="B307" s="10">
        <v>9.9327399999999996E-2</v>
      </c>
      <c r="C307" s="10">
        <v>0.92668647999999998</v>
      </c>
      <c r="D307" s="6" t="s">
        <v>939</v>
      </c>
      <c r="E307" s="10" t="s">
        <v>938</v>
      </c>
      <c r="F307" s="10"/>
      <c r="G307" s="6" t="s">
        <v>261</v>
      </c>
      <c r="H307" s="10">
        <v>0.40637000000000001</v>
      </c>
      <c r="I307" s="10">
        <v>0.55815000000000003</v>
      </c>
      <c r="J307" s="10">
        <v>0.96452000000000004</v>
      </c>
      <c r="K307" s="10" t="s">
        <v>395</v>
      </c>
      <c r="L307" s="6" t="s">
        <v>953</v>
      </c>
      <c r="M307" t="s">
        <v>262</v>
      </c>
      <c r="N307">
        <v>0.9964354186089498</v>
      </c>
      <c r="O307" t="s">
        <v>262</v>
      </c>
      <c r="P307">
        <v>1</v>
      </c>
      <c r="Q307" t="s">
        <v>261</v>
      </c>
      <c r="R307" t="s">
        <v>261</v>
      </c>
      <c r="S307" s="10" t="s">
        <v>395</v>
      </c>
      <c r="T307" s="10" t="s">
        <v>939</v>
      </c>
    </row>
    <row r="308" spans="1:20" x14ac:dyDescent="0.2">
      <c r="A308" s="6" t="s">
        <v>722</v>
      </c>
      <c r="B308" s="10">
        <v>3.0343800000000001E-2</v>
      </c>
      <c r="C308" s="10">
        <v>0.95930664399999999</v>
      </c>
      <c r="D308" s="6" t="s">
        <v>939</v>
      </c>
      <c r="E308" s="10" t="s">
        <v>938</v>
      </c>
      <c r="F308" s="10"/>
      <c r="G308" s="6" t="s">
        <v>261</v>
      </c>
      <c r="H308" s="10">
        <v>0.48958000000000002</v>
      </c>
      <c r="I308" s="10">
        <v>0.49543999999999999</v>
      </c>
      <c r="J308" s="10">
        <v>0.98502000000000001</v>
      </c>
      <c r="K308" s="10" t="s">
        <v>395</v>
      </c>
      <c r="L308" s="10" t="s">
        <v>703</v>
      </c>
      <c r="M308" t="s">
        <v>261</v>
      </c>
      <c r="N308">
        <v>1.9885062206476063</v>
      </c>
      <c r="O308" t="s">
        <v>262</v>
      </c>
      <c r="P308">
        <v>1</v>
      </c>
      <c r="Q308" t="s">
        <v>262</v>
      </c>
      <c r="R308" t="s">
        <v>261</v>
      </c>
      <c r="S308" s="10" t="s">
        <v>395</v>
      </c>
      <c r="T308" s="10" t="s">
        <v>939</v>
      </c>
    </row>
    <row r="309" spans="1:20" x14ac:dyDescent="0.2">
      <c r="A309" s="6" t="s">
        <v>748</v>
      </c>
      <c r="B309" s="10">
        <v>6.9506699999999999E-3</v>
      </c>
      <c r="C309" s="10">
        <v>0.96610696500000004</v>
      </c>
      <c r="D309" s="6" t="s">
        <v>939</v>
      </c>
      <c r="E309" s="10" t="s">
        <v>938</v>
      </c>
      <c r="F309" s="10"/>
      <c r="G309" s="6" t="s">
        <v>261</v>
      </c>
      <c r="H309" s="10">
        <v>0.54976999999999998</v>
      </c>
      <c r="I309" s="10">
        <v>0.44278000000000001</v>
      </c>
      <c r="J309" s="10">
        <v>0.99255000000000004</v>
      </c>
      <c r="K309" s="10" t="s">
        <v>395</v>
      </c>
      <c r="L309" s="10" t="s">
        <v>703</v>
      </c>
      <c r="M309" t="s">
        <v>262</v>
      </c>
      <c r="N309">
        <v>1.0365440398438355</v>
      </c>
      <c r="O309" t="s">
        <v>261</v>
      </c>
      <c r="P309">
        <v>1</v>
      </c>
      <c r="Q309" t="s">
        <v>262</v>
      </c>
      <c r="R309" t="s">
        <v>261</v>
      </c>
      <c r="S309" s="10" t="s">
        <v>395</v>
      </c>
      <c r="T309" s="10" t="s">
        <v>939</v>
      </c>
    </row>
    <row r="310" spans="1:20" x14ac:dyDescent="0.2">
      <c r="A310" s="6" t="s">
        <v>757</v>
      </c>
      <c r="B310" s="10">
        <v>2.46637E-2</v>
      </c>
      <c r="C310" s="10">
        <v>0.96542150199999999</v>
      </c>
      <c r="D310" s="6" t="s">
        <v>939</v>
      </c>
      <c r="E310" s="10" t="s">
        <v>938</v>
      </c>
      <c r="F310" s="10"/>
      <c r="G310" s="6" t="s">
        <v>261</v>
      </c>
      <c r="H310" s="10">
        <v>0.61551999999999996</v>
      </c>
      <c r="I310" s="10">
        <v>0.37009999999999998</v>
      </c>
      <c r="J310" s="10">
        <v>0.98561999999999994</v>
      </c>
      <c r="K310" s="10" t="s">
        <v>395</v>
      </c>
      <c r="L310" s="10" t="s">
        <v>703</v>
      </c>
      <c r="M310" t="s">
        <v>261</v>
      </c>
      <c r="N310">
        <v>2.0721853856562924</v>
      </c>
      <c r="O310" t="s">
        <v>261</v>
      </c>
      <c r="P310">
        <v>1</v>
      </c>
      <c r="Q310" t="s">
        <v>261</v>
      </c>
      <c r="R310" t="s">
        <v>262</v>
      </c>
      <c r="S310" s="10" t="s">
        <v>395</v>
      </c>
      <c r="T310" s="10" t="s">
        <v>939</v>
      </c>
    </row>
    <row r="311" spans="1:20" x14ac:dyDescent="0.2">
      <c r="A311" s="6" t="s">
        <v>726</v>
      </c>
      <c r="B311" s="10">
        <v>1.7713E-2</v>
      </c>
      <c r="C311" s="10">
        <v>0.96293650200000003</v>
      </c>
      <c r="D311" s="6" t="s">
        <v>939</v>
      </c>
      <c r="E311" s="10" t="s">
        <v>938</v>
      </c>
      <c r="F311" s="10"/>
      <c r="G311" s="6" t="s">
        <v>261</v>
      </c>
      <c r="H311" s="10">
        <v>0.46531</v>
      </c>
      <c r="I311" s="10">
        <v>0.52175000000000005</v>
      </c>
      <c r="J311" s="10">
        <v>0.98706000000000005</v>
      </c>
      <c r="K311" s="10" t="s">
        <v>395</v>
      </c>
      <c r="L311" s="10" t="s">
        <v>703</v>
      </c>
      <c r="M311" t="s">
        <v>261</v>
      </c>
      <c r="N311">
        <v>4.9000999796061508</v>
      </c>
      <c r="O311" t="s">
        <v>262</v>
      </c>
      <c r="P311">
        <v>1</v>
      </c>
      <c r="Q311" t="s">
        <v>262</v>
      </c>
      <c r="R311" t="s">
        <v>261</v>
      </c>
      <c r="S311" s="10" t="s">
        <v>395</v>
      </c>
      <c r="T311" s="10" t="s">
        <v>939</v>
      </c>
    </row>
    <row r="312" spans="1:20" x14ac:dyDescent="0.2">
      <c r="A312" s="6" t="s">
        <v>751</v>
      </c>
      <c r="B312" s="10">
        <v>1.56951E-2</v>
      </c>
      <c r="C312" s="10">
        <v>0.97072642399999998</v>
      </c>
      <c r="D312" s="6" t="s">
        <v>939</v>
      </c>
      <c r="E312" s="10" t="s">
        <v>938</v>
      </c>
      <c r="F312" s="10"/>
      <c r="G312" s="6" t="s">
        <v>261</v>
      </c>
      <c r="H312" s="10">
        <v>0.55510999999999999</v>
      </c>
      <c r="I312" s="10">
        <v>0.43607000000000001</v>
      </c>
      <c r="J312" s="10">
        <v>0.99117999999999995</v>
      </c>
      <c r="K312" s="10" t="s">
        <v>395</v>
      </c>
      <c r="L312" s="10" t="s">
        <v>703</v>
      </c>
      <c r="M312" t="s">
        <v>261</v>
      </c>
      <c r="N312">
        <v>2.9538616226320684</v>
      </c>
      <c r="O312" t="s">
        <v>261</v>
      </c>
      <c r="P312">
        <v>1</v>
      </c>
      <c r="Q312" t="s">
        <v>261</v>
      </c>
      <c r="R312" t="s">
        <v>261</v>
      </c>
      <c r="S312" s="10" t="s">
        <v>395</v>
      </c>
      <c r="T312" s="10" t="s">
        <v>939</v>
      </c>
    </row>
    <row r="313" spans="1:20" x14ac:dyDescent="0.2">
      <c r="A313" s="6" t="s">
        <v>714</v>
      </c>
      <c r="B313" s="10">
        <v>0.112706</v>
      </c>
      <c r="C313" s="10">
        <v>0.96131111599999997</v>
      </c>
      <c r="D313" s="6" t="s">
        <v>939</v>
      </c>
      <c r="E313" s="10" t="s">
        <v>938</v>
      </c>
      <c r="F313" s="10"/>
      <c r="G313" s="6" t="s">
        <v>261</v>
      </c>
      <c r="H313" s="10">
        <v>0.42542999999999997</v>
      </c>
      <c r="I313" s="10">
        <v>0.54434000000000005</v>
      </c>
      <c r="J313" s="10">
        <v>0.96977000000000002</v>
      </c>
      <c r="K313" s="10" t="s">
        <v>395</v>
      </c>
      <c r="L313" s="10" t="s">
        <v>703</v>
      </c>
      <c r="M313" t="s">
        <v>262</v>
      </c>
      <c r="N313">
        <v>0.93710012476655191</v>
      </c>
      <c r="O313" t="s">
        <v>262</v>
      </c>
      <c r="P313">
        <v>1</v>
      </c>
      <c r="Q313" t="s">
        <v>261</v>
      </c>
      <c r="R313" t="s">
        <v>262</v>
      </c>
      <c r="S313" s="10" t="s">
        <v>395</v>
      </c>
      <c r="T313" s="10" t="s">
        <v>939</v>
      </c>
    </row>
    <row r="314" spans="1:20" x14ac:dyDescent="0.2">
      <c r="A314" s="6" t="s">
        <v>707</v>
      </c>
      <c r="B314" s="10">
        <v>1.78625E-2</v>
      </c>
      <c r="C314" s="10">
        <v>0.97147951899999996</v>
      </c>
      <c r="D314" s="6" t="s">
        <v>939</v>
      </c>
      <c r="E314" s="10" t="s">
        <v>938</v>
      </c>
      <c r="F314" s="10"/>
      <c r="G314" s="6" t="s">
        <v>261</v>
      </c>
      <c r="H314" s="10">
        <v>0.40971999999999997</v>
      </c>
      <c r="I314" s="10">
        <v>0.58296000000000003</v>
      </c>
      <c r="J314" s="10">
        <v>0.99268000000000001</v>
      </c>
      <c r="K314" s="10" t="s">
        <v>395</v>
      </c>
      <c r="L314" s="10" t="s">
        <v>703</v>
      </c>
      <c r="M314" t="s">
        <v>261</v>
      </c>
      <c r="N314">
        <v>1.9586236434899968</v>
      </c>
      <c r="O314" t="s">
        <v>261</v>
      </c>
      <c r="P314">
        <v>1</v>
      </c>
      <c r="Q314" t="s">
        <v>261</v>
      </c>
      <c r="R314" t="s">
        <v>262</v>
      </c>
      <c r="S314" s="10" t="s">
        <v>395</v>
      </c>
      <c r="T314" s="10" t="s">
        <v>939</v>
      </c>
    </row>
    <row r="315" spans="1:20" x14ac:dyDescent="0.2">
      <c r="A315" s="6" t="s">
        <v>756</v>
      </c>
      <c r="B315" s="10">
        <v>1.0164400000000001E-2</v>
      </c>
      <c r="C315" s="10">
        <v>0.97044481400000004</v>
      </c>
      <c r="D315" s="6" t="s">
        <v>939</v>
      </c>
      <c r="E315" s="10" t="s">
        <v>938</v>
      </c>
      <c r="F315" s="10"/>
      <c r="G315" s="6" t="s">
        <v>261</v>
      </c>
      <c r="H315" s="10">
        <v>0.59547000000000005</v>
      </c>
      <c r="I315" s="10">
        <v>0.40072000000000002</v>
      </c>
      <c r="J315" s="10">
        <v>0.99619000000000013</v>
      </c>
      <c r="K315" s="10" t="s">
        <v>395</v>
      </c>
      <c r="L315" s="10" t="s">
        <v>703</v>
      </c>
      <c r="M315" t="s">
        <v>261</v>
      </c>
      <c r="N315">
        <v>0.99930865610238706</v>
      </c>
      <c r="O315" t="s">
        <v>261</v>
      </c>
      <c r="P315">
        <v>1</v>
      </c>
      <c r="Q315" t="s">
        <v>261</v>
      </c>
      <c r="R315" t="s">
        <v>261</v>
      </c>
      <c r="S315" s="10" t="s">
        <v>395</v>
      </c>
      <c r="T315" s="10" t="s">
        <v>939</v>
      </c>
    </row>
    <row r="316" spans="1:20" x14ac:dyDescent="0.2">
      <c r="A316" s="6" t="s">
        <v>747</v>
      </c>
      <c r="B316" s="10">
        <v>2.89985E-2</v>
      </c>
      <c r="C316" s="10">
        <v>0.96739763400000001</v>
      </c>
      <c r="D316" s="6" t="s">
        <v>939</v>
      </c>
      <c r="E316" s="10" t="s">
        <v>938</v>
      </c>
      <c r="F316" s="10"/>
      <c r="G316" s="6" t="s">
        <v>261</v>
      </c>
      <c r="H316" s="10">
        <v>0.57274999999999998</v>
      </c>
      <c r="I316" s="10">
        <v>0.41044999999999998</v>
      </c>
      <c r="J316" s="10">
        <v>0.98319999999999996</v>
      </c>
      <c r="K316" s="10" t="s">
        <v>395</v>
      </c>
      <c r="L316" s="10" t="s">
        <v>703</v>
      </c>
      <c r="M316" t="s">
        <v>261</v>
      </c>
      <c r="N316">
        <v>1.9373403662622009</v>
      </c>
      <c r="O316" t="s">
        <v>261</v>
      </c>
      <c r="P316">
        <v>1</v>
      </c>
      <c r="Q316" t="s">
        <v>262</v>
      </c>
      <c r="R316" t="s">
        <v>262</v>
      </c>
      <c r="S316" s="10" t="s">
        <v>395</v>
      </c>
      <c r="T316" s="10" t="s">
        <v>939</v>
      </c>
    </row>
    <row r="317" spans="1:20" x14ac:dyDescent="0.2">
      <c r="A317" s="6" t="s">
        <v>758</v>
      </c>
      <c r="B317" s="10">
        <v>3.01196E-2</v>
      </c>
      <c r="C317" s="10">
        <v>0.96555222799999996</v>
      </c>
      <c r="D317" s="6" t="s">
        <v>939</v>
      </c>
      <c r="E317" s="10" t="s">
        <v>938</v>
      </c>
      <c r="F317" s="10"/>
      <c r="G317" s="6" t="s">
        <v>261</v>
      </c>
      <c r="H317" s="10">
        <v>0.66439000000000004</v>
      </c>
      <c r="I317" s="10">
        <v>0.32512999999999997</v>
      </c>
      <c r="J317" s="10">
        <v>0.98951999999999996</v>
      </c>
      <c r="K317" s="10" t="s">
        <v>395</v>
      </c>
      <c r="L317" s="10" t="s">
        <v>703</v>
      </c>
      <c r="M317" t="s">
        <v>261</v>
      </c>
      <c r="N317">
        <v>2.3426218924110667</v>
      </c>
      <c r="O317" t="s">
        <v>261</v>
      </c>
      <c r="P317">
        <v>1</v>
      </c>
      <c r="Q317" t="s">
        <v>262</v>
      </c>
      <c r="R317" t="s">
        <v>261</v>
      </c>
      <c r="S317" s="10" t="s">
        <v>395</v>
      </c>
      <c r="T317" s="10" t="s">
        <v>939</v>
      </c>
    </row>
    <row r="318" spans="1:20" x14ac:dyDescent="0.2">
      <c r="A318" s="6" t="s">
        <v>759</v>
      </c>
      <c r="B318" s="10">
        <v>3.0493300000000001E-2</v>
      </c>
      <c r="C318" s="10">
        <v>0.95886887499999995</v>
      </c>
      <c r="D318" s="6" t="s">
        <v>939</v>
      </c>
      <c r="E318" s="10" t="s">
        <v>938</v>
      </c>
      <c r="F318" s="10"/>
      <c r="G318" s="6" t="s">
        <v>261</v>
      </c>
      <c r="H318" s="10">
        <v>0.64607000000000003</v>
      </c>
      <c r="I318" s="10">
        <v>0.34510999999999997</v>
      </c>
      <c r="J318" s="10">
        <v>0.99117999999999995</v>
      </c>
      <c r="K318" s="10" t="s">
        <v>395</v>
      </c>
      <c r="L318" s="10" t="s">
        <v>703</v>
      </c>
      <c r="M318" t="s">
        <v>262</v>
      </c>
      <c r="N318">
        <v>1.0309764997065654</v>
      </c>
      <c r="O318" t="s">
        <v>262</v>
      </c>
      <c r="P318">
        <v>1</v>
      </c>
      <c r="Q318" t="s">
        <v>261</v>
      </c>
      <c r="R318" t="s">
        <v>261</v>
      </c>
      <c r="S318" s="10" t="s">
        <v>395</v>
      </c>
      <c r="T318" s="10" t="s">
        <v>939</v>
      </c>
    </row>
    <row r="319" spans="1:20" x14ac:dyDescent="0.2">
      <c r="A319" s="6" t="s">
        <v>702</v>
      </c>
      <c r="B319" s="10">
        <v>1.12108E-2</v>
      </c>
      <c r="C319" s="10">
        <v>0.97080000200000005</v>
      </c>
      <c r="D319" s="6" t="s">
        <v>939</v>
      </c>
      <c r="E319" s="10" t="s">
        <v>938</v>
      </c>
      <c r="F319" s="10"/>
      <c r="G319" s="6" t="s">
        <v>261</v>
      </c>
      <c r="H319" s="10">
        <v>0.27789000000000003</v>
      </c>
      <c r="I319" s="10">
        <v>0.71243000000000001</v>
      </c>
      <c r="J319" s="10">
        <v>0.99032000000000009</v>
      </c>
      <c r="K319" s="10" t="s">
        <v>395</v>
      </c>
      <c r="L319" s="10" t="s">
        <v>703</v>
      </c>
      <c r="M319" t="s">
        <v>262</v>
      </c>
      <c r="N319">
        <v>0.95949147103468913</v>
      </c>
      <c r="O319" t="s">
        <v>262</v>
      </c>
      <c r="P319">
        <v>1</v>
      </c>
      <c r="Q319" t="s">
        <v>261</v>
      </c>
      <c r="R319" t="s">
        <v>262</v>
      </c>
      <c r="S319" s="10" t="s">
        <v>395</v>
      </c>
      <c r="T319" s="10" t="s">
        <v>939</v>
      </c>
    </row>
    <row r="320" spans="1:20" x14ac:dyDescent="0.2">
      <c r="A320" s="6" t="s">
        <v>733</v>
      </c>
      <c r="B320" s="10">
        <v>4.4843000000000001E-2</v>
      </c>
      <c r="C320" s="10">
        <v>0.96786625400000004</v>
      </c>
      <c r="D320" s="6" t="s">
        <v>939</v>
      </c>
      <c r="E320" s="10" t="s">
        <v>938</v>
      </c>
      <c r="F320" s="10"/>
      <c r="G320" s="6" t="s">
        <v>261</v>
      </c>
      <c r="H320" s="10">
        <v>0.49171999999999999</v>
      </c>
      <c r="I320" s="10">
        <v>0.48724000000000001</v>
      </c>
      <c r="J320" s="10">
        <v>0.97896000000000005</v>
      </c>
      <c r="K320" s="10" t="s">
        <v>395</v>
      </c>
      <c r="L320" s="10" t="s">
        <v>703</v>
      </c>
      <c r="M320" t="s">
        <v>978</v>
      </c>
      <c r="N320">
        <v>2.0545238685898575</v>
      </c>
      <c r="O320" t="s">
        <v>262</v>
      </c>
      <c r="P320">
        <v>1</v>
      </c>
      <c r="Q320" t="s">
        <v>262</v>
      </c>
      <c r="R320" t="s">
        <v>261</v>
      </c>
      <c r="S320" s="10" t="s">
        <v>395</v>
      </c>
      <c r="T320" s="10" t="s">
        <v>939</v>
      </c>
    </row>
    <row r="321" spans="1:20" x14ac:dyDescent="0.2">
      <c r="A321" s="6" t="s">
        <v>732</v>
      </c>
      <c r="B321" s="10">
        <v>2.3766800000000001E-2</v>
      </c>
      <c r="C321" s="10">
        <v>0.96772392399999996</v>
      </c>
      <c r="D321" s="6" t="s">
        <v>939</v>
      </c>
      <c r="E321" s="10" t="s">
        <v>938</v>
      </c>
      <c r="F321" s="10"/>
      <c r="G321" s="6" t="s">
        <v>261</v>
      </c>
      <c r="H321" s="10">
        <v>0.48326000000000002</v>
      </c>
      <c r="I321" s="10">
        <v>0.50895999999999997</v>
      </c>
      <c r="J321" s="10">
        <v>0.99221999999999999</v>
      </c>
      <c r="K321" s="10" t="s">
        <v>395</v>
      </c>
      <c r="L321" s="10" t="s">
        <v>703</v>
      </c>
      <c r="M321" t="s">
        <v>262</v>
      </c>
      <c r="N321">
        <v>0.92596850520011764</v>
      </c>
      <c r="O321" t="s">
        <v>262</v>
      </c>
      <c r="P321">
        <v>1</v>
      </c>
      <c r="Q321" t="s">
        <v>261</v>
      </c>
      <c r="R321" t="s">
        <v>262</v>
      </c>
      <c r="S321" s="10" t="s">
        <v>395</v>
      </c>
      <c r="T321" s="10" t="s">
        <v>939</v>
      </c>
    </row>
    <row r="322" spans="1:20" x14ac:dyDescent="0.2">
      <c r="A322" s="6" t="s">
        <v>743</v>
      </c>
      <c r="B322" s="10">
        <v>4.2227199999999999E-2</v>
      </c>
      <c r="C322" s="10">
        <v>0.96334018099999996</v>
      </c>
      <c r="D322" s="6" t="s">
        <v>939</v>
      </c>
      <c r="E322" s="10" t="s">
        <v>938</v>
      </c>
      <c r="F322" s="10"/>
      <c r="G322" s="6" t="s">
        <v>262</v>
      </c>
      <c r="H322" s="10">
        <v>0.52166000000000001</v>
      </c>
      <c r="I322" s="10">
        <v>0.46590999999999999</v>
      </c>
      <c r="J322" s="10">
        <v>0.98757000000000006</v>
      </c>
      <c r="K322" s="10" t="s">
        <v>395</v>
      </c>
      <c r="L322" s="10" t="s">
        <v>703</v>
      </c>
      <c r="M322" t="s">
        <v>262</v>
      </c>
      <c r="N322">
        <v>0.98057300758969002</v>
      </c>
      <c r="O322" t="s">
        <v>262</v>
      </c>
      <c r="P322">
        <v>1</v>
      </c>
      <c r="Q322" t="s">
        <v>261</v>
      </c>
      <c r="R322" t="s">
        <v>261</v>
      </c>
      <c r="S322" s="10" t="s">
        <v>395</v>
      </c>
      <c r="T322" s="10" t="s">
        <v>939</v>
      </c>
    </row>
    <row r="323" spans="1:20" x14ac:dyDescent="0.2">
      <c r="A323" s="6" t="s">
        <v>723</v>
      </c>
      <c r="B323" s="10">
        <v>6.9506699999999999E-3</v>
      </c>
      <c r="C323" s="10">
        <v>0.97128848199999995</v>
      </c>
      <c r="D323" s="6" t="s">
        <v>939</v>
      </c>
      <c r="E323" s="10" t="s">
        <v>938</v>
      </c>
      <c r="F323" s="10"/>
      <c r="G323" s="6" t="s">
        <v>261</v>
      </c>
      <c r="H323" s="10">
        <v>0.43234</v>
      </c>
      <c r="I323" s="10">
        <v>0.56220000000000003</v>
      </c>
      <c r="J323" s="10">
        <v>0.99453999999999998</v>
      </c>
      <c r="K323" s="10" t="s">
        <v>395</v>
      </c>
      <c r="L323" s="10" t="s">
        <v>703</v>
      </c>
      <c r="M323" t="s">
        <v>262</v>
      </c>
      <c r="N323">
        <v>1.008216198517202</v>
      </c>
      <c r="O323" t="s">
        <v>262</v>
      </c>
      <c r="P323">
        <v>1</v>
      </c>
      <c r="Q323" t="s">
        <v>261</v>
      </c>
      <c r="R323" t="s">
        <v>261</v>
      </c>
      <c r="S323" s="10" t="s">
        <v>395</v>
      </c>
      <c r="T323" s="10" t="s">
        <v>939</v>
      </c>
    </row>
    <row r="324" spans="1:20" x14ac:dyDescent="0.2">
      <c r="A324" s="6" t="s">
        <v>755</v>
      </c>
      <c r="B324" s="10">
        <v>2.2720500000000001E-2</v>
      </c>
      <c r="C324" s="10">
        <v>0.97264278199999998</v>
      </c>
      <c r="D324" s="6" t="s">
        <v>939</v>
      </c>
      <c r="E324" s="10" t="s">
        <v>938</v>
      </c>
      <c r="F324" s="10"/>
      <c r="G324" s="6" t="s">
        <v>261</v>
      </c>
      <c r="H324" s="10">
        <v>0.60524</v>
      </c>
      <c r="I324" s="10">
        <v>0.38385000000000002</v>
      </c>
      <c r="J324" s="10">
        <v>0.98909000000000002</v>
      </c>
      <c r="K324" s="10" t="s">
        <v>395</v>
      </c>
      <c r="L324" s="10" t="s">
        <v>703</v>
      </c>
      <c r="M324" t="s">
        <v>261</v>
      </c>
      <c r="N324">
        <v>3.8216094615394733</v>
      </c>
      <c r="O324" t="s">
        <v>262</v>
      </c>
      <c r="P324">
        <v>1</v>
      </c>
      <c r="Q324" t="s">
        <v>261</v>
      </c>
      <c r="R324" t="s">
        <v>261</v>
      </c>
      <c r="S324" s="10" t="s">
        <v>395</v>
      </c>
      <c r="T324" s="10" t="s">
        <v>939</v>
      </c>
    </row>
    <row r="325" spans="1:20" x14ac:dyDescent="0.2">
      <c r="A325" s="6" t="s">
        <v>745</v>
      </c>
      <c r="B325" s="10">
        <v>3.9387100000000001E-2</v>
      </c>
      <c r="C325" s="10">
        <v>0.96758517899999996</v>
      </c>
      <c r="D325" s="6" t="s">
        <v>939</v>
      </c>
      <c r="E325" s="10" t="s">
        <v>938</v>
      </c>
      <c r="F325" s="10"/>
      <c r="G325" s="6" t="s">
        <v>261</v>
      </c>
      <c r="H325" s="10">
        <v>0.53173000000000004</v>
      </c>
      <c r="I325" s="10">
        <v>0.45633000000000001</v>
      </c>
      <c r="J325" s="10">
        <v>0.98806000000000005</v>
      </c>
      <c r="K325" s="10" t="s">
        <v>395</v>
      </c>
      <c r="L325" s="10" t="s">
        <v>703</v>
      </c>
      <c r="M325" t="s">
        <v>262</v>
      </c>
      <c r="N325">
        <v>1.0174726273497159</v>
      </c>
      <c r="O325" t="s">
        <v>262</v>
      </c>
      <c r="P325">
        <v>1</v>
      </c>
      <c r="Q325" t="s">
        <v>261</v>
      </c>
      <c r="R325" t="s">
        <v>262</v>
      </c>
      <c r="S325" s="10" t="s">
        <v>395</v>
      </c>
      <c r="T325" s="10" t="s">
        <v>939</v>
      </c>
    </row>
    <row r="326" spans="1:20" x14ac:dyDescent="0.2">
      <c r="A326" s="6" t="s">
        <v>744</v>
      </c>
      <c r="B326" s="10">
        <v>1.39761E-2</v>
      </c>
      <c r="C326" s="10">
        <v>0.96764455599999999</v>
      </c>
      <c r="D326" s="6" t="s">
        <v>939</v>
      </c>
      <c r="E326" s="10" t="s">
        <v>938</v>
      </c>
      <c r="F326" s="10"/>
      <c r="G326" s="6" t="s">
        <v>261</v>
      </c>
      <c r="H326" s="10">
        <v>0.55283000000000004</v>
      </c>
      <c r="I326" s="10">
        <v>0.43989</v>
      </c>
      <c r="J326" s="10">
        <v>0.99272000000000005</v>
      </c>
      <c r="K326" s="10" t="s">
        <v>395</v>
      </c>
      <c r="L326" s="10" t="s">
        <v>703</v>
      </c>
      <c r="M326" t="s">
        <v>262</v>
      </c>
      <c r="N326">
        <v>1.0180094236320802</v>
      </c>
      <c r="O326" t="s">
        <v>262</v>
      </c>
      <c r="P326">
        <v>1</v>
      </c>
      <c r="Q326" t="s">
        <v>262</v>
      </c>
      <c r="R326" t="s">
        <v>261</v>
      </c>
      <c r="S326" s="10" t="s">
        <v>395</v>
      </c>
      <c r="T326" s="10" t="s">
        <v>939</v>
      </c>
    </row>
    <row r="327" spans="1:20" x14ac:dyDescent="0.2">
      <c r="A327" s="6" t="s">
        <v>727</v>
      </c>
      <c r="B327" s="10">
        <v>2.8251100000000001E-2</v>
      </c>
      <c r="C327" s="10">
        <v>0.97076905300000005</v>
      </c>
      <c r="D327" s="6" t="s">
        <v>939</v>
      </c>
      <c r="E327" s="10" t="s">
        <v>938</v>
      </c>
      <c r="F327" s="10"/>
      <c r="G327" s="6" t="s">
        <v>261</v>
      </c>
      <c r="H327" s="10">
        <v>0.44912999999999997</v>
      </c>
      <c r="I327" s="10">
        <v>0.53827999999999998</v>
      </c>
      <c r="J327" s="10">
        <v>0.9874099999999999</v>
      </c>
      <c r="K327" s="10" t="s">
        <v>395</v>
      </c>
      <c r="L327" s="10" t="s">
        <v>703</v>
      </c>
      <c r="M327" t="s">
        <v>261</v>
      </c>
      <c r="N327">
        <v>0.95843843111554783</v>
      </c>
      <c r="O327" t="s">
        <v>262</v>
      </c>
      <c r="P327">
        <v>1</v>
      </c>
      <c r="Q327" t="s">
        <v>262</v>
      </c>
      <c r="R327" t="s">
        <v>262</v>
      </c>
      <c r="S327" s="10" t="s">
        <v>395</v>
      </c>
      <c r="T327" s="10" t="s">
        <v>939</v>
      </c>
    </row>
    <row r="328" spans="1:20" x14ac:dyDescent="0.2">
      <c r="A328" s="6" t="s">
        <v>740</v>
      </c>
      <c r="B328" s="10">
        <v>5.91181E-2</v>
      </c>
      <c r="C328" s="10">
        <v>0.95726060400000001</v>
      </c>
      <c r="D328" s="6" t="s">
        <v>939</v>
      </c>
      <c r="E328" s="10" t="s">
        <v>938</v>
      </c>
      <c r="F328" s="10"/>
      <c r="G328" s="6" t="s">
        <v>262</v>
      </c>
      <c r="H328" s="10">
        <v>0.45390000000000003</v>
      </c>
      <c r="I328" s="10">
        <v>0.51820999999999995</v>
      </c>
      <c r="J328" s="10">
        <v>0.97211000000000003</v>
      </c>
      <c r="K328" s="10" t="s">
        <v>395</v>
      </c>
      <c r="L328" s="10" t="s">
        <v>703</v>
      </c>
      <c r="M328" t="s">
        <v>261</v>
      </c>
      <c r="N328">
        <v>2.8094264580979424</v>
      </c>
      <c r="O328" t="s">
        <v>262</v>
      </c>
      <c r="P328">
        <v>1</v>
      </c>
      <c r="Q328" t="s">
        <v>261</v>
      </c>
      <c r="R328" t="s">
        <v>261</v>
      </c>
      <c r="S328" s="10" t="s">
        <v>395</v>
      </c>
      <c r="T328" s="10" t="s">
        <v>939</v>
      </c>
    </row>
    <row r="329" spans="1:20" x14ac:dyDescent="0.2">
      <c r="A329" s="6" t="s">
        <v>925</v>
      </c>
      <c r="B329" s="10">
        <v>1.9880399999999999E-2</v>
      </c>
      <c r="C329" s="10">
        <v>0.93172511000000002</v>
      </c>
      <c r="D329" s="6" t="s">
        <v>939</v>
      </c>
      <c r="E329" s="10" t="s">
        <v>938</v>
      </c>
      <c r="F329" s="10"/>
      <c r="G329" s="6" t="s">
        <v>262</v>
      </c>
      <c r="H329" s="10">
        <v>0.46694000000000002</v>
      </c>
      <c r="I329" s="10">
        <v>0.52407999999999999</v>
      </c>
      <c r="J329" s="10">
        <v>0.99102000000000001</v>
      </c>
      <c r="K329" s="10" t="s">
        <v>395</v>
      </c>
      <c r="L329" s="6" t="s">
        <v>953</v>
      </c>
      <c r="M329" t="s">
        <v>262</v>
      </c>
      <c r="N329">
        <v>0.9909845106219729</v>
      </c>
      <c r="O329" t="s">
        <v>261</v>
      </c>
      <c r="P329">
        <v>1</v>
      </c>
      <c r="Q329" t="s">
        <v>261</v>
      </c>
      <c r="R329" t="s">
        <v>262</v>
      </c>
      <c r="S329" s="10" t="s">
        <v>395</v>
      </c>
      <c r="T329" s="10" t="s">
        <v>939</v>
      </c>
    </row>
    <row r="330" spans="1:20" x14ac:dyDescent="0.2">
      <c r="A330" s="6" t="s">
        <v>717</v>
      </c>
      <c r="B330" s="10">
        <v>7.8774300000000005E-2</v>
      </c>
      <c r="C330" s="10">
        <v>0.96455850600000004</v>
      </c>
      <c r="D330" s="6" t="s">
        <v>939</v>
      </c>
      <c r="E330" s="10" t="s">
        <v>938</v>
      </c>
      <c r="F330" s="10"/>
      <c r="G330" s="6" t="s">
        <v>261</v>
      </c>
      <c r="H330" s="10">
        <v>0.40516000000000002</v>
      </c>
      <c r="I330" s="10">
        <v>0.56862999999999997</v>
      </c>
      <c r="J330" s="10">
        <v>0.97378999999999993</v>
      </c>
      <c r="K330" s="10" t="s">
        <v>395</v>
      </c>
      <c r="L330" s="10" t="s">
        <v>703</v>
      </c>
      <c r="M330" t="s">
        <v>262</v>
      </c>
      <c r="N330">
        <v>1.1196207215297547</v>
      </c>
      <c r="O330" t="s">
        <v>262</v>
      </c>
      <c r="P330">
        <v>1</v>
      </c>
      <c r="Q330" t="s">
        <v>261</v>
      </c>
      <c r="R330" t="s">
        <v>262</v>
      </c>
      <c r="S330" s="10" t="s">
        <v>395</v>
      </c>
      <c r="T330" s="10" t="s">
        <v>939</v>
      </c>
    </row>
    <row r="331" spans="1:20" x14ac:dyDescent="0.2">
      <c r="A331" s="6" t="s">
        <v>746</v>
      </c>
      <c r="B331" s="10">
        <v>1.44993E-2</v>
      </c>
      <c r="C331" s="10">
        <v>0.96901980300000001</v>
      </c>
      <c r="D331" s="6" t="s">
        <v>939</v>
      </c>
      <c r="E331" s="10" t="s">
        <v>938</v>
      </c>
      <c r="F331" s="10"/>
      <c r="G331" s="6" t="s">
        <v>261</v>
      </c>
      <c r="H331" s="10">
        <v>0.56189999999999996</v>
      </c>
      <c r="I331" s="10">
        <v>0.43225999999999998</v>
      </c>
      <c r="J331" s="10">
        <v>0.99415999999999993</v>
      </c>
      <c r="K331" s="10" t="s">
        <v>395</v>
      </c>
      <c r="L331" s="10" t="s">
        <v>703</v>
      </c>
      <c r="M331" t="s">
        <v>261</v>
      </c>
      <c r="N331">
        <v>0.99863694150644167</v>
      </c>
      <c r="O331" t="s">
        <v>261</v>
      </c>
      <c r="P331">
        <v>1</v>
      </c>
      <c r="Q331" t="s">
        <v>497</v>
      </c>
      <c r="R331" t="s">
        <v>262</v>
      </c>
      <c r="S331" s="10" t="s">
        <v>395</v>
      </c>
      <c r="T331" s="10" t="s">
        <v>939</v>
      </c>
    </row>
    <row r="332" spans="1:20" x14ac:dyDescent="0.2">
      <c r="A332" s="6" t="s">
        <v>735</v>
      </c>
      <c r="B332" s="10">
        <v>2.90732E-2</v>
      </c>
      <c r="C332" s="10">
        <v>0.96157305199999998</v>
      </c>
      <c r="D332" s="6" t="s">
        <v>939</v>
      </c>
      <c r="E332" s="10" t="s">
        <v>938</v>
      </c>
      <c r="F332" s="10"/>
      <c r="G332" s="6" t="s">
        <v>261</v>
      </c>
      <c r="H332" s="10">
        <v>0.49872</v>
      </c>
      <c r="I332" s="10">
        <v>0.49085000000000001</v>
      </c>
      <c r="J332" s="10">
        <v>0.98957000000000006</v>
      </c>
      <c r="K332" s="10" t="s">
        <v>395</v>
      </c>
      <c r="L332" s="10" t="s">
        <v>703</v>
      </c>
      <c r="M332" t="s">
        <v>262</v>
      </c>
      <c r="N332">
        <v>1.0602973387959453</v>
      </c>
      <c r="O332" t="s">
        <v>262</v>
      </c>
      <c r="P332">
        <v>1</v>
      </c>
      <c r="Q332" t="s">
        <v>261</v>
      </c>
      <c r="R332" t="s">
        <v>261</v>
      </c>
      <c r="S332" s="10" t="s">
        <v>395</v>
      </c>
      <c r="T332" s="10" t="s">
        <v>939</v>
      </c>
    </row>
    <row r="333" spans="1:20" x14ac:dyDescent="0.2">
      <c r="A333" s="6" t="s">
        <v>721</v>
      </c>
      <c r="B333" s="10">
        <v>2.43647E-2</v>
      </c>
      <c r="C333" s="10">
        <v>0.96769312399999996</v>
      </c>
      <c r="D333" s="6" t="s">
        <v>939</v>
      </c>
      <c r="E333" s="10" t="s">
        <v>938</v>
      </c>
      <c r="F333" s="10"/>
      <c r="G333" s="6" t="s">
        <v>261</v>
      </c>
      <c r="H333" s="10">
        <v>0.44314999999999999</v>
      </c>
      <c r="I333" s="10">
        <v>0.55218999999999996</v>
      </c>
      <c r="J333" s="10">
        <v>0.99533999999999989</v>
      </c>
      <c r="K333" s="10" t="s">
        <v>395</v>
      </c>
      <c r="L333" s="10" t="s">
        <v>703</v>
      </c>
      <c r="M333" t="s">
        <v>262</v>
      </c>
      <c r="N333">
        <v>0.99074217050128444</v>
      </c>
      <c r="O333" t="s">
        <v>261</v>
      </c>
      <c r="P333">
        <v>1</v>
      </c>
      <c r="Q333" t="s">
        <v>262</v>
      </c>
      <c r="R333" t="s">
        <v>261</v>
      </c>
      <c r="S333" s="10" t="s">
        <v>395</v>
      </c>
      <c r="T333" s="10" t="s">
        <v>939</v>
      </c>
    </row>
    <row r="334" spans="1:20" x14ac:dyDescent="0.2">
      <c r="A334" s="6" t="s">
        <v>754</v>
      </c>
      <c r="B334" s="10">
        <v>5.2391600000000003E-2</v>
      </c>
      <c r="C334" s="10">
        <v>0.96257571600000003</v>
      </c>
      <c r="D334" s="6" t="s">
        <v>939</v>
      </c>
      <c r="E334" s="10" t="s">
        <v>938</v>
      </c>
      <c r="F334" s="10"/>
      <c r="G334" s="6" t="s">
        <v>261</v>
      </c>
      <c r="H334" s="10">
        <v>0.58884000000000003</v>
      </c>
      <c r="I334" s="10">
        <v>0.38168000000000002</v>
      </c>
      <c r="J334" s="10">
        <v>0.97052000000000005</v>
      </c>
      <c r="K334" s="10" t="s">
        <v>395</v>
      </c>
      <c r="L334" s="10" t="s">
        <v>703</v>
      </c>
      <c r="M334" t="s">
        <v>261</v>
      </c>
      <c r="N334">
        <v>1.9801600878495904</v>
      </c>
      <c r="O334" t="s">
        <v>262</v>
      </c>
      <c r="P334">
        <v>1</v>
      </c>
      <c r="Q334" t="s">
        <v>262</v>
      </c>
      <c r="R334" t="s">
        <v>261</v>
      </c>
      <c r="S334" s="10" t="s">
        <v>395</v>
      </c>
      <c r="T334" s="10" t="s">
        <v>939</v>
      </c>
    </row>
    <row r="335" spans="1:20" x14ac:dyDescent="0.2">
      <c r="A335" s="6" t="s">
        <v>719</v>
      </c>
      <c r="B335" s="10">
        <v>1.47235E-2</v>
      </c>
      <c r="C335" s="10">
        <v>0.96316019500000005</v>
      </c>
      <c r="D335" s="6" t="s">
        <v>939</v>
      </c>
      <c r="E335" s="10" t="s">
        <v>938</v>
      </c>
      <c r="F335" s="10"/>
      <c r="G335" s="6" t="s">
        <v>261</v>
      </c>
      <c r="H335" s="10">
        <v>0.44777</v>
      </c>
      <c r="I335" s="10">
        <v>0.54639000000000004</v>
      </c>
      <c r="J335" s="10">
        <v>0.99416000000000004</v>
      </c>
      <c r="K335" s="10" t="s">
        <v>395</v>
      </c>
      <c r="L335" s="10" t="s">
        <v>703</v>
      </c>
      <c r="M335" t="s">
        <v>262</v>
      </c>
      <c r="N335">
        <v>1.0021049122556374</v>
      </c>
      <c r="O335" t="s">
        <v>261</v>
      </c>
      <c r="P335">
        <v>1</v>
      </c>
      <c r="Q335" t="s">
        <v>262</v>
      </c>
      <c r="R335" t="s">
        <v>261</v>
      </c>
      <c r="S335" s="10" t="s">
        <v>395</v>
      </c>
      <c r="T335" s="10" t="s">
        <v>939</v>
      </c>
    </row>
    <row r="336" spans="1:20" x14ac:dyDescent="0.2">
      <c r="A336" s="6" t="s">
        <v>741</v>
      </c>
      <c r="B336" s="10">
        <v>1.8385700000000001E-2</v>
      </c>
      <c r="C336" s="10">
        <v>0.92486576600000003</v>
      </c>
      <c r="D336" s="6" t="s">
        <v>939</v>
      </c>
      <c r="E336" s="10" t="s">
        <v>938</v>
      </c>
      <c r="F336" s="10"/>
      <c r="G336" s="6" t="s">
        <v>261</v>
      </c>
      <c r="H336" s="10">
        <v>0.54661999999999999</v>
      </c>
      <c r="I336" s="10">
        <v>0.44575999999999999</v>
      </c>
      <c r="J336" s="10">
        <v>0.99238000000000004</v>
      </c>
      <c r="K336" s="10" t="s">
        <v>395</v>
      </c>
      <c r="L336" s="10" t="s">
        <v>703</v>
      </c>
      <c r="M336" t="s">
        <v>262</v>
      </c>
      <c r="N336">
        <v>1.072743790069302</v>
      </c>
      <c r="O336" t="s">
        <v>261</v>
      </c>
      <c r="P336">
        <v>1</v>
      </c>
      <c r="Q336" t="s">
        <v>261</v>
      </c>
      <c r="R336" t="s">
        <v>262</v>
      </c>
      <c r="S336" s="10" t="s">
        <v>395</v>
      </c>
      <c r="T336" s="10" t="s">
        <v>939</v>
      </c>
    </row>
    <row r="337" spans="1:20" x14ac:dyDescent="0.2">
      <c r="A337" s="6" t="s">
        <v>708</v>
      </c>
      <c r="B337" s="10">
        <v>3.2511199999999997E-2</v>
      </c>
      <c r="C337" s="10">
        <v>0.97501002299999995</v>
      </c>
      <c r="D337" s="6" t="s">
        <v>939</v>
      </c>
      <c r="E337" s="10" t="s">
        <v>938</v>
      </c>
      <c r="F337" s="10"/>
      <c r="G337" s="6" t="s">
        <v>261</v>
      </c>
      <c r="H337" s="10">
        <v>0.40217999999999998</v>
      </c>
      <c r="I337" s="10">
        <v>0.57479999999999998</v>
      </c>
      <c r="J337" s="10">
        <v>0.97697999999999996</v>
      </c>
      <c r="K337" s="10" t="s">
        <v>395</v>
      </c>
      <c r="L337" s="10" t="s">
        <v>703</v>
      </c>
      <c r="M337" t="s">
        <v>261</v>
      </c>
      <c r="N337">
        <v>1.1023985010404835</v>
      </c>
      <c r="O337" t="s">
        <v>262</v>
      </c>
      <c r="P337">
        <v>1</v>
      </c>
      <c r="Q337" t="s">
        <v>261</v>
      </c>
      <c r="R337" t="s">
        <v>262</v>
      </c>
      <c r="S337" s="10" t="s">
        <v>395</v>
      </c>
      <c r="T337" s="10" t="s">
        <v>939</v>
      </c>
    </row>
    <row r="338" spans="1:20" x14ac:dyDescent="0.2">
      <c r="A338" s="6" t="s">
        <v>705</v>
      </c>
      <c r="B338" s="10">
        <v>6.6218200000000005E-2</v>
      </c>
      <c r="C338" s="10">
        <v>0.96703489899999995</v>
      </c>
      <c r="D338" s="6" t="s">
        <v>939</v>
      </c>
      <c r="E338" s="10" t="s">
        <v>938</v>
      </c>
      <c r="F338" s="10"/>
      <c r="G338" s="6" t="s">
        <v>261</v>
      </c>
      <c r="H338" s="10">
        <v>0.37339</v>
      </c>
      <c r="I338" s="10">
        <v>0.60716000000000003</v>
      </c>
      <c r="J338" s="10">
        <v>0.98055000000000003</v>
      </c>
      <c r="K338" s="10" t="s">
        <v>395</v>
      </c>
      <c r="L338" s="10" t="s">
        <v>703</v>
      </c>
      <c r="M338" t="s">
        <v>262</v>
      </c>
      <c r="N338">
        <v>0.96270331791439812</v>
      </c>
      <c r="O338" t="s">
        <v>262</v>
      </c>
      <c r="P338">
        <v>1</v>
      </c>
      <c r="Q338" t="s">
        <v>262</v>
      </c>
      <c r="R338" t="s">
        <v>261</v>
      </c>
      <c r="S338" s="10" t="s">
        <v>395</v>
      </c>
      <c r="T338" s="10" t="s">
        <v>939</v>
      </c>
    </row>
    <row r="339" spans="1:20" x14ac:dyDescent="0.2">
      <c r="A339" s="6" t="s">
        <v>289</v>
      </c>
      <c r="B339" s="10">
        <v>1.24066E-2</v>
      </c>
      <c r="C339" s="10">
        <v>0.95313541199999996</v>
      </c>
      <c r="D339" s="6" t="s">
        <v>939</v>
      </c>
      <c r="E339" s="10" t="s">
        <v>938</v>
      </c>
      <c r="F339" s="10"/>
      <c r="G339" s="6" t="s">
        <v>261</v>
      </c>
      <c r="H339" s="10">
        <v>1</v>
      </c>
      <c r="I339" s="10">
        <v>0</v>
      </c>
      <c r="J339" s="10">
        <v>1</v>
      </c>
      <c r="K339" s="10" t="s">
        <v>952</v>
      </c>
      <c r="L339" s="10" t="s">
        <v>261</v>
      </c>
      <c r="M339" t="s">
        <v>261</v>
      </c>
      <c r="N339">
        <v>0.95589223903653064</v>
      </c>
      <c r="O339" t="s">
        <v>261</v>
      </c>
      <c r="P339">
        <v>1</v>
      </c>
      <c r="Q339" t="s">
        <v>261</v>
      </c>
      <c r="R339" t="s">
        <v>261</v>
      </c>
      <c r="S339" s="10" t="s">
        <v>290</v>
      </c>
    </row>
    <row r="340" spans="1:20" x14ac:dyDescent="0.2">
      <c r="A340" s="6" t="s">
        <v>291</v>
      </c>
      <c r="B340" s="10">
        <v>7.54858E-3</v>
      </c>
      <c r="C340" s="10">
        <v>0.94848547699999997</v>
      </c>
      <c r="D340" s="6" t="s">
        <v>939</v>
      </c>
      <c r="E340" s="10" t="s">
        <v>938</v>
      </c>
      <c r="F340" s="10"/>
      <c r="G340" s="6" t="s">
        <v>261</v>
      </c>
      <c r="H340" s="10">
        <v>1</v>
      </c>
      <c r="I340" s="10">
        <v>0</v>
      </c>
      <c r="J340" s="10">
        <v>1</v>
      </c>
      <c r="K340" s="10" t="s">
        <v>952</v>
      </c>
      <c r="L340" s="10" t="s">
        <v>261</v>
      </c>
      <c r="M340" t="s">
        <v>261</v>
      </c>
      <c r="N340">
        <v>1.0093251418040634</v>
      </c>
      <c r="O340" t="s">
        <v>261</v>
      </c>
      <c r="P340">
        <v>1</v>
      </c>
      <c r="Q340" t="s">
        <v>261</v>
      </c>
      <c r="R340" t="s">
        <v>261</v>
      </c>
      <c r="S340" s="10" t="s">
        <v>290</v>
      </c>
    </row>
    <row r="341" spans="1:20" x14ac:dyDescent="0.2">
      <c r="A341" s="6" t="s">
        <v>292</v>
      </c>
      <c r="B341" s="10">
        <v>1.10613E-2</v>
      </c>
      <c r="C341" s="10">
        <v>0.96305886799999996</v>
      </c>
      <c r="D341" s="6" t="s">
        <v>939</v>
      </c>
      <c r="E341" s="10" t="s">
        <v>938</v>
      </c>
      <c r="F341" s="10"/>
      <c r="G341" s="6" t="s">
        <v>261</v>
      </c>
      <c r="H341" s="10">
        <v>1</v>
      </c>
      <c r="I341" s="10">
        <v>0</v>
      </c>
      <c r="J341" s="10">
        <v>1</v>
      </c>
      <c r="K341" s="10" t="s">
        <v>952</v>
      </c>
      <c r="L341" s="10" t="s">
        <v>261</v>
      </c>
      <c r="M341" t="s">
        <v>261</v>
      </c>
      <c r="N341">
        <v>0.97135460612104008</v>
      </c>
      <c r="O341" t="s">
        <v>261</v>
      </c>
      <c r="P341">
        <v>1</v>
      </c>
      <c r="Q341" t="s">
        <v>261</v>
      </c>
      <c r="R341" t="s">
        <v>261</v>
      </c>
      <c r="S341" s="10" t="s">
        <v>290</v>
      </c>
    </row>
    <row r="342" spans="1:20" x14ac:dyDescent="0.2">
      <c r="A342" s="6" t="s">
        <v>293</v>
      </c>
      <c r="B342" s="10">
        <v>3.3557499999999997E-2</v>
      </c>
      <c r="C342" s="10">
        <v>0.97217430999999999</v>
      </c>
      <c r="D342" s="6" t="s">
        <v>939</v>
      </c>
      <c r="E342" s="10" t="s">
        <v>938</v>
      </c>
      <c r="F342" s="10"/>
      <c r="G342" s="6" t="s">
        <v>262</v>
      </c>
      <c r="H342" s="10">
        <v>0</v>
      </c>
      <c r="I342" s="10">
        <v>0.98429</v>
      </c>
      <c r="J342" s="10">
        <v>0.98429</v>
      </c>
      <c r="K342" s="10" t="s">
        <v>950</v>
      </c>
      <c r="L342" s="10" t="s">
        <v>262</v>
      </c>
      <c r="M342" t="s">
        <v>262</v>
      </c>
      <c r="N342">
        <v>0.99347216227880886</v>
      </c>
      <c r="O342" t="s">
        <v>262</v>
      </c>
      <c r="P342">
        <v>1</v>
      </c>
      <c r="Q342" t="s">
        <v>262</v>
      </c>
      <c r="R342" t="s">
        <v>262</v>
      </c>
      <c r="S342" s="10" t="s">
        <v>290</v>
      </c>
    </row>
    <row r="343" spans="1:20" x14ac:dyDescent="0.2">
      <c r="A343" s="6" t="s">
        <v>294</v>
      </c>
      <c r="B343" s="10">
        <v>6.3527699999999998E-3</v>
      </c>
      <c r="C343" s="10">
        <v>0.97576982800000001</v>
      </c>
      <c r="D343" s="6" t="s">
        <v>939</v>
      </c>
      <c r="E343" s="10" t="s">
        <v>938</v>
      </c>
      <c r="F343" s="10"/>
      <c r="G343" s="6" t="s">
        <v>262</v>
      </c>
      <c r="H343" s="10">
        <v>0</v>
      </c>
      <c r="I343" s="10">
        <v>0.99858999999999998</v>
      </c>
      <c r="J343" s="10">
        <v>0.99858999999999998</v>
      </c>
      <c r="K343" s="10" t="s">
        <v>950</v>
      </c>
      <c r="L343" s="10" t="s">
        <v>262</v>
      </c>
      <c r="M343" t="s">
        <v>262</v>
      </c>
      <c r="N343">
        <v>1.0082487295533142</v>
      </c>
      <c r="O343" t="s">
        <v>262</v>
      </c>
      <c r="P343">
        <v>1</v>
      </c>
      <c r="Q343" t="s">
        <v>262</v>
      </c>
      <c r="R343" t="s">
        <v>262</v>
      </c>
      <c r="S343" s="10" t="s">
        <v>290</v>
      </c>
    </row>
    <row r="344" spans="1:20" x14ac:dyDescent="0.2">
      <c r="A344" s="11" t="s">
        <v>295</v>
      </c>
      <c r="B344" s="12">
        <v>6.69656E-2</v>
      </c>
      <c r="C344" s="12">
        <v>0.80881350299999999</v>
      </c>
      <c r="D344" s="11" t="s">
        <v>939</v>
      </c>
      <c r="E344" s="12" t="s">
        <v>938</v>
      </c>
      <c r="F344" s="12" t="s">
        <v>951</v>
      </c>
      <c r="G344" s="11" t="s">
        <v>262</v>
      </c>
      <c r="H344" s="12">
        <v>0</v>
      </c>
      <c r="I344" s="12">
        <v>0.97628000000000004</v>
      </c>
      <c r="J344" s="12">
        <v>0.97628000000000004</v>
      </c>
      <c r="K344" s="12" t="s">
        <v>950</v>
      </c>
      <c r="L344" s="12" t="s">
        <v>262</v>
      </c>
      <c r="M344" t="s">
        <v>262</v>
      </c>
      <c r="N344">
        <v>0.88900500402774396</v>
      </c>
      <c r="O344" t="s">
        <v>262</v>
      </c>
      <c r="P344">
        <v>1</v>
      </c>
      <c r="Q344" t="s">
        <v>262</v>
      </c>
      <c r="R344" t="s">
        <v>262</v>
      </c>
      <c r="S344" s="10" t="s">
        <v>290</v>
      </c>
    </row>
    <row r="345" spans="1:20" x14ac:dyDescent="0.2">
      <c r="A345" s="6" t="s">
        <v>296</v>
      </c>
      <c r="B345" s="10">
        <v>2.4439499999999999E-2</v>
      </c>
      <c r="C345" s="10">
        <v>0.97861531899999998</v>
      </c>
      <c r="D345" s="6" t="s">
        <v>939</v>
      </c>
      <c r="E345" s="10" t="s">
        <v>938</v>
      </c>
      <c r="F345" s="10"/>
      <c r="G345" s="6" t="s">
        <v>262</v>
      </c>
      <c r="H345" s="10">
        <v>0</v>
      </c>
      <c r="I345" s="10">
        <v>0.98568999999999996</v>
      </c>
      <c r="J345" s="10">
        <v>0.98568999999999996</v>
      </c>
      <c r="K345" s="10" t="s">
        <v>950</v>
      </c>
      <c r="L345" s="10" t="s">
        <v>262</v>
      </c>
      <c r="M345" t="s">
        <v>262</v>
      </c>
      <c r="N345">
        <v>0.94247991591421765</v>
      </c>
      <c r="O345" t="s">
        <v>262</v>
      </c>
      <c r="P345">
        <v>1</v>
      </c>
      <c r="Q345" t="s">
        <v>262</v>
      </c>
      <c r="R345" t="s">
        <v>262</v>
      </c>
      <c r="S345" s="10" t="s">
        <v>290</v>
      </c>
    </row>
    <row r="346" spans="1:20" x14ac:dyDescent="0.2">
      <c r="A346" s="6" t="s">
        <v>297</v>
      </c>
      <c r="B346" s="10">
        <v>1.2032899999999999E-2</v>
      </c>
      <c r="C346" s="10">
        <v>0.97853205300000001</v>
      </c>
      <c r="D346" s="6" t="s">
        <v>939</v>
      </c>
      <c r="E346" s="10" t="s">
        <v>938</v>
      </c>
      <c r="F346" s="10"/>
      <c r="G346" s="6" t="s">
        <v>262</v>
      </c>
      <c r="H346" s="10">
        <v>0</v>
      </c>
      <c r="I346" s="10">
        <v>1</v>
      </c>
      <c r="J346" s="10">
        <v>1</v>
      </c>
      <c r="K346" s="10" t="s">
        <v>950</v>
      </c>
      <c r="L346" s="10" t="s">
        <v>262</v>
      </c>
      <c r="M346" t="s">
        <v>262</v>
      </c>
      <c r="N346">
        <v>0.94470405892018505</v>
      </c>
      <c r="O346" t="s">
        <v>262</v>
      </c>
      <c r="P346">
        <v>1</v>
      </c>
      <c r="Q346" t="s">
        <v>262</v>
      </c>
      <c r="R346" t="s">
        <v>262</v>
      </c>
      <c r="S346" s="10" t="s">
        <v>290</v>
      </c>
    </row>
    <row r="347" spans="1:20" x14ac:dyDescent="0.2">
      <c r="A347" s="6" t="s">
        <v>298</v>
      </c>
      <c r="B347" s="10">
        <v>3.5725E-2</v>
      </c>
      <c r="C347" s="10">
        <v>0.97548649600000004</v>
      </c>
      <c r="D347" s="6" t="s">
        <v>939</v>
      </c>
      <c r="E347" s="10" t="s">
        <v>938</v>
      </c>
      <c r="F347" s="10"/>
      <c r="G347" s="6" t="s">
        <v>262</v>
      </c>
      <c r="H347" s="10">
        <v>0</v>
      </c>
      <c r="I347" s="10">
        <v>0.98797999999999997</v>
      </c>
      <c r="J347" s="10">
        <v>0.98797999999999997</v>
      </c>
      <c r="K347" s="10" t="s">
        <v>950</v>
      </c>
      <c r="L347" s="10" t="s">
        <v>262</v>
      </c>
      <c r="M347" t="s">
        <v>262</v>
      </c>
      <c r="N347">
        <v>0.97424266695894846</v>
      </c>
      <c r="O347" t="s">
        <v>262</v>
      </c>
      <c r="P347">
        <v>1</v>
      </c>
      <c r="Q347" t="s">
        <v>262</v>
      </c>
      <c r="R347" t="s">
        <v>262</v>
      </c>
      <c r="S347" s="10" t="s">
        <v>290</v>
      </c>
    </row>
    <row r="348" spans="1:20" x14ac:dyDescent="0.2">
      <c r="A348" s="6" t="s">
        <v>299</v>
      </c>
      <c r="B348" s="10">
        <v>1.1435000000000001E-2</v>
      </c>
      <c r="C348" s="10">
        <v>0.97732881400000005</v>
      </c>
      <c r="D348" s="6" t="s">
        <v>939</v>
      </c>
      <c r="E348" s="10" t="s">
        <v>938</v>
      </c>
      <c r="F348" s="10"/>
      <c r="G348" s="6" t="s">
        <v>262</v>
      </c>
      <c r="H348" s="10">
        <v>0</v>
      </c>
      <c r="I348" s="10">
        <v>0.99731000000000003</v>
      </c>
      <c r="J348" s="10">
        <v>0.99731000000000003</v>
      </c>
      <c r="K348" s="10" t="s">
        <v>950</v>
      </c>
      <c r="L348" s="10" t="s">
        <v>262</v>
      </c>
      <c r="M348" t="s">
        <v>262</v>
      </c>
      <c r="N348">
        <v>0.93633666359095102</v>
      </c>
      <c r="O348" t="s">
        <v>262</v>
      </c>
      <c r="P348">
        <v>1</v>
      </c>
      <c r="Q348" t="s">
        <v>262</v>
      </c>
      <c r="R348" t="s">
        <v>262</v>
      </c>
      <c r="S348" s="10" t="s">
        <v>290</v>
      </c>
    </row>
    <row r="349" spans="1:20" x14ac:dyDescent="0.2">
      <c r="A349" s="6" t="s">
        <v>300</v>
      </c>
      <c r="B349" s="10">
        <v>3.4304899999999999E-2</v>
      </c>
      <c r="C349" s="10">
        <v>0.90991225399999998</v>
      </c>
      <c r="D349" s="6" t="s">
        <v>939</v>
      </c>
      <c r="E349" s="10" t="s">
        <v>938</v>
      </c>
      <c r="F349" s="10"/>
      <c r="G349" s="6" t="s">
        <v>262</v>
      </c>
      <c r="H349" s="10">
        <v>0</v>
      </c>
      <c r="I349" s="10">
        <v>0.99078999999999995</v>
      </c>
      <c r="J349" s="10">
        <v>0.99078999999999995</v>
      </c>
      <c r="K349" s="10" t="s">
        <v>950</v>
      </c>
      <c r="L349" s="10" t="s">
        <v>262</v>
      </c>
      <c r="M349" t="s">
        <v>262</v>
      </c>
      <c r="N349">
        <v>1.0183278289151481</v>
      </c>
      <c r="O349" t="s">
        <v>262</v>
      </c>
      <c r="P349">
        <v>1</v>
      </c>
      <c r="Q349" t="s">
        <v>262</v>
      </c>
      <c r="R349" t="s">
        <v>262</v>
      </c>
      <c r="S349" s="10" t="s">
        <v>290</v>
      </c>
    </row>
    <row r="350" spans="1:20" x14ac:dyDescent="0.2">
      <c r="A350" s="6" t="s">
        <v>301</v>
      </c>
      <c r="B350" s="10">
        <v>1.57698E-2</v>
      </c>
      <c r="C350" s="10">
        <v>0.97358018000000002</v>
      </c>
      <c r="D350" s="6" t="s">
        <v>939</v>
      </c>
      <c r="E350" s="10" t="s">
        <v>938</v>
      </c>
      <c r="F350" s="10"/>
      <c r="G350" s="6" t="s">
        <v>262</v>
      </c>
      <c r="H350" s="10">
        <v>0</v>
      </c>
      <c r="I350" s="10">
        <v>0.99692000000000003</v>
      </c>
      <c r="J350" s="10">
        <v>0.99692000000000003</v>
      </c>
      <c r="K350" s="10" t="s">
        <v>950</v>
      </c>
      <c r="L350" s="10" t="s">
        <v>262</v>
      </c>
      <c r="M350" t="s">
        <v>262</v>
      </c>
      <c r="N350">
        <v>1.0139245410955589</v>
      </c>
      <c r="O350" t="s">
        <v>262</v>
      </c>
      <c r="P350">
        <v>1</v>
      </c>
      <c r="Q350" t="s">
        <v>262</v>
      </c>
      <c r="R350" t="s">
        <v>262</v>
      </c>
      <c r="S350" s="10" t="s">
        <v>290</v>
      </c>
    </row>
    <row r="351" spans="1:20" x14ac:dyDescent="0.2">
      <c r="A351" s="6" t="s">
        <v>302</v>
      </c>
      <c r="B351" s="10">
        <v>2.9745899999999999E-2</v>
      </c>
      <c r="C351" s="10">
        <v>0.976318138</v>
      </c>
      <c r="D351" s="6" t="s">
        <v>939</v>
      </c>
      <c r="E351" s="10" t="s">
        <v>938</v>
      </c>
      <c r="F351" s="10"/>
      <c r="G351" s="6" t="s">
        <v>262</v>
      </c>
      <c r="H351" s="10">
        <v>0</v>
      </c>
      <c r="I351" s="10">
        <v>0.99146999999999996</v>
      </c>
      <c r="J351" s="10">
        <v>0.99146999999999996</v>
      </c>
      <c r="K351" s="10" t="s">
        <v>950</v>
      </c>
      <c r="L351" s="10" t="s">
        <v>262</v>
      </c>
      <c r="M351" t="s">
        <v>262</v>
      </c>
      <c r="N351">
        <v>0.93499434733455078</v>
      </c>
      <c r="O351" t="s">
        <v>262</v>
      </c>
      <c r="P351">
        <v>1</v>
      </c>
      <c r="Q351" t="s">
        <v>262</v>
      </c>
      <c r="R351" t="s">
        <v>262</v>
      </c>
      <c r="S351" s="10" t="s">
        <v>290</v>
      </c>
    </row>
    <row r="352" spans="1:20" x14ac:dyDescent="0.2">
      <c r="A352" s="6" t="s">
        <v>303</v>
      </c>
      <c r="B352" s="10">
        <v>7.6158400000000001E-2</v>
      </c>
      <c r="C352" s="10">
        <v>0.96948816900000001</v>
      </c>
      <c r="D352" s="6" t="s">
        <v>939</v>
      </c>
      <c r="E352" s="10" t="s">
        <v>938</v>
      </c>
      <c r="F352" s="10"/>
      <c r="G352" s="6" t="s">
        <v>262</v>
      </c>
      <c r="H352" s="10">
        <v>0</v>
      </c>
      <c r="I352" s="10">
        <v>0.96660999999999997</v>
      </c>
      <c r="J352" s="10">
        <v>0.96660999999999997</v>
      </c>
      <c r="K352" s="10" t="s">
        <v>950</v>
      </c>
      <c r="L352" s="10" t="s">
        <v>262</v>
      </c>
      <c r="M352" t="s">
        <v>262</v>
      </c>
      <c r="N352">
        <v>0.95350094273886132</v>
      </c>
      <c r="O352" t="s">
        <v>262</v>
      </c>
      <c r="P352">
        <v>1</v>
      </c>
      <c r="Q352" t="s">
        <v>262</v>
      </c>
      <c r="R352" t="s">
        <v>262</v>
      </c>
      <c r="S352" s="10" t="s">
        <v>290</v>
      </c>
    </row>
    <row r="353" spans="1:19" x14ac:dyDescent="0.2">
      <c r="A353" s="6" t="s">
        <v>304</v>
      </c>
      <c r="B353" s="10">
        <v>1.7264600000000001E-2</v>
      </c>
      <c r="C353" s="10">
        <v>0.971219426</v>
      </c>
      <c r="D353" s="6" t="s">
        <v>939</v>
      </c>
      <c r="E353" s="10" t="s">
        <v>938</v>
      </c>
      <c r="F353" s="10"/>
      <c r="G353" s="6" t="s">
        <v>262</v>
      </c>
      <c r="H353" s="10">
        <v>0</v>
      </c>
      <c r="I353" s="10">
        <v>0.99724000000000002</v>
      </c>
      <c r="J353" s="10">
        <v>0.99724000000000002</v>
      </c>
      <c r="K353" s="10" t="s">
        <v>950</v>
      </c>
      <c r="L353" s="10" t="s">
        <v>262</v>
      </c>
      <c r="M353" t="s">
        <v>262</v>
      </c>
      <c r="N353">
        <v>1.0063367857614345</v>
      </c>
      <c r="O353" t="s">
        <v>262</v>
      </c>
      <c r="P353">
        <v>1</v>
      </c>
      <c r="Q353" t="s">
        <v>262</v>
      </c>
      <c r="R353" t="s">
        <v>262</v>
      </c>
      <c r="S353" s="10" t="s">
        <v>290</v>
      </c>
    </row>
    <row r="354" spans="1:19" x14ac:dyDescent="0.2">
      <c r="A354" s="6" t="s">
        <v>305</v>
      </c>
      <c r="B354" s="10">
        <v>1.2182399999999999E-2</v>
      </c>
      <c r="C354" s="10">
        <v>0.97530286200000005</v>
      </c>
      <c r="D354" s="6" t="s">
        <v>939</v>
      </c>
      <c r="E354" s="10" t="s">
        <v>938</v>
      </c>
      <c r="F354" s="10"/>
      <c r="G354" s="6" t="s">
        <v>262</v>
      </c>
      <c r="H354" s="10">
        <v>0</v>
      </c>
      <c r="I354" s="10">
        <v>0.99678</v>
      </c>
      <c r="J354" s="10">
        <v>0.99678</v>
      </c>
      <c r="K354" s="10" t="s">
        <v>950</v>
      </c>
      <c r="L354" s="10" t="s">
        <v>262</v>
      </c>
      <c r="M354" t="s">
        <v>262</v>
      </c>
      <c r="N354">
        <v>1.009895898267049</v>
      </c>
      <c r="O354" t="s">
        <v>262</v>
      </c>
      <c r="P354">
        <v>1</v>
      </c>
      <c r="Q354" t="s">
        <v>262</v>
      </c>
      <c r="R354" t="s">
        <v>262</v>
      </c>
      <c r="S354" s="10" t="s">
        <v>290</v>
      </c>
    </row>
    <row r="355" spans="1:19" x14ac:dyDescent="0.2">
      <c r="A355" s="6" t="s">
        <v>306</v>
      </c>
      <c r="B355" s="10">
        <v>1.68909E-2</v>
      </c>
      <c r="C355" s="10">
        <v>0.97505122799999999</v>
      </c>
      <c r="D355" s="6" t="s">
        <v>939</v>
      </c>
      <c r="E355" s="10" t="s">
        <v>938</v>
      </c>
      <c r="F355" s="10"/>
      <c r="G355" s="6" t="s">
        <v>262</v>
      </c>
      <c r="H355" s="10">
        <v>0</v>
      </c>
      <c r="I355" s="10">
        <v>0.99353999999999998</v>
      </c>
      <c r="J355" s="10">
        <v>0.99353999999999998</v>
      </c>
      <c r="K355" s="10" t="s">
        <v>950</v>
      </c>
      <c r="L355" s="10" t="s">
        <v>262</v>
      </c>
      <c r="M355" t="s">
        <v>262</v>
      </c>
      <c r="N355">
        <v>0.943124187937466</v>
      </c>
      <c r="O355" t="s">
        <v>262</v>
      </c>
      <c r="P355">
        <v>1</v>
      </c>
      <c r="Q355" t="s">
        <v>262</v>
      </c>
      <c r="R355" t="s">
        <v>262</v>
      </c>
      <c r="S355" s="10" t="s">
        <v>290</v>
      </c>
    </row>
    <row r="356" spans="1:19" x14ac:dyDescent="0.2">
      <c r="A356" s="6" t="s">
        <v>307</v>
      </c>
      <c r="B356" s="10">
        <v>8.2212299999999995E-3</v>
      </c>
      <c r="C356" s="10">
        <v>0.97605359199999997</v>
      </c>
      <c r="D356" s="6" t="s">
        <v>939</v>
      </c>
      <c r="E356" s="10" t="s">
        <v>938</v>
      </c>
      <c r="F356" s="10"/>
      <c r="G356" s="6" t="s">
        <v>262</v>
      </c>
      <c r="H356" s="10">
        <v>0</v>
      </c>
      <c r="I356" s="10">
        <v>0.99853000000000003</v>
      </c>
      <c r="J356" s="10">
        <v>0.99853000000000003</v>
      </c>
      <c r="K356" s="10" t="s">
        <v>950</v>
      </c>
      <c r="L356" s="10" t="s">
        <v>262</v>
      </c>
      <c r="M356" t="s">
        <v>262</v>
      </c>
      <c r="N356">
        <v>1.0098047130798282</v>
      </c>
      <c r="O356" t="s">
        <v>262</v>
      </c>
      <c r="P356">
        <v>1</v>
      </c>
      <c r="Q356" t="s">
        <v>262</v>
      </c>
      <c r="R356" t="s">
        <v>262</v>
      </c>
      <c r="S356" s="10" t="s">
        <v>290</v>
      </c>
    </row>
    <row r="357" spans="1:19" x14ac:dyDescent="0.2">
      <c r="A357" s="6" t="s">
        <v>308</v>
      </c>
      <c r="B357" s="10">
        <v>0.104559</v>
      </c>
      <c r="C357" s="10">
        <v>0.96473689900000004</v>
      </c>
      <c r="D357" s="6" t="s">
        <v>939</v>
      </c>
      <c r="E357" s="10" t="s">
        <v>938</v>
      </c>
      <c r="F357" s="10"/>
      <c r="G357" s="6" t="s">
        <v>262</v>
      </c>
      <c r="H357" s="10">
        <v>0</v>
      </c>
      <c r="I357" s="10">
        <v>0.96372000000000002</v>
      </c>
      <c r="J357" s="10">
        <v>0.96372000000000002</v>
      </c>
      <c r="K357" s="10" t="s">
        <v>950</v>
      </c>
      <c r="L357" s="10" t="s">
        <v>262</v>
      </c>
      <c r="M357" t="s">
        <v>262</v>
      </c>
      <c r="N357">
        <v>0.99669857892130842</v>
      </c>
      <c r="O357" t="s">
        <v>262</v>
      </c>
      <c r="P357">
        <v>1</v>
      </c>
      <c r="Q357" t="s">
        <v>262</v>
      </c>
      <c r="R357" t="s">
        <v>262</v>
      </c>
      <c r="S357" s="10" t="s">
        <v>290</v>
      </c>
    </row>
    <row r="358" spans="1:19" x14ac:dyDescent="0.2">
      <c r="A358" s="6" t="s">
        <v>309</v>
      </c>
      <c r="B358" s="10">
        <v>5.9267599999999997E-2</v>
      </c>
      <c r="C358" s="10">
        <v>0.97547947400000001</v>
      </c>
      <c r="D358" s="6" t="s">
        <v>939</v>
      </c>
      <c r="E358" s="10" t="s">
        <v>938</v>
      </c>
      <c r="F358" s="10"/>
      <c r="G358" s="6" t="s">
        <v>262</v>
      </c>
      <c r="H358" s="10">
        <v>0</v>
      </c>
      <c r="I358" s="10">
        <v>0.99116000000000004</v>
      </c>
      <c r="J358" s="10">
        <v>0.99116000000000004</v>
      </c>
      <c r="K358" s="10" t="s">
        <v>950</v>
      </c>
      <c r="L358" s="10" t="s">
        <v>262</v>
      </c>
      <c r="M358" t="s">
        <v>262</v>
      </c>
      <c r="N358">
        <v>1.1096883983742525</v>
      </c>
      <c r="O358" t="s">
        <v>262</v>
      </c>
      <c r="P358">
        <v>1</v>
      </c>
      <c r="Q358" t="s">
        <v>262</v>
      </c>
      <c r="R358" t="s">
        <v>262</v>
      </c>
      <c r="S358" s="10" t="s">
        <v>290</v>
      </c>
    </row>
    <row r="359" spans="1:19" x14ac:dyDescent="0.2">
      <c r="A359" s="6" t="s">
        <v>310</v>
      </c>
      <c r="B359" s="10">
        <v>9.6412600000000005E-3</v>
      </c>
      <c r="C359" s="10">
        <v>0.92338135799999999</v>
      </c>
      <c r="D359" s="6" t="s">
        <v>939</v>
      </c>
      <c r="E359" s="10" t="s">
        <v>938</v>
      </c>
      <c r="F359" s="10"/>
      <c r="G359" s="6" t="s">
        <v>262</v>
      </c>
      <c r="H359" s="10">
        <v>0</v>
      </c>
      <c r="I359" s="10">
        <v>0.99541999999999997</v>
      </c>
      <c r="J359" s="10">
        <v>0.99541999999999997</v>
      </c>
      <c r="K359" s="10" t="s">
        <v>950</v>
      </c>
      <c r="L359" s="10" t="s">
        <v>262</v>
      </c>
      <c r="M359" t="s">
        <v>262</v>
      </c>
      <c r="N359">
        <v>1.0558650309725772</v>
      </c>
      <c r="O359" t="s">
        <v>262</v>
      </c>
      <c r="P359">
        <v>1</v>
      </c>
      <c r="Q359" t="s">
        <v>262</v>
      </c>
      <c r="R359" t="s">
        <v>262</v>
      </c>
      <c r="S359" s="10" t="s">
        <v>290</v>
      </c>
    </row>
    <row r="360" spans="1:19" x14ac:dyDescent="0.2">
      <c r="A360" s="6" t="s">
        <v>311</v>
      </c>
      <c r="B360" s="10">
        <v>3.1539600000000001E-2</v>
      </c>
      <c r="C360" s="10">
        <v>0.97720533300000001</v>
      </c>
      <c r="D360" s="6" t="s">
        <v>939</v>
      </c>
      <c r="E360" s="10" t="s">
        <v>938</v>
      </c>
      <c r="F360" s="10"/>
      <c r="G360" s="6" t="s">
        <v>262</v>
      </c>
      <c r="H360" s="10">
        <v>0</v>
      </c>
      <c r="I360" s="10">
        <v>0.98077999999999999</v>
      </c>
      <c r="J360" s="10">
        <v>0.98077999999999999</v>
      </c>
      <c r="K360" s="10" t="s">
        <v>950</v>
      </c>
      <c r="L360" s="10" t="s">
        <v>262</v>
      </c>
      <c r="M360" t="s">
        <v>262</v>
      </c>
      <c r="N360">
        <v>0.97180855247633779</v>
      </c>
      <c r="O360" t="s">
        <v>262</v>
      </c>
      <c r="P360">
        <v>1</v>
      </c>
      <c r="Q360" t="s">
        <v>262</v>
      </c>
      <c r="R360" t="s">
        <v>262</v>
      </c>
      <c r="S360" s="10" t="s">
        <v>290</v>
      </c>
    </row>
    <row r="361" spans="1:19" x14ac:dyDescent="0.2">
      <c r="A361" s="11" t="s">
        <v>312</v>
      </c>
      <c r="B361" s="12">
        <v>4.4170399999999999E-2</v>
      </c>
      <c r="C361" s="12">
        <v>0.86040882900000004</v>
      </c>
      <c r="D361" s="11" t="s">
        <v>939</v>
      </c>
      <c r="E361" s="12" t="s">
        <v>938</v>
      </c>
      <c r="F361" s="12" t="s">
        <v>951</v>
      </c>
      <c r="G361" s="11" t="s">
        <v>262</v>
      </c>
      <c r="H361" s="12">
        <v>0</v>
      </c>
      <c r="I361" s="12">
        <v>0.97853000000000001</v>
      </c>
      <c r="J361" s="12">
        <v>0.97853000000000001</v>
      </c>
      <c r="K361" s="12" t="s">
        <v>950</v>
      </c>
      <c r="L361" s="12" t="s">
        <v>262</v>
      </c>
      <c r="M361" t="s">
        <v>262</v>
      </c>
      <c r="N361">
        <v>1.0120375271506015</v>
      </c>
      <c r="O361" t="s">
        <v>262</v>
      </c>
      <c r="P361">
        <v>1</v>
      </c>
      <c r="Q361" t="s">
        <v>262</v>
      </c>
      <c r="R361" t="s">
        <v>262</v>
      </c>
      <c r="S361" s="10" t="s">
        <v>290</v>
      </c>
    </row>
    <row r="362" spans="1:19" x14ac:dyDescent="0.2">
      <c r="A362" s="6" t="s">
        <v>313</v>
      </c>
      <c r="B362" s="10">
        <v>2.24215E-2</v>
      </c>
      <c r="C362" s="10">
        <v>0.97579835000000004</v>
      </c>
      <c r="D362" s="6" t="s">
        <v>939</v>
      </c>
      <c r="E362" s="10" t="s">
        <v>938</v>
      </c>
      <c r="F362" s="10"/>
      <c r="G362" s="6" t="s">
        <v>262</v>
      </c>
      <c r="H362" s="10">
        <v>0</v>
      </c>
      <c r="I362" s="10">
        <v>0.98878999999999995</v>
      </c>
      <c r="J362" s="10">
        <v>0.98878999999999995</v>
      </c>
      <c r="K362" s="10" t="s">
        <v>950</v>
      </c>
      <c r="L362" s="10" t="s">
        <v>262</v>
      </c>
      <c r="M362" t="s">
        <v>262</v>
      </c>
      <c r="N362">
        <v>0.96364633259816912</v>
      </c>
      <c r="O362" t="s">
        <v>262</v>
      </c>
      <c r="P362">
        <v>1</v>
      </c>
      <c r="Q362" t="s">
        <v>262</v>
      </c>
      <c r="R362" t="s">
        <v>262</v>
      </c>
      <c r="S362" s="10" t="s">
        <v>290</v>
      </c>
    </row>
    <row r="363" spans="1:19" x14ac:dyDescent="0.2">
      <c r="A363" s="6" t="s">
        <v>314</v>
      </c>
      <c r="B363" s="10">
        <v>0.12481299999999999</v>
      </c>
      <c r="C363" s="10">
        <v>0.96800467700000004</v>
      </c>
      <c r="D363" s="6" t="s">
        <v>939</v>
      </c>
      <c r="E363" s="10" t="s">
        <v>938</v>
      </c>
      <c r="F363" s="10"/>
      <c r="G363" s="6" t="s">
        <v>262</v>
      </c>
      <c r="H363" s="10">
        <v>0</v>
      </c>
      <c r="I363" s="10">
        <v>0.96938999999999997</v>
      </c>
      <c r="J363" s="10">
        <v>0.96938999999999997</v>
      </c>
      <c r="K363" s="10" t="s">
        <v>950</v>
      </c>
      <c r="L363" s="10" t="s">
        <v>262</v>
      </c>
      <c r="M363" t="s">
        <v>262</v>
      </c>
      <c r="N363">
        <v>0.99276753472163026</v>
      </c>
      <c r="O363" t="s">
        <v>262</v>
      </c>
      <c r="P363">
        <v>1</v>
      </c>
      <c r="Q363" t="s">
        <v>262</v>
      </c>
      <c r="R363" t="s">
        <v>262</v>
      </c>
      <c r="S363" s="10" t="s">
        <v>290</v>
      </c>
    </row>
    <row r="364" spans="1:19" x14ac:dyDescent="0.2">
      <c r="A364" s="6" t="s">
        <v>315</v>
      </c>
      <c r="B364" s="10">
        <v>1.8460399999999998E-2</v>
      </c>
      <c r="C364" s="10">
        <v>0.934112045</v>
      </c>
      <c r="D364" s="6" t="s">
        <v>939</v>
      </c>
      <c r="E364" s="10" t="s">
        <v>938</v>
      </c>
      <c r="F364" s="10"/>
      <c r="G364" s="6" t="s">
        <v>262</v>
      </c>
      <c r="H364" s="10">
        <v>0</v>
      </c>
      <c r="I364" s="10">
        <v>1</v>
      </c>
      <c r="J364" s="10">
        <v>1</v>
      </c>
      <c r="K364" s="10" t="s">
        <v>950</v>
      </c>
      <c r="L364" s="6" t="s">
        <v>262</v>
      </c>
      <c r="M364" t="s">
        <v>262</v>
      </c>
      <c r="N364">
        <v>1.0254022476360214</v>
      </c>
      <c r="O364" t="s">
        <v>262</v>
      </c>
      <c r="P364">
        <v>1</v>
      </c>
      <c r="Q364" t="s">
        <v>262</v>
      </c>
      <c r="R364" t="s">
        <v>262</v>
      </c>
      <c r="S364" s="10" t="s">
        <v>290</v>
      </c>
    </row>
    <row r="365" spans="1:19" x14ac:dyDescent="0.2">
      <c r="A365" s="6" t="s">
        <v>316</v>
      </c>
      <c r="B365" s="10">
        <v>2.2047799999999999E-2</v>
      </c>
      <c r="C365" s="10">
        <v>0.97833671899999997</v>
      </c>
      <c r="D365" s="6" t="s">
        <v>939</v>
      </c>
      <c r="E365" s="10" t="s">
        <v>938</v>
      </c>
      <c r="F365" s="10"/>
      <c r="G365" s="6" t="s">
        <v>262</v>
      </c>
      <c r="H365" s="10">
        <v>0</v>
      </c>
      <c r="I365" s="10">
        <v>0.99378</v>
      </c>
      <c r="J365" s="10">
        <v>0.99378</v>
      </c>
      <c r="K365" s="10" t="s">
        <v>950</v>
      </c>
      <c r="L365" s="6" t="s">
        <v>262</v>
      </c>
      <c r="M365" t="s">
        <v>262</v>
      </c>
      <c r="N365">
        <v>0.99106666666666665</v>
      </c>
      <c r="O365" t="s">
        <v>262</v>
      </c>
      <c r="P365">
        <v>1</v>
      </c>
      <c r="Q365" t="s">
        <v>262</v>
      </c>
      <c r="R365" t="s">
        <v>262</v>
      </c>
      <c r="S365" s="10" t="s">
        <v>290</v>
      </c>
    </row>
    <row r="366" spans="1:19" x14ac:dyDescent="0.2">
      <c r="A366" s="11" t="s">
        <v>317</v>
      </c>
      <c r="B366" s="12">
        <v>4.0134499999999997E-2</v>
      </c>
      <c r="C366" s="12">
        <v>0.85626053999999996</v>
      </c>
      <c r="D366" s="11" t="s">
        <v>939</v>
      </c>
      <c r="E366" s="12" t="s">
        <v>938</v>
      </c>
      <c r="F366" s="12" t="s">
        <v>951</v>
      </c>
      <c r="G366" s="11" t="s">
        <v>262</v>
      </c>
      <c r="H366" s="12">
        <v>0</v>
      </c>
      <c r="I366" s="12">
        <v>0.98612</v>
      </c>
      <c r="J366" s="12">
        <v>0.98612</v>
      </c>
      <c r="K366" s="12" t="s">
        <v>950</v>
      </c>
      <c r="L366" s="11" t="s">
        <v>262</v>
      </c>
      <c r="M366" t="s">
        <v>262</v>
      </c>
      <c r="N366">
        <v>1.0657241728561782</v>
      </c>
      <c r="O366" t="s">
        <v>262</v>
      </c>
      <c r="P366">
        <v>1</v>
      </c>
      <c r="Q366" t="s">
        <v>262</v>
      </c>
      <c r="R366" t="s">
        <v>262</v>
      </c>
      <c r="S366" s="10" t="s">
        <v>290</v>
      </c>
    </row>
    <row r="367" spans="1:19" x14ac:dyDescent="0.2">
      <c r="A367" s="6" t="s">
        <v>318</v>
      </c>
      <c r="B367" s="10">
        <v>0.21143500000000001</v>
      </c>
      <c r="C367" s="10">
        <v>0.97068560599999998</v>
      </c>
      <c r="D367" s="6" t="s">
        <v>939</v>
      </c>
      <c r="E367" s="10" t="s">
        <v>938</v>
      </c>
      <c r="F367" s="10"/>
      <c r="G367" s="6" t="s">
        <v>262</v>
      </c>
      <c r="H367" s="10">
        <v>0</v>
      </c>
      <c r="I367" s="10">
        <v>0.94864000000000004</v>
      </c>
      <c r="J367" s="10">
        <v>0.94864000000000004</v>
      </c>
      <c r="K367" s="10" t="s">
        <v>950</v>
      </c>
      <c r="L367" s="10" t="s">
        <v>262</v>
      </c>
      <c r="M367" t="s">
        <v>262</v>
      </c>
      <c r="N367">
        <v>1.0604977164076386</v>
      </c>
      <c r="O367" t="s">
        <v>262</v>
      </c>
      <c r="P367">
        <v>1</v>
      </c>
      <c r="Q367" t="s">
        <v>262</v>
      </c>
      <c r="R367" t="s">
        <v>262</v>
      </c>
      <c r="S367" s="10" t="s">
        <v>290</v>
      </c>
    </row>
    <row r="368" spans="1:19" x14ac:dyDescent="0.2">
      <c r="A368" s="6" t="s">
        <v>319</v>
      </c>
      <c r="B368" s="10">
        <v>7.3990999999999996E-3</v>
      </c>
      <c r="C368" s="10">
        <v>0.97123636099999999</v>
      </c>
      <c r="D368" s="6" t="s">
        <v>939</v>
      </c>
      <c r="E368" s="10" t="s">
        <v>938</v>
      </c>
      <c r="F368" s="10"/>
      <c r="G368" s="6" t="s">
        <v>262</v>
      </c>
      <c r="H368" s="10">
        <v>0</v>
      </c>
      <c r="I368" s="10">
        <v>0.99604999999999999</v>
      </c>
      <c r="J368" s="10">
        <v>0.99604999999999999</v>
      </c>
      <c r="K368" s="10" t="s">
        <v>950</v>
      </c>
      <c r="L368" s="6" t="s">
        <v>262</v>
      </c>
      <c r="M368" t="s">
        <v>262</v>
      </c>
      <c r="N368">
        <v>1.0206388018868757</v>
      </c>
      <c r="O368" t="s">
        <v>262</v>
      </c>
      <c r="P368">
        <v>1</v>
      </c>
      <c r="Q368" t="s">
        <v>262</v>
      </c>
      <c r="R368" t="s">
        <v>262</v>
      </c>
      <c r="S368" s="10" t="s">
        <v>290</v>
      </c>
    </row>
    <row r="369" spans="1:19" x14ac:dyDescent="0.2">
      <c r="A369" s="6" t="s">
        <v>320</v>
      </c>
      <c r="B369" s="10">
        <v>2.6532099999999999E-2</v>
      </c>
      <c r="C369" s="10">
        <v>0.97630837400000003</v>
      </c>
      <c r="D369" s="6" t="s">
        <v>939</v>
      </c>
      <c r="E369" s="10" t="s">
        <v>938</v>
      </c>
      <c r="F369" s="10"/>
      <c r="G369" s="6" t="s">
        <v>262</v>
      </c>
      <c r="H369" s="10">
        <v>0</v>
      </c>
      <c r="I369" s="10">
        <v>0.98633000000000004</v>
      </c>
      <c r="J369" s="10">
        <v>0.98633000000000004</v>
      </c>
      <c r="K369" s="10" t="s">
        <v>950</v>
      </c>
      <c r="L369" s="6" t="s">
        <v>262</v>
      </c>
      <c r="M369" t="s">
        <v>262</v>
      </c>
      <c r="N369">
        <v>0.94001735792780572</v>
      </c>
      <c r="O369" t="s">
        <v>262</v>
      </c>
      <c r="P369">
        <v>1</v>
      </c>
      <c r="Q369" t="s">
        <v>262</v>
      </c>
      <c r="R369" t="s">
        <v>262</v>
      </c>
      <c r="S369" s="10" t="s">
        <v>290</v>
      </c>
    </row>
    <row r="370" spans="1:19" x14ac:dyDescent="0.2">
      <c r="A370" s="6" t="s">
        <v>321</v>
      </c>
      <c r="B370" s="10">
        <v>7.3617299999999997E-2</v>
      </c>
      <c r="C370" s="10">
        <v>0.97694868700000004</v>
      </c>
      <c r="D370" s="6" t="s">
        <v>939</v>
      </c>
      <c r="E370" s="10" t="s">
        <v>938</v>
      </c>
      <c r="F370" s="10"/>
      <c r="G370" s="6" t="s">
        <v>262</v>
      </c>
      <c r="H370" s="10">
        <v>0</v>
      </c>
      <c r="I370" s="10">
        <v>0.97089000000000003</v>
      </c>
      <c r="J370" s="10">
        <v>0.97089000000000003</v>
      </c>
      <c r="K370" s="10" t="s">
        <v>950</v>
      </c>
      <c r="L370" s="6" t="s">
        <v>262</v>
      </c>
      <c r="M370" t="s">
        <v>262</v>
      </c>
      <c r="N370">
        <v>1.0046056787379161</v>
      </c>
      <c r="O370" t="s">
        <v>262</v>
      </c>
      <c r="P370">
        <v>1</v>
      </c>
      <c r="Q370" t="s">
        <v>262</v>
      </c>
      <c r="R370" t="s">
        <v>262</v>
      </c>
      <c r="S370" s="10" t="s">
        <v>290</v>
      </c>
    </row>
    <row r="371" spans="1:19" x14ac:dyDescent="0.2">
      <c r="A371" s="6" t="s">
        <v>322</v>
      </c>
      <c r="B371" s="10">
        <v>3.2511199999999997E-2</v>
      </c>
      <c r="C371" s="10">
        <v>0.96961326299999995</v>
      </c>
      <c r="D371" s="6" t="s">
        <v>939</v>
      </c>
      <c r="E371" s="10" t="s">
        <v>938</v>
      </c>
      <c r="F371" s="10"/>
      <c r="G371" s="6" t="s">
        <v>262</v>
      </c>
      <c r="H371" s="10">
        <v>0</v>
      </c>
      <c r="I371" s="10">
        <v>0.98411000000000004</v>
      </c>
      <c r="J371" s="10">
        <v>0.98411000000000004</v>
      </c>
      <c r="K371" s="10" t="s">
        <v>950</v>
      </c>
      <c r="L371" s="6" t="s">
        <v>262</v>
      </c>
      <c r="M371" t="s">
        <v>262</v>
      </c>
      <c r="N371">
        <v>0.92927293195139948</v>
      </c>
      <c r="O371" t="s">
        <v>262</v>
      </c>
      <c r="P371">
        <v>1</v>
      </c>
      <c r="Q371" t="s">
        <v>262</v>
      </c>
      <c r="R371" t="s">
        <v>262</v>
      </c>
      <c r="S371" s="10" t="s">
        <v>290</v>
      </c>
    </row>
    <row r="372" spans="1:19" x14ac:dyDescent="0.2">
      <c r="A372" s="6" t="s">
        <v>323</v>
      </c>
      <c r="B372" s="10">
        <v>3.2884900000000002E-2</v>
      </c>
      <c r="C372" s="10">
        <v>0.97282748900000005</v>
      </c>
      <c r="D372" s="6" t="s">
        <v>939</v>
      </c>
      <c r="E372" s="10" t="s">
        <v>938</v>
      </c>
      <c r="F372" s="10"/>
      <c r="G372" s="6" t="s">
        <v>262</v>
      </c>
      <c r="H372" s="10">
        <v>0</v>
      </c>
      <c r="I372" s="10">
        <v>0.98843000000000003</v>
      </c>
      <c r="J372" s="10">
        <v>0.98843000000000003</v>
      </c>
      <c r="K372" s="10" t="s">
        <v>950</v>
      </c>
      <c r="L372" s="6" t="s">
        <v>262</v>
      </c>
      <c r="M372" t="s">
        <v>262</v>
      </c>
      <c r="N372">
        <v>1.0339622641509434</v>
      </c>
      <c r="O372" t="s">
        <v>262</v>
      </c>
      <c r="P372">
        <v>1</v>
      </c>
      <c r="Q372" t="s">
        <v>262</v>
      </c>
      <c r="R372" t="s">
        <v>262</v>
      </c>
      <c r="S372" s="10" t="s">
        <v>290</v>
      </c>
    </row>
    <row r="373" spans="1:19" x14ac:dyDescent="0.2">
      <c r="A373" s="6" t="s">
        <v>324</v>
      </c>
      <c r="B373" s="10">
        <v>2.6083700000000001E-2</v>
      </c>
      <c r="C373" s="10">
        <v>0.97201507099999995</v>
      </c>
      <c r="D373" s="6" t="s">
        <v>939</v>
      </c>
      <c r="E373" s="10" t="s">
        <v>938</v>
      </c>
      <c r="F373" s="10"/>
      <c r="G373" s="6" t="s">
        <v>262</v>
      </c>
      <c r="H373" s="10">
        <v>0</v>
      </c>
      <c r="I373" s="10">
        <v>0.99019999999999997</v>
      </c>
      <c r="J373" s="10">
        <v>0.99019999999999997</v>
      </c>
      <c r="K373" s="10" t="s">
        <v>950</v>
      </c>
      <c r="L373" s="6" t="s">
        <v>262</v>
      </c>
      <c r="M373" t="s">
        <v>262</v>
      </c>
      <c r="N373">
        <v>0.99355360811194027</v>
      </c>
      <c r="O373" t="s">
        <v>262</v>
      </c>
      <c r="P373">
        <v>1</v>
      </c>
      <c r="Q373" t="s">
        <v>262</v>
      </c>
      <c r="R373" t="s">
        <v>262</v>
      </c>
      <c r="S373" s="10" t="s">
        <v>290</v>
      </c>
    </row>
    <row r="374" spans="1:19" x14ac:dyDescent="0.2">
      <c r="A374" s="6" t="s">
        <v>325</v>
      </c>
      <c r="B374" s="10">
        <v>2.4962600000000001E-2</v>
      </c>
      <c r="C374" s="10">
        <v>0.97173971999999997</v>
      </c>
      <c r="D374" s="6" t="s">
        <v>939</v>
      </c>
      <c r="E374" s="10" t="s">
        <v>938</v>
      </c>
      <c r="F374" s="10"/>
      <c r="G374" s="6" t="s">
        <v>262</v>
      </c>
      <c r="H374" s="10">
        <v>0</v>
      </c>
      <c r="I374" s="10">
        <v>0.98863999999999996</v>
      </c>
      <c r="J374" s="10">
        <v>0.98863999999999996</v>
      </c>
      <c r="K374" s="10" t="s">
        <v>950</v>
      </c>
      <c r="L374" s="6" t="s">
        <v>262</v>
      </c>
      <c r="M374" t="s">
        <v>262</v>
      </c>
      <c r="N374">
        <v>1.0278961220246317</v>
      </c>
      <c r="O374" t="s">
        <v>262</v>
      </c>
      <c r="P374">
        <v>1</v>
      </c>
      <c r="Q374" t="s">
        <v>262</v>
      </c>
      <c r="R374" t="s">
        <v>262</v>
      </c>
      <c r="S374" s="10" t="s">
        <v>290</v>
      </c>
    </row>
    <row r="375" spans="1:19" x14ac:dyDescent="0.2">
      <c r="A375" s="6" t="s">
        <v>326</v>
      </c>
      <c r="B375" s="10">
        <v>1.5994000000000001E-2</v>
      </c>
      <c r="C375" s="10">
        <v>0.97273966499999998</v>
      </c>
      <c r="D375" s="6" t="s">
        <v>939</v>
      </c>
      <c r="E375" s="10" t="s">
        <v>938</v>
      </c>
      <c r="F375" s="10"/>
      <c r="G375" s="6" t="s">
        <v>262</v>
      </c>
      <c r="H375" s="10">
        <v>0</v>
      </c>
      <c r="I375" s="10">
        <v>0.9919</v>
      </c>
      <c r="J375" s="10">
        <v>0.9919</v>
      </c>
      <c r="K375" s="10" t="s">
        <v>950</v>
      </c>
      <c r="L375" s="6" t="s">
        <v>262</v>
      </c>
      <c r="M375" t="s">
        <v>262</v>
      </c>
      <c r="N375">
        <v>1.0154221014667917</v>
      </c>
      <c r="O375" t="s">
        <v>262</v>
      </c>
      <c r="P375">
        <v>1</v>
      </c>
      <c r="Q375" t="s">
        <v>262</v>
      </c>
      <c r="R375" t="s">
        <v>262</v>
      </c>
      <c r="S375" s="10" t="s">
        <v>290</v>
      </c>
    </row>
    <row r="376" spans="1:19" x14ac:dyDescent="0.2">
      <c r="A376" s="6" t="s">
        <v>327</v>
      </c>
      <c r="B376" s="10">
        <v>6.01644E-2</v>
      </c>
      <c r="C376" s="10">
        <v>0.97075661700000004</v>
      </c>
      <c r="D376" s="6" t="s">
        <v>939</v>
      </c>
      <c r="E376" s="10" t="s">
        <v>938</v>
      </c>
      <c r="F376" s="10"/>
      <c r="G376" s="6" t="s">
        <v>262</v>
      </c>
      <c r="H376" s="10">
        <v>0</v>
      </c>
      <c r="I376" s="10">
        <v>0.97560000000000002</v>
      </c>
      <c r="J376" s="10">
        <v>0.97560000000000002</v>
      </c>
      <c r="K376" s="10" t="s">
        <v>950</v>
      </c>
      <c r="L376" s="6" t="s">
        <v>262</v>
      </c>
      <c r="M376" t="s">
        <v>262</v>
      </c>
      <c r="N376">
        <v>0.87653365137517958</v>
      </c>
      <c r="O376" t="s">
        <v>262</v>
      </c>
      <c r="P376">
        <v>1</v>
      </c>
      <c r="Q376" t="s">
        <v>262</v>
      </c>
      <c r="R376" t="s">
        <v>262</v>
      </c>
      <c r="S376" s="10" t="s">
        <v>290</v>
      </c>
    </row>
    <row r="377" spans="1:19" x14ac:dyDescent="0.2">
      <c r="A377" s="6" t="s">
        <v>328</v>
      </c>
      <c r="B377" s="10">
        <v>5.2316899999999998E-3</v>
      </c>
      <c r="C377" s="10">
        <v>0.97052597699999998</v>
      </c>
      <c r="D377" s="6" t="s">
        <v>939</v>
      </c>
      <c r="E377" s="10" t="s">
        <v>938</v>
      </c>
      <c r="F377" s="10"/>
      <c r="G377" s="6" t="s">
        <v>262</v>
      </c>
      <c r="H377" s="10">
        <v>0</v>
      </c>
      <c r="I377" s="10">
        <v>1</v>
      </c>
      <c r="J377" s="10">
        <v>1</v>
      </c>
      <c r="K377" s="10" t="s">
        <v>950</v>
      </c>
      <c r="L377" s="6" t="s">
        <v>262</v>
      </c>
      <c r="M377" t="s">
        <v>262</v>
      </c>
      <c r="N377">
        <v>1.032956906961723</v>
      </c>
      <c r="O377" t="s">
        <v>262</v>
      </c>
      <c r="P377">
        <v>1</v>
      </c>
      <c r="Q377" t="s">
        <v>262</v>
      </c>
      <c r="R377" t="s">
        <v>262</v>
      </c>
      <c r="S377" s="10" t="s">
        <v>290</v>
      </c>
    </row>
    <row r="378" spans="1:19" x14ac:dyDescent="0.2">
      <c r="A378" s="6" t="s">
        <v>329</v>
      </c>
      <c r="B378" s="10">
        <v>5.4484299999999999E-2</v>
      </c>
      <c r="C378" s="10">
        <v>0.97592479099999996</v>
      </c>
      <c r="D378" s="6" t="s">
        <v>939</v>
      </c>
      <c r="E378" s="10" t="s">
        <v>938</v>
      </c>
      <c r="F378" s="10"/>
      <c r="G378" s="6" t="s">
        <v>262</v>
      </c>
      <c r="H378" s="10">
        <v>0</v>
      </c>
      <c r="I378" s="10">
        <v>0.97382000000000002</v>
      </c>
      <c r="J378" s="10">
        <v>0.97382000000000002</v>
      </c>
      <c r="K378" s="10" t="s">
        <v>950</v>
      </c>
      <c r="L378" s="6" t="s">
        <v>262</v>
      </c>
      <c r="M378" t="s">
        <v>262</v>
      </c>
      <c r="N378">
        <v>1.0405020208898004</v>
      </c>
      <c r="O378" t="s">
        <v>262</v>
      </c>
      <c r="P378">
        <v>1</v>
      </c>
      <c r="Q378" t="s">
        <v>262</v>
      </c>
      <c r="R378" t="s">
        <v>262</v>
      </c>
      <c r="S378" s="10" t="s">
        <v>290</v>
      </c>
    </row>
    <row r="379" spans="1:19" x14ac:dyDescent="0.2">
      <c r="A379" s="6" t="s">
        <v>330</v>
      </c>
      <c r="B379" s="10">
        <v>4.8580000000000003E-3</v>
      </c>
      <c r="C379" s="10">
        <v>0.97274678400000003</v>
      </c>
      <c r="D379" s="6" t="s">
        <v>939</v>
      </c>
      <c r="E379" s="10" t="s">
        <v>938</v>
      </c>
      <c r="F379" s="10"/>
      <c r="G379" s="6" t="s">
        <v>262</v>
      </c>
      <c r="H379" s="10">
        <v>0</v>
      </c>
      <c r="I379" s="10">
        <v>0.99792999999999998</v>
      </c>
      <c r="J379" s="10">
        <v>0.99792999999999998</v>
      </c>
      <c r="K379" s="10" t="s">
        <v>950</v>
      </c>
      <c r="L379" s="6" t="s">
        <v>262</v>
      </c>
      <c r="M379" t="s">
        <v>262</v>
      </c>
      <c r="N379">
        <v>1.0094152867832704</v>
      </c>
      <c r="O379" t="s">
        <v>262</v>
      </c>
      <c r="P379">
        <v>1</v>
      </c>
      <c r="Q379" t="s">
        <v>262</v>
      </c>
      <c r="R379" t="s">
        <v>262</v>
      </c>
      <c r="S379" s="10" t="s">
        <v>290</v>
      </c>
    </row>
    <row r="380" spans="1:19" x14ac:dyDescent="0.2">
      <c r="A380" s="6" t="s">
        <v>331</v>
      </c>
      <c r="B380" s="10">
        <v>4.9327399999999997E-3</v>
      </c>
      <c r="C380" s="10">
        <v>0.95224582800000002</v>
      </c>
      <c r="D380" s="6" t="s">
        <v>939</v>
      </c>
      <c r="E380" s="10" t="s">
        <v>938</v>
      </c>
      <c r="F380" s="10"/>
      <c r="G380" s="6" t="s">
        <v>262</v>
      </c>
      <c r="H380" s="10">
        <v>0</v>
      </c>
      <c r="I380" s="10">
        <v>1</v>
      </c>
      <c r="J380" s="10">
        <v>1</v>
      </c>
      <c r="K380" s="10" t="s">
        <v>950</v>
      </c>
      <c r="L380" s="6" t="s">
        <v>262</v>
      </c>
      <c r="M380" t="s">
        <v>262</v>
      </c>
      <c r="N380">
        <v>0.95685355915480164</v>
      </c>
      <c r="O380" t="s">
        <v>262</v>
      </c>
      <c r="P380">
        <v>1</v>
      </c>
      <c r="Q380" t="s">
        <v>262</v>
      </c>
      <c r="R380" t="s">
        <v>262</v>
      </c>
      <c r="S380" s="10" t="s">
        <v>290</v>
      </c>
    </row>
    <row r="381" spans="1:19" x14ac:dyDescent="0.2">
      <c r="A381" s="6" t="s">
        <v>332</v>
      </c>
      <c r="B381" s="10">
        <v>2.571E-2</v>
      </c>
      <c r="C381" s="10">
        <v>0.96947595799999997</v>
      </c>
      <c r="D381" s="6" t="s">
        <v>939</v>
      </c>
      <c r="E381" s="10" t="s">
        <v>938</v>
      </c>
      <c r="F381" s="10"/>
      <c r="G381" s="6" t="s">
        <v>262</v>
      </c>
      <c r="H381" s="10">
        <v>0</v>
      </c>
      <c r="I381" s="10">
        <v>0.98823000000000005</v>
      </c>
      <c r="J381" s="10">
        <v>0.98823000000000005</v>
      </c>
      <c r="K381" s="10" t="s">
        <v>950</v>
      </c>
      <c r="L381" s="6" t="s">
        <v>262</v>
      </c>
      <c r="M381" t="s">
        <v>262</v>
      </c>
      <c r="N381">
        <v>0.93096011691094049</v>
      </c>
      <c r="O381" t="s">
        <v>262</v>
      </c>
      <c r="P381">
        <v>1</v>
      </c>
      <c r="Q381" t="s">
        <v>262</v>
      </c>
      <c r="R381" t="s">
        <v>262</v>
      </c>
      <c r="S381" s="10" t="s">
        <v>290</v>
      </c>
    </row>
    <row r="382" spans="1:19" x14ac:dyDescent="0.2">
      <c r="A382" s="11" t="s">
        <v>333</v>
      </c>
      <c r="B382" s="12">
        <v>2.6307899999999999E-2</v>
      </c>
      <c r="C382" s="12">
        <v>0.85314008600000002</v>
      </c>
      <c r="D382" s="11" t="s">
        <v>939</v>
      </c>
      <c r="E382" s="12" t="s">
        <v>938</v>
      </c>
      <c r="F382" s="12" t="s">
        <v>951</v>
      </c>
      <c r="G382" s="11" t="s">
        <v>262</v>
      </c>
      <c r="H382" s="12">
        <v>0</v>
      </c>
      <c r="I382" s="12">
        <v>0.98826999999999998</v>
      </c>
      <c r="J382" s="12">
        <v>0.98826999999999998</v>
      </c>
      <c r="K382" s="12" t="s">
        <v>950</v>
      </c>
      <c r="L382" s="11" t="s">
        <v>262</v>
      </c>
      <c r="M382" t="s">
        <v>262</v>
      </c>
      <c r="N382">
        <v>1.0443827201316784</v>
      </c>
      <c r="O382" t="s">
        <v>262</v>
      </c>
      <c r="P382">
        <v>1</v>
      </c>
      <c r="Q382" t="s">
        <v>262</v>
      </c>
      <c r="R382" t="s">
        <v>262</v>
      </c>
      <c r="S382" s="10" t="s">
        <v>290</v>
      </c>
    </row>
    <row r="383" spans="1:19" x14ac:dyDescent="0.2">
      <c r="A383" s="11" t="s">
        <v>334</v>
      </c>
      <c r="B383" s="12">
        <v>8.82661E-2</v>
      </c>
      <c r="C383" s="12">
        <v>0.81690363099999996</v>
      </c>
      <c r="D383" s="11" t="s">
        <v>939</v>
      </c>
      <c r="E383" s="12" t="s">
        <v>938</v>
      </c>
      <c r="F383" s="12" t="s">
        <v>951</v>
      </c>
      <c r="G383" s="11" t="s">
        <v>262</v>
      </c>
      <c r="H383" s="12">
        <v>0</v>
      </c>
      <c r="I383" s="12">
        <v>0.98621000000000003</v>
      </c>
      <c r="J383" s="12">
        <v>0.98621000000000003</v>
      </c>
      <c r="K383" s="12" t="s">
        <v>950</v>
      </c>
      <c r="L383" s="11" t="s">
        <v>262</v>
      </c>
      <c r="M383" t="s">
        <v>262</v>
      </c>
      <c r="N383">
        <v>1.0899498100449618</v>
      </c>
      <c r="O383" t="s">
        <v>262</v>
      </c>
      <c r="P383">
        <v>1</v>
      </c>
      <c r="Q383" t="s">
        <v>262</v>
      </c>
      <c r="R383" t="s">
        <v>262</v>
      </c>
      <c r="S383" s="10" t="s">
        <v>290</v>
      </c>
    </row>
    <row r="384" spans="1:19" x14ac:dyDescent="0.2">
      <c r="A384" s="6" t="s">
        <v>335</v>
      </c>
      <c r="B384" s="10">
        <v>5.7548599999999997E-3</v>
      </c>
      <c r="C384" s="10">
        <v>0.97383615499999998</v>
      </c>
      <c r="D384" s="6" t="s">
        <v>939</v>
      </c>
      <c r="E384" s="10" t="s">
        <v>938</v>
      </c>
      <c r="F384" s="10"/>
      <c r="G384" s="6" t="s">
        <v>262</v>
      </c>
      <c r="H384" s="10">
        <v>0</v>
      </c>
      <c r="I384" s="10">
        <v>1</v>
      </c>
      <c r="J384" s="10">
        <v>1</v>
      </c>
      <c r="K384" s="10" t="s">
        <v>950</v>
      </c>
      <c r="L384" s="6" t="s">
        <v>262</v>
      </c>
      <c r="M384" t="s">
        <v>262</v>
      </c>
      <c r="N384">
        <v>0.99899284566709545</v>
      </c>
      <c r="O384" t="s">
        <v>262</v>
      </c>
      <c r="P384">
        <v>1</v>
      </c>
      <c r="Q384" t="s">
        <v>262</v>
      </c>
      <c r="R384" t="s">
        <v>262</v>
      </c>
      <c r="S384" s="10" t="s">
        <v>290</v>
      </c>
    </row>
    <row r="385" spans="1:19" x14ac:dyDescent="0.2">
      <c r="A385" s="6" t="s">
        <v>336</v>
      </c>
      <c r="B385" s="10">
        <v>2.8774299999999999E-2</v>
      </c>
      <c r="C385" s="10">
        <v>0.97411607</v>
      </c>
      <c r="D385" s="6" t="s">
        <v>939</v>
      </c>
      <c r="E385" s="10" t="s">
        <v>938</v>
      </c>
      <c r="F385" s="10"/>
      <c r="G385" s="6" t="s">
        <v>262</v>
      </c>
      <c r="H385" s="10">
        <v>0</v>
      </c>
      <c r="I385" s="10">
        <v>0.99138000000000004</v>
      </c>
      <c r="J385" s="10">
        <v>0.99138000000000004</v>
      </c>
      <c r="K385" s="10" t="s">
        <v>950</v>
      </c>
      <c r="L385" s="6" t="s">
        <v>262</v>
      </c>
      <c r="M385" t="s">
        <v>262</v>
      </c>
      <c r="N385">
        <v>0.94975108569007516</v>
      </c>
      <c r="O385" t="s">
        <v>262</v>
      </c>
      <c r="P385">
        <v>1</v>
      </c>
      <c r="Q385" t="s">
        <v>262</v>
      </c>
      <c r="R385" t="s">
        <v>262</v>
      </c>
      <c r="S385" s="10" t="s">
        <v>290</v>
      </c>
    </row>
    <row r="386" spans="1:19" x14ac:dyDescent="0.2">
      <c r="A386" s="6" t="s">
        <v>337</v>
      </c>
      <c r="B386" s="10">
        <v>5.30643E-3</v>
      </c>
      <c r="C386" s="10">
        <v>0.96425169799999999</v>
      </c>
      <c r="D386" s="6" t="s">
        <v>939</v>
      </c>
      <c r="E386" s="10" t="s">
        <v>938</v>
      </c>
      <c r="F386" s="10"/>
      <c r="G386" s="6" t="s">
        <v>262</v>
      </c>
      <c r="H386" s="10">
        <v>0</v>
      </c>
      <c r="I386" s="10">
        <v>1</v>
      </c>
      <c r="J386" s="10">
        <v>1</v>
      </c>
      <c r="K386" s="10" t="s">
        <v>950</v>
      </c>
      <c r="L386" s="6" t="s">
        <v>262</v>
      </c>
      <c r="M386" t="s">
        <v>262</v>
      </c>
      <c r="N386">
        <v>0.96463832683275175</v>
      </c>
      <c r="O386" t="s">
        <v>262</v>
      </c>
      <c r="P386">
        <v>1</v>
      </c>
      <c r="Q386" t="s">
        <v>262</v>
      </c>
      <c r="R386" t="s">
        <v>262</v>
      </c>
      <c r="S386" s="10" t="s">
        <v>290</v>
      </c>
    </row>
    <row r="387" spans="1:19" x14ac:dyDescent="0.2">
      <c r="A387" s="6" t="s">
        <v>338</v>
      </c>
      <c r="B387" s="10">
        <v>2.1300400000000001E-2</v>
      </c>
      <c r="C387" s="10">
        <v>0.97598453200000002</v>
      </c>
      <c r="D387" s="6" t="s">
        <v>939</v>
      </c>
      <c r="E387" s="10" t="s">
        <v>938</v>
      </c>
      <c r="F387" s="10"/>
      <c r="G387" s="6" t="s">
        <v>262</v>
      </c>
      <c r="H387" s="10">
        <v>0</v>
      </c>
      <c r="I387" s="10">
        <v>0.98972000000000004</v>
      </c>
      <c r="J387" s="10">
        <v>0.98972000000000004</v>
      </c>
      <c r="K387" s="10" t="s">
        <v>950</v>
      </c>
      <c r="L387" s="6" t="s">
        <v>262</v>
      </c>
      <c r="M387" t="s">
        <v>262</v>
      </c>
      <c r="N387">
        <v>1.0643499693328184</v>
      </c>
      <c r="O387" t="s">
        <v>262</v>
      </c>
      <c r="P387">
        <v>1</v>
      </c>
      <c r="Q387" t="s">
        <v>262</v>
      </c>
      <c r="R387" t="s">
        <v>262</v>
      </c>
      <c r="S387" s="10" t="s">
        <v>290</v>
      </c>
    </row>
    <row r="388" spans="1:19" x14ac:dyDescent="0.2">
      <c r="A388" s="6" t="s">
        <v>339</v>
      </c>
      <c r="B388" s="10">
        <v>5.9566500000000001E-2</v>
      </c>
      <c r="C388" s="10">
        <v>0.97211946100000002</v>
      </c>
      <c r="D388" s="6" t="s">
        <v>939</v>
      </c>
      <c r="E388" s="10" t="s">
        <v>938</v>
      </c>
      <c r="F388" s="10"/>
      <c r="G388" s="6" t="s">
        <v>262</v>
      </c>
      <c r="H388" s="10">
        <v>0</v>
      </c>
      <c r="I388" s="10">
        <v>0.97592000000000001</v>
      </c>
      <c r="J388" s="10">
        <v>0.97592000000000001</v>
      </c>
      <c r="K388" s="10" t="s">
        <v>950</v>
      </c>
      <c r="L388" s="6" t="s">
        <v>262</v>
      </c>
      <c r="M388" t="s">
        <v>262</v>
      </c>
      <c r="N388">
        <v>0.98161462008152001</v>
      </c>
      <c r="O388" t="s">
        <v>262</v>
      </c>
      <c r="P388">
        <v>1</v>
      </c>
      <c r="Q388" t="s">
        <v>262</v>
      </c>
      <c r="R388" t="s">
        <v>262</v>
      </c>
      <c r="S388" s="10" t="s">
        <v>290</v>
      </c>
    </row>
    <row r="389" spans="1:19" x14ac:dyDescent="0.2">
      <c r="A389" s="6" t="s">
        <v>340</v>
      </c>
      <c r="B389" s="10">
        <v>0.156278</v>
      </c>
      <c r="C389" s="10">
        <v>0.973958667</v>
      </c>
      <c r="D389" s="6" t="s">
        <v>939</v>
      </c>
      <c r="E389" s="10" t="s">
        <v>938</v>
      </c>
      <c r="F389" s="10"/>
      <c r="G389" s="6" t="s">
        <v>262</v>
      </c>
      <c r="H389" s="10">
        <v>0</v>
      </c>
      <c r="I389" s="10">
        <v>0.97353999999999996</v>
      </c>
      <c r="J389" s="10">
        <v>0.97353999999999996</v>
      </c>
      <c r="K389" s="10" t="s">
        <v>950</v>
      </c>
      <c r="L389" s="6" t="s">
        <v>262</v>
      </c>
      <c r="M389" t="s">
        <v>262</v>
      </c>
      <c r="N389">
        <v>1.0683209364069282</v>
      </c>
      <c r="O389" t="s">
        <v>262</v>
      </c>
      <c r="P389">
        <v>1</v>
      </c>
      <c r="Q389" t="s">
        <v>262</v>
      </c>
      <c r="R389" t="s">
        <v>262</v>
      </c>
      <c r="S389" s="10" t="s">
        <v>290</v>
      </c>
    </row>
    <row r="390" spans="1:19" x14ac:dyDescent="0.2">
      <c r="A390" s="6" t="s">
        <v>341</v>
      </c>
      <c r="B390" s="10">
        <v>1.8161400000000001E-2</v>
      </c>
      <c r="C390" s="10">
        <v>0.97273714899999997</v>
      </c>
      <c r="D390" s="6" t="s">
        <v>939</v>
      </c>
      <c r="E390" s="10" t="s">
        <v>938</v>
      </c>
      <c r="F390" s="10"/>
      <c r="G390" s="6" t="s">
        <v>262</v>
      </c>
      <c r="H390" s="10">
        <v>0</v>
      </c>
      <c r="I390" s="10">
        <v>0.99117</v>
      </c>
      <c r="J390" s="10">
        <v>0.99117</v>
      </c>
      <c r="K390" s="10" t="s">
        <v>950</v>
      </c>
      <c r="L390" s="6" t="s">
        <v>262</v>
      </c>
      <c r="M390" t="s">
        <v>262</v>
      </c>
      <c r="N390">
        <v>1.0558343968729076</v>
      </c>
      <c r="O390" t="s">
        <v>262</v>
      </c>
      <c r="P390">
        <v>1</v>
      </c>
      <c r="Q390" t="s">
        <v>262</v>
      </c>
      <c r="R390" t="s">
        <v>262</v>
      </c>
      <c r="S390" s="10" t="s">
        <v>290</v>
      </c>
    </row>
    <row r="391" spans="1:19" x14ac:dyDescent="0.2">
      <c r="A391" s="6" t="s">
        <v>342</v>
      </c>
      <c r="B391" s="10">
        <v>3.5052300000000002E-2</v>
      </c>
      <c r="C391" s="10">
        <v>0.95682130899999995</v>
      </c>
      <c r="D391" s="6" t="s">
        <v>939</v>
      </c>
      <c r="E391" s="10" t="s">
        <v>938</v>
      </c>
      <c r="F391" s="10"/>
      <c r="G391" s="6" t="s">
        <v>262</v>
      </c>
      <c r="H391" s="10">
        <v>0</v>
      </c>
      <c r="I391" s="10">
        <v>0.98650000000000004</v>
      </c>
      <c r="J391" s="10">
        <v>0.98650000000000004</v>
      </c>
      <c r="K391" s="10" t="s">
        <v>950</v>
      </c>
      <c r="L391" s="6" t="s">
        <v>262</v>
      </c>
      <c r="M391" t="s">
        <v>262</v>
      </c>
      <c r="N391">
        <v>1.1021935331642327</v>
      </c>
      <c r="O391" t="s">
        <v>262</v>
      </c>
      <c r="P391">
        <v>1</v>
      </c>
      <c r="Q391" t="s">
        <v>262</v>
      </c>
      <c r="R391" t="s">
        <v>262</v>
      </c>
      <c r="S391" s="10" t="s">
        <v>290</v>
      </c>
    </row>
    <row r="392" spans="1:19" x14ac:dyDescent="0.2">
      <c r="A392" s="6" t="s">
        <v>343</v>
      </c>
      <c r="B392" s="10">
        <v>1.8310900000000001E-2</v>
      </c>
      <c r="C392" s="10">
        <v>0.97851074000000005</v>
      </c>
      <c r="D392" s="6" t="s">
        <v>939</v>
      </c>
      <c r="E392" s="10" t="s">
        <v>938</v>
      </c>
      <c r="F392" s="10"/>
      <c r="G392" s="6" t="s">
        <v>262</v>
      </c>
      <c r="H392" s="10">
        <v>0</v>
      </c>
      <c r="I392" s="10">
        <v>0.99336999999999998</v>
      </c>
      <c r="J392" s="10">
        <v>0.99336999999999998</v>
      </c>
      <c r="K392" s="10" t="s">
        <v>950</v>
      </c>
      <c r="L392" s="6" t="s">
        <v>262</v>
      </c>
      <c r="M392" t="s">
        <v>262</v>
      </c>
      <c r="N392">
        <v>1.0465760757439737</v>
      </c>
      <c r="O392" t="s">
        <v>262</v>
      </c>
      <c r="P392">
        <v>1</v>
      </c>
      <c r="Q392" t="s">
        <v>262</v>
      </c>
      <c r="R392" t="s">
        <v>262</v>
      </c>
      <c r="S392" s="10" t="s">
        <v>290</v>
      </c>
    </row>
    <row r="393" spans="1:19" x14ac:dyDescent="0.2">
      <c r="A393" s="6" t="s">
        <v>344</v>
      </c>
      <c r="B393" s="10">
        <v>7.1674100000000004E-2</v>
      </c>
      <c r="C393" s="10">
        <v>0.97389255399999997</v>
      </c>
      <c r="D393" s="6" t="s">
        <v>939</v>
      </c>
      <c r="E393" s="10" t="s">
        <v>938</v>
      </c>
      <c r="F393" s="10"/>
      <c r="G393" s="6" t="s">
        <v>262</v>
      </c>
      <c r="H393" s="10">
        <v>0</v>
      </c>
      <c r="I393" s="10">
        <v>0.97009000000000001</v>
      </c>
      <c r="J393" s="10">
        <v>0.97009000000000001</v>
      </c>
      <c r="K393" s="10" t="s">
        <v>950</v>
      </c>
      <c r="L393" s="6" t="s">
        <v>262</v>
      </c>
      <c r="M393" t="s">
        <v>262</v>
      </c>
      <c r="N393">
        <v>0.79271143912449626</v>
      </c>
      <c r="O393" t="s">
        <v>262</v>
      </c>
      <c r="P393">
        <v>1</v>
      </c>
      <c r="Q393" t="s">
        <v>262</v>
      </c>
      <c r="R393" t="s">
        <v>262</v>
      </c>
      <c r="S393" s="10" t="s">
        <v>290</v>
      </c>
    </row>
    <row r="394" spans="1:19" x14ac:dyDescent="0.2">
      <c r="A394" s="6" t="s">
        <v>345</v>
      </c>
      <c r="B394" s="10">
        <v>6.4275000000000001E-3</v>
      </c>
      <c r="C394" s="10">
        <v>0.95783357000000002</v>
      </c>
      <c r="D394" s="6" t="s">
        <v>939</v>
      </c>
      <c r="E394" s="10" t="s">
        <v>938</v>
      </c>
      <c r="F394" s="10"/>
      <c r="G394" s="6" t="s">
        <v>262</v>
      </c>
      <c r="H394" s="10">
        <v>0</v>
      </c>
      <c r="I394" s="10">
        <v>1</v>
      </c>
      <c r="J394" s="10">
        <v>1</v>
      </c>
      <c r="K394" s="10" t="s">
        <v>950</v>
      </c>
      <c r="L394" s="6" t="s">
        <v>262</v>
      </c>
      <c r="M394" t="s">
        <v>262</v>
      </c>
      <c r="N394">
        <v>0.93782270850956628</v>
      </c>
      <c r="O394" t="s">
        <v>262</v>
      </c>
      <c r="P394">
        <v>1</v>
      </c>
      <c r="Q394" t="s">
        <v>262</v>
      </c>
      <c r="R394" t="s">
        <v>262</v>
      </c>
      <c r="S394" s="10" t="s">
        <v>290</v>
      </c>
    </row>
    <row r="395" spans="1:19" x14ac:dyDescent="0.2">
      <c r="A395" s="6" t="s">
        <v>346</v>
      </c>
      <c r="B395" s="10">
        <v>4.4843000000000001E-3</v>
      </c>
      <c r="C395" s="10">
        <v>0.954111661</v>
      </c>
      <c r="D395" s="6" t="s">
        <v>939</v>
      </c>
      <c r="E395" s="10" t="s">
        <v>938</v>
      </c>
      <c r="F395" s="10"/>
      <c r="G395" s="6" t="s">
        <v>262</v>
      </c>
      <c r="H395" s="10">
        <v>0</v>
      </c>
      <c r="I395" s="10">
        <v>0.99822</v>
      </c>
      <c r="J395" s="10">
        <v>0.99822</v>
      </c>
      <c r="K395" s="10" t="s">
        <v>950</v>
      </c>
      <c r="L395" s="6" t="s">
        <v>262</v>
      </c>
      <c r="M395" t="s">
        <v>262</v>
      </c>
      <c r="N395">
        <v>0.98037235141525669</v>
      </c>
      <c r="O395" t="s">
        <v>262</v>
      </c>
      <c r="P395">
        <v>1</v>
      </c>
      <c r="Q395" t="s">
        <v>262</v>
      </c>
      <c r="R395" t="s">
        <v>262</v>
      </c>
      <c r="S395" s="10" t="s">
        <v>290</v>
      </c>
    </row>
    <row r="396" spans="1:19" x14ac:dyDescent="0.2">
      <c r="A396" s="6" t="s">
        <v>347</v>
      </c>
      <c r="B396" s="10">
        <v>4.4095700000000002E-2</v>
      </c>
      <c r="C396" s="10">
        <v>0.97126930600000005</v>
      </c>
      <c r="D396" s="6" t="s">
        <v>939</v>
      </c>
      <c r="E396" s="10" t="s">
        <v>938</v>
      </c>
      <c r="F396" s="10"/>
      <c r="G396" s="6" t="s">
        <v>262</v>
      </c>
      <c r="H396" s="10">
        <v>0</v>
      </c>
      <c r="I396" s="10">
        <v>0.98185</v>
      </c>
      <c r="J396" s="10">
        <v>0.98185</v>
      </c>
      <c r="K396" s="10" t="s">
        <v>950</v>
      </c>
      <c r="L396" s="6" t="s">
        <v>262</v>
      </c>
      <c r="M396" t="s">
        <v>262</v>
      </c>
      <c r="N396">
        <v>0.95221591328073141</v>
      </c>
      <c r="O396" t="s">
        <v>262</v>
      </c>
      <c r="P396">
        <v>1</v>
      </c>
      <c r="Q396" t="s">
        <v>262</v>
      </c>
      <c r="R396" t="s">
        <v>262</v>
      </c>
      <c r="S396" s="10" t="s">
        <v>290</v>
      </c>
    </row>
    <row r="397" spans="1:19" x14ac:dyDescent="0.2">
      <c r="A397" s="6" t="s">
        <v>348</v>
      </c>
      <c r="B397" s="10">
        <v>3.7369199999999998E-2</v>
      </c>
      <c r="C397" s="10">
        <v>0.93495854199999995</v>
      </c>
      <c r="D397" s="6" t="s">
        <v>939</v>
      </c>
      <c r="E397" s="10" t="s">
        <v>938</v>
      </c>
      <c r="F397" s="10"/>
      <c r="G397" s="6" t="s">
        <v>262</v>
      </c>
      <c r="H397" s="10">
        <v>0</v>
      </c>
      <c r="I397" s="10">
        <v>0.98357000000000006</v>
      </c>
      <c r="J397" s="10">
        <v>0.98357000000000006</v>
      </c>
      <c r="K397" s="10" t="s">
        <v>950</v>
      </c>
      <c r="L397" s="6" t="s">
        <v>262</v>
      </c>
      <c r="M397" t="s">
        <v>262</v>
      </c>
      <c r="N397">
        <v>0.98050584056288004</v>
      </c>
      <c r="O397" t="s">
        <v>262</v>
      </c>
      <c r="P397">
        <v>1</v>
      </c>
      <c r="Q397" t="s">
        <v>262</v>
      </c>
      <c r="R397" t="s">
        <v>262</v>
      </c>
      <c r="S397" s="10" t="s">
        <v>290</v>
      </c>
    </row>
    <row r="398" spans="1:19" x14ac:dyDescent="0.2">
      <c r="A398" s="6" t="s">
        <v>349</v>
      </c>
      <c r="B398" s="10">
        <v>8.7443900000000005E-2</v>
      </c>
      <c r="C398" s="10">
        <v>0.97500624800000002</v>
      </c>
      <c r="D398" s="6" t="s">
        <v>939</v>
      </c>
      <c r="E398" s="10" t="s">
        <v>938</v>
      </c>
      <c r="F398" s="10"/>
      <c r="G398" s="6" t="s">
        <v>262</v>
      </c>
      <c r="H398" s="10">
        <v>0</v>
      </c>
      <c r="I398" s="10">
        <v>0.97369000000000006</v>
      </c>
      <c r="J398" s="10">
        <v>0.97369000000000006</v>
      </c>
      <c r="K398" s="10" t="s">
        <v>950</v>
      </c>
      <c r="L398" s="6" t="s">
        <v>262</v>
      </c>
      <c r="M398" t="s">
        <v>262</v>
      </c>
      <c r="N398">
        <v>0.95470169295777219</v>
      </c>
      <c r="O398" t="s">
        <v>262</v>
      </c>
      <c r="P398">
        <v>1</v>
      </c>
      <c r="Q398" t="s">
        <v>262</v>
      </c>
      <c r="R398" t="s">
        <v>262</v>
      </c>
      <c r="S398" s="10" t="s">
        <v>290</v>
      </c>
    </row>
    <row r="399" spans="1:19" x14ac:dyDescent="0.2">
      <c r="A399" s="11" t="s">
        <v>350</v>
      </c>
      <c r="B399" s="12">
        <v>4.7683099999999999E-2</v>
      </c>
      <c r="C399" s="12">
        <v>0.81830035899999998</v>
      </c>
      <c r="D399" s="11" t="s">
        <v>939</v>
      </c>
      <c r="E399" s="12" t="s">
        <v>938</v>
      </c>
      <c r="F399" s="12" t="s">
        <v>951</v>
      </c>
      <c r="G399" s="11" t="s">
        <v>262</v>
      </c>
      <c r="H399" s="12">
        <v>0</v>
      </c>
      <c r="I399" s="12">
        <v>0.97984000000000004</v>
      </c>
      <c r="J399" s="12">
        <v>0.97984000000000004</v>
      </c>
      <c r="K399" s="12" t="s">
        <v>950</v>
      </c>
      <c r="L399" s="11" t="s">
        <v>262</v>
      </c>
      <c r="M399" t="s">
        <v>262</v>
      </c>
      <c r="N399">
        <v>1.0509981271630404</v>
      </c>
      <c r="O399" t="s">
        <v>262</v>
      </c>
      <c r="P399">
        <v>1</v>
      </c>
      <c r="Q399" t="s">
        <v>262</v>
      </c>
      <c r="R399" t="s">
        <v>262</v>
      </c>
      <c r="S399" s="10" t="s">
        <v>290</v>
      </c>
    </row>
    <row r="400" spans="1:19" x14ac:dyDescent="0.2">
      <c r="A400" s="6" t="s">
        <v>351</v>
      </c>
      <c r="B400" s="10">
        <v>3.4230200000000002E-2</v>
      </c>
      <c r="C400" s="10">
        <v>0.97401866299999995</v>
      </c>
      <c r="D400" s="6" t="s">
        <v>939</v>
      </c>
      <c r="E400" s="10" t="s">
        <v>938</v>
      </c>
      <c r="F400" s="10"/>
      <c r="G400" s="6" t="s">
        <v>262</v>
      </c>
      <c r="H400" s="10">
        <v>0</v>
      </c>
      <c r="I400" s="10">
        <v>0.98485999999999996</v>
      </c>
      <c r="J400" s="10">
        <v>0.98485999999999996</v>
      </c>
      <c r="K400" s="10" t="s">
        <v>950</v>
      </c>
      <c r="L400" s="6" t="s">
        <v>262</v>
      </c>
      <c r="M400" t="s">
        <v>262</v>
      </c>
      <c r="N400">
        <v>0.88907371363406418</v>
      </c>
      <c r="O400" t="s">
        <v>262</v>
      </c>
      <c r="P400">
        <v>1</v>
      </c>
      <c r="Q400" t="s">
        <v>262</v>
      </c>
      <c r="R400" t="s">
        <v>262</v>
      </c>
      <c r="S400" s="10" t="s">
        <v>290</v>
      </c>
    </row>
    <row r="401" spans="1:19" x14ac:dyDescent="0.2">
      <c r="A401" s="6" t="s">
        <v>352</v>
      </c>
      <c r="B401" s="10">
        <v>0.11046300000000001</v>
      </c>
      <c r="C401" s="10">
        <v>0.97155318099999999</v>
      </c>
      <c r="D401" s="6" t="s">
        <v>939</v>
      </c>
      <c r="E401" s="10" t="s">
        <v>938</v>
      </c>
      <c r="F401" s="10"/>
      <c r="G401" s="6" t="s">
        <v>262</v>
      </c>
      <c r="H401" s="10">
        <v>0</v>
      </c>
      <c r="I401" s="10">
        <v>0.97614999999999996</v>
      </c>
      <c r="J401" s="10">
        <v>0.97614999999999996</v>
      </c>
      <c r="K401" s="10" t="s">
        <v>950</v>
      </c>
      <c r="L401" s="6" t="s">
        <v>262</v>
      </c>
      <c r="M401" t="s">
        <v>262</v>
      </c>
      <c r="N401">
        <v>1.0211645880252662</v>
      </c>
      <c r="O401" t="s">
        <v>262</v>
      </c>
      <c r="P401">
        <v>1</v>
      </c>
      <c r="Q401" t="s">
        <v>262</v>
      </c>
      <c r="R401" t="s">
        <v>262</v>
      </c>
      <c r="S401" s="10" t="s">
        <v>290</v>
      </c>
    </row>
    <row r="402" spans="1:19" x14ac:dyDescent="0.2">
      <c r="A402" s="6" t="s">
        <v>353</v>
      </c>
      <c r="B402" s="10">
        <v>8.0717500000000008E-3</v>
      </c>
      <c r="C402" s="10">
        <v>0.94994332400000003</v>
      </c>
      <c r="D402" s="6" t="s">
        <v>939</v>
      </c>
      <c r="E402" s="10" t="s">
        <v>938</v>
      </c>
      <c r="F402" s="10"/>
      <c r="G402" s="6" t="s">
        <v>262</v>
      </c>
      <c r="H402" s="10">
        <v>0</v>
      </c>
      <c r="I402" s="10">
        <v>0.99775999999999998</v>
      </c>
      <c r="J402" s="10">
        <v>0.99775999999999998</v>
      </c>
      <c r="K402" s="10" t="s">
        <v>950</v>
      </c>
      <c r="L402" s="6" t="s">
        <v>262</v>
      </c>
      <c r="M402" t="s">
        <v>262</v>
      </c>
      <c r="N402">
        <v>1.0224912075630337</v>
      </c>
      <c r="O402" t="s">
        <v>262</v>
      </c>
      <c r="P402">
        <v>1</v>
      </c>
      <c r="Q402" t="s">
        <v>262</v>
      </c>
      <c r="R402" t="s">
        <v>262</v>
      </c>
      <c r="S402" s="10" t="s">
        <v>290</v>
      </c>
    </row>
    <row r="403" spans="1:19" x14ac:dyDescent="0.2">
      <c r="A403" s="6" t="s">
        <v>354</v>
      </c>
      <c r="B403" s="10">
        <v>5.2242200000000003E-2</v>
      </c>
      <c r="C403" s="10">
        <v>0.97075265399999999</v>
      </c>
      <c r="D403" s="6" t="s">
        <v>939</v>
      </c>
      <c r="E403" s="10" t="s">
        <v>938</v>
      </c>
      <c r="F403" s="10"/>
      <c r="G403" s="6" t="s">
        <v>262</v>
      </c>
      <c r="H403" s="10">
        <v>0</v>
      </c>
      <c r="I403" s="10">
        <v>0.97875999999999996</v>
      </c>
      <c r="J403" s="10">
        <v>0.97875999999999996</v>
      </c>
      <c r="K403" s="10" t="s">
        <v>950</v>
      </c>
      <c r="L403" s="6" t="s">
        <v>262</v>
      </c>
      <c r="M403" t="s">
        <v>262</v>
      </c>
      <c r="N403">
        <v>0.82333855867896599</v>
      </c>
      <c r="O403" t="s">
        <v>262</v>
      </c>
      <c r="P403">
        <v>1</v>
      </c>
      <c r="Q403" t="s">
        <v>262</v>
      </c>
      <c r="R403" t="s">
        <v>262</v>
      </c>
      <c r="S403" s="10" t="s">
        <v>290</v>
      </c>
    </row>
    <row r="404" spans="1:19" x14ac:dyDescent="0.2">
      <c r="A404" s="6" t="s">
        <v>355</v>
      </c>
      <c r="B404" s="10">
        <v>1.2630799999999999E-2</v>
      </c>
      <c r="C404" s="10">
        <v>0.97559747799999996</v>
      </c>
      <c r="D404" s="6" t="s">
        <v>939</v>
      </c>
      <c r="E404" s="10" t="s">
        <v>938</v>
      </c>
      <c r="F404" s="10"/>
      <c r="G404" s="6" t="s">
        <v>262</v>
      </c>
      <c r="H404" s="10">
        <v>0</v>
      </c>
      <c r="I404" s="10">
        <v>0.99422999999999995</v>
      </c>
      <c r="J404" s="10">
        <v>0.99422999999999995</v>
      </c>
      <c r="K404" s="10" t="s">
        <v>950</v>
      </c>
      <c r="L404" s="6" t="s">
        <v>262</v>
      </c>
      <c r="M404" t="s">
        <v>262</v>
      </c>
      <c r="N404">
        <v>1.0331571314964683</v>
      </c>
      <c r="O404" t="s">
        <v>262</v>
      </c>
      <c r="P404">
        <v>1</v>
      </c>
      <c r="Q404" t="s">
        <v>262</v>
      </c>
      <c r="R404" t="s">
        <v>262</v>
      </c>
      <c r="S404" s="10" t="s">
        <v>290</v>
      </c>
    </row>
    <row r="405" spans="1:19" x14ac:dyDescent="0.2">
      <c r="A405" s="6" t="s">
        <v>356</v>
      </c>
      <c r="B405" s="10">
        <v>2.7727999999999999E-2</v>
      </c>
      <c r="C405" s="10">
        <v>0.97028649899999997</v>
      </c>
      <c r="D405" s="6" t="s">
        <v>939</v>
      </c>
      <c r="E405" s="10" t="s">
        <v>938</v>
      </c>
      <c r="F405" s="10"/>
      <c r="G405" s="6" t="s">
        <v>262</v>
      </c>
      <c r="H405" s="10">
        <v>0</v>
      </c>
      <c r="I405" s="10">
        <v>0.98785000000000001</v>
      </c>
      <c r="J405" s="10">
        <v>0.98785000000000001</v>
      </c>
      <c r="K405" s="10" t="s">
        <v>950</v>
      </c>
      <c r="L405" s="6" t="s">
        <v>262</v>
      </c>
      <c r="M405" t="s">
        <v>262</v>
      </c>
      <c r="N405">
        <v>1.0045607019515177</v>
      </c>
      <c r="O405" t="s">
        <v>262</v>
      </c>
      <c r="P405">
        <v>1</v>
      </c>
      <c r="Q405" t="s">
        <v>262</v>
      </c>
      <c r="R405" t="s">
        <v>262</v>
      </c>
      <c r="S405" s="10" t="s">
        <v>290</v>
      </c>
    </row>
    <row r="406" spans="1:19" x14ac:dyDescent="0.2">
      <c r="A406" s="6" t="s">
        <v>357</v>
      </c>
      <c r="B406" s="10">
        <v>1.66667E-2</v>
      </c>
      <c r="C406" s="10">
        <v>0.97459634100000003</v>
      </c>
      <c r="D406" s="6" t="s">
        <v>939</v>
      </c>
      <c r="E406" s="10" t="s">
        <v>938</v>
      </c>
      <c r="F406" s="10"/>
      <c r="G406" s="6" t="s">
        <v>262</v>
      </c>
      <c r="H406" s="10">
        <v>0</v>
      </c>
      <c r="I406" s="10">
        <v>0.99028000000000005</v>
      </c>
      <c r="J406" s="10">
        <v>0.99028000000000005</v>
      </c>
      <c r="K406" s="10" t="s">
        <v>950</v>
      </c>
      <c r="L406" s="6" t="s">
        <v>262</v>
      </c>
      <c r="M406" t="s">
        <v>262</v>
      </c>
      <c r="N406">
        <v>0.99633729201771815</v>
      </c>
      <c r="O406" t="s">
        <v>262</v>
      </c>
      <c r="P406">
        <v>1</v>
      </c>
      <c r="Q406" t="s">
        <v>262</v>
      </c>
      <c r="R406" t="s">
        <v>262</v>
      </c>
      <c r="S406" s="10" t="s">
        <v>290</v>
      </c>
    </row>
    <row r="407" spans="1:19" x14ac:dyDescent="0.2">
      <c r="A407" s="6" t="s">
        <v>358</v>
      </c>
      <c r="B407" s="10">
        <v>9.3796699999999997E-2</v>
      </c>
      <c r="C407" s="10">
        <v>0.96295863800000003</v>
      </c>
      <c r="D407" s="6" t="s">
        <v>939</v>
      </c>
      <c r="E407" s="10" t="s">
        <v>938</v>
      </c>
      <c r="F407" s="10"/>
      <c r="G407" s="6" t="s">
        <v>262</v>
      </c>
      <c r="H407" s="10">
        <v>0</v>
      </c>
      <c r="I407" s="10">
        <v>0.96184999999999998</v>
      </c>
      <c r="J407" s="10">
        <v>0.96184999999999998</v>
      </c>
      <c r="K407" s="10" t="s">
        <v>950</v>
      </c>
      <c r="L407" s="6" t="s">
        <v>262</v>
      </c>
      <c r="M407" t="s">
        <v>262</v>
      </c>
      <c r="N407">
        <v>0.97332803998155704</v>
      </c>
      <c r="O407" t="s">
        <v>262</v>
      </c>
      <c r="P407">
        <v>1</v>
      </c>
      <c r="Q407" t="s">
        <v>262</v>
      </c>
      <c r="R407" t="s">
        <v>262</v>
      </c>
      <c r="S407" s="10" t="s">
        <v>290</v>
      </c>
    </row>
    <row r="408" spans="1:19" x14ac:dyDescent="0.2">
      <c r="A408" s="6" t="s">
        <v>359</v>
      </c>
      <c r="B408" s="10">
        <v>4.3049299999999999E-2</v>
      </c>
      <c r="C408" s="10">
        <v>0.97472496500000005</v>
      </c>
      <c r="D408" s="6" t="s">
        <v>939</v>
      </c>
      <c r="E408" s="10" t="s">
        <v>938</v>
      </c>
      <c r="F408" s="10"/>
      <c r="G408" s="6" t="s">
        <v>262</v>
      </c>
      <c r="H408" s="10">
        <v>0</v>
      </c>
      <c r="I408" s="10">
        <v>0.98319999999999996</v>
      </c>
      <c r="J408" s="10">
        <v>0.98319999999999996</v>
      </c>
      <c r="K408" s="10" t="s">
        <v>950</v>
      </c>
      <c r="L408" s="6" t="s">
        <v>262</v>
      </c>
      <c r="M408" t="s">
        <v>262</v>
      </c>
      <c r="N408">
        <v>0.96940701608594992</v>
      </c>
      <c r="O408" t="s">
        <v>262</v>
      </c>
      <c r="P408">
        <v>1</v>
      </c>
      <c r="Q408" t="s">
        <v>262</v>
      </c>
      <c r="R408" t="s">
        <v>262</v>
      </c>
      <c r="S408" s="10" t="s">
        <v>290</v>
      </c>
    </row>
    <row r="409" spans="1:19" x14ac:dyDescent="0.2">
      <c r="A409" s="6" t="s">
        <v>360</v>
      </c>
      <c r="B409" s="10">
        <v>2.8251100000000001E-2</v>
      </c>
      <c r="C409" s="10">
        <v>0.97321096699999998</v>
      </c>
      <c r="D409" s="6" t="s">
        <v>939</v>
      </c>
      <c r="E409" s="10" t="s">
        <v>938</v>
      </c>
      <c r="F409" s="10"/>
      <c r="G409" s="6" t="s">
        <v>262</v>
      </c>
      <c r="H409" s="10">
        <v>0</v>
      </c>
      <c r="I409" s="10">
        <v>0.98421000000000003</v>
      </c>
      <c r="J409" s="10">
        <v>0.98421000000000003</v>
      </c>
      <c r="K409" s="10" t="s">
        <v>950</v>
      </c>
      <c r="L409" s="6" t="s">
        <v>262</v>
      </c>
      <c r="M409" t="s">
        <v>262</v>
      </c>
      <c r="N409">
        <v>1.0026643734115497</v>
      </c>
      <c r="O409" t="s">
        <v>262</v>
      </c>
      <c r="P409">
        <v>1</v>
      </c>
      <c r="Q409" t="s">
        <v>262</v>
      </c>
      <c r="R409" t="s">
        <v>262</v>
      </c>
      <c r="S409" s="10" t="s">
        <v>290</v>
      </c>
    </row>
    <row r="410" spans="1:19" x14ac:dyDescent="0.2">
      <c r="A410" s="11" t="s">
        <v>361</v>
      </c>
      <c r="B410" s="12">
        <v>4.7085200000000001E-2</v>
      </c>
      <c r="C410" s="12">
        <v>0.88355217799999997</v>
      </c>
      <c r="D410" s="11" t="s">
        <v>939</v>
      </c>
      <c r="E410" s="12" t="s">
        <v>938</v>
      </c>
      <c r="F410" s="12" t="s">
        <v>951</v>
      </c>
      <c r="G410" s="11" t="s">
        <v>262</v>
      </c>
      <c r="H410" s="12">
        <v>0</v>
      </c>
      <c r="I410" s="12">
        <v>0.98353000000000002</v>
      </c>
      <c r="J410" s="12">
        <v>0.98353000000000002</v>
      </c>
      <c r="K410" s="12" t="s">
        <v>950</v>
      </c>
      <c r="L410" s="11" t="s">
        <v>262</v>
      </c>
      <c r="M410" t="s">
        <v>262</v>
      </c>
      <c r="N410">
        <v>1.0045932227623677</v>
      </c>
      <c r="O410" t="s">
        <v>262</v>
      </c>
      <c r="P410">
        <v>1</v>
      </c>
      <c r="Q410" t="s">
        <v>262</v>
      </c>
      <c r="R410" t="s">
        <v>262</v>
      </c>
      <c r="S410" s="10" t="s">
        <v>290</v>
      </c>
    </row>
    <row r="411" spans="1:19" x14ac:dyDescent="0.2">
      <c r="A411" s="6" t="s">
        <v>362</v>
      </c>
      <c r="B411" s="10">
        <v>8.4454400000000002E-3</v>
      </c>
      <c r="C411" s="10">
        <v>0.93966479300000005</v>
      </c>
      <c r="D411" s="6" t="s">
        <v>939</v>
      </c>
      <c r="E411" s="10" t="s">
        <v>938</v>
      </c>
      <c r="F411" s="10"/>
      <c r="G411" s="6" t="s">
        <v>262</v>
      </c>
      <c r="H411" s="10">
        <v>0</v>
      </c>
      <c r="I411" s="10">
        <v>1</v>
      </c>
      <c r="J411" s="10">
        <v>1</v>
      </c>
      <c r="K411" s="10" t="s">
        <v>950</v>
      </c>
      <c r="L411" s="6" t="s">
        <v>262</v>
      </c>
      <c r="M411" t="s">
        <v>262</v>
      </c>
      <c r="N411">
        <v>0.94005279902524874</v>
      </c>
      <c r="O411" t="s">
        <v>262</v>
      </c>
      <c r="P411">
        <v>1</v>
      </c>
      <c r="Q411" t="s">
        <v>262</v>
      </c>
      <c r="R411" t="s">
        <v>262</v>
      </c>
      <c r="S411" s="10" t="s">
        <v>290</v>
      </c>
    </row>
    <row r="412" spans="1:19" x14ac:dyDescent="0.2">
      <c r="A412" s="6" t="s">
        <v>363</v>
      </c>
      <c r="B412" s="10">
        <v>1.8460399999999998E-2</v>
      </c>
      <c r="C412" s="10">
        <v>0.92480422500000004</v>
      </c>
      <c r="D412" s="6" t="s">
        <v>939</v>
      </c>
      <c r="E412" s="10" t="s">
        <v>938</v>
      </c>
      <c r="F412" s="10"/>
      <c r="G412" s="6" t="s">
        <v>262</v>
      </c>
      <c r="H412" s="10">
        <v>0</v>
      </c>
      <c r="I412" s="10">
        <v>0.99283999999999994</v>
      </c>
      <c r="J412" s="10">
        <v>0.99283999999999994</v>
      </c>
      <c r="K412" s="10" t="s">
        <v>950</v>
      </c>
      <c r="L412" s="6" t="s">
        <v>262</v>
      </c>
      <c r="M412" t="s">
        <v>262</v>
      </c>
      <c r="N412">
        <v>1.0247528460155784</v>
      </c>
      <c r="O412" t="s">
        <v>262</v>
      </c>
      <c r="P412">
        <v>1</v>
      </c>
      <c r="Q412" t="s">
        <v>262</v>
      </c>
      <c r="R412" t="s">
        <v>262</v>
      </c>
      <c r="S412" s="10" t="s">
        <v>290</v>
      </c>
    </row>
    <row r="413" spans="1:19" x14ac:dyDescent="0.2">
      <c r="A413" s="6" t="s">
        <v>364</v>
      </c>
      <c r="B413" s="10">
        <v>2.10762E-2</v>
      </c>
      <c r="C413" s="10">
        <v>0.976978809</v>
      </c>
      <c r="D413" s="6" t="s">
        <v>939</v>
      </c>
      <c r="E413" s="10" t="s">
        <v>938</v>
      </c>
      <c r="F413" s="10"/>
      <c r="G413" s="6" t="s">
        <v>262</v>
      </c>
      <c r="H413" s="10">
        <v>0</v>
      </c>
      <c r="I413" s="10">
        <v>0.99050000000000005</v>
      </c>
      <c r="J413" s="10">
        <v>0.99050000000000005</v>
      </c>
      <c r="K413" s="10" t="s">
        <v>950</v>
      </c>
      <c r="L413" s="6" t="s">
        <v>262</v>
      </c>
      <c r="M413" t="s">
        <v>262</v>
      </c>
      <c r="N413">
        <v>0.95172089745095734</v>
      </c>
      <c r="O413" t="s">
        <v>262</v>
      </c>
      <c r="P413">
        <v>1</v>
      </c>
      <c r="Q413" t="s">
        <v>262</v>
      </c>
      <c r="R413" t="s">
        <v>262</v>
      </c>
      <c r="S413" s="10" t="s">
        <v>290</v>
      </c>
    </row>
    <row r="414" spans="1:19" x14ac:dyDescent="0.2">
      <c r="A414" s="6" t="s">
        <v>365</v>
      </c>
      <c r="B414" s="10">
        <v>4.3124099999999999E-2</v>
      </c>
      <c r="C414" s="10">
        <v>0.96750226299999997</v>
      </c>
      <c r="D414" s="6" t="s">
        <v>939</v>
      </c>
      <c r="E414" s="10" t="s">
        <v>938</v>
      </c>
      <c r="F414" s="10"/>
      <c r="G414" s="6" t="s">
        <v>262</v>
      </c>
      <c r="H414" s="10">
        <v>0</v>
      </c>
      <c r="I414" s="10">
        <v>0.98470999999999997</v>
      </c>
      <c r="J414" s="10">
        <v>0.98470999999999997</v>
      </c>
      <c r="K414" s="10" t="s">
        <v>950</v>
      </c>
      <c r="L414" s="6" t="s">
        <v>262</v>
      </c>
      <c r="M414" t="s">
        <v>262</v>
      </c>
      <c r="N414">
        <v>0.90376224714430142</v>
      </c>
      <c r="O414" t="s">
        <v>262</v>
      </c>
      <c r="P414">
        <v>1</v>
      </c>
      <c r="Q414" t="s">
        <v>262</v>
      </c>
      <c r="R414" t="s">
        <v>262</v>
      </c>
      <c r="S414" s="10" t="s">
        <v>290</v>
      </c>
    </row>
    <row r="415" spans="1:19" x14ac:dyDescent="0.2">
      <c r="A415" s="6" t="s">
        <v>366</v>
      </c>
      <c r="B415" s="10">
        <v>4.0284E-2</v>
      </c>
      <c r="C415" s="10">
        <v>0.97083286999999996</v>
      </c>
      <c r="D415" s="6" t="s">
        <v>939</v>
      </c>
      <c r="E415" s="10" t="s">
        <v>938</v>
      </c>
      <c r="F415" s="10"/>
      <c r="G415" s="6" t="s">
        <v>262</v>
      </c>
      <c r="H415" s="10">
        <v>0</v>
      </c>
      <c r="I415" s="10">
        <v>0.98807999999999996</v>
      </c>
      <c r="J415" s="10">
        <v>0.98807999999999996</v>
      </c>
      <c r="K415" s="10" t="s">
        <v>950</v>
      </c>
      <c r="L415" s="6" t="s">
        <v>262</v>
      </c>
      <c r="M415" t="s">
        <v>262</v>
      </c>
      <c r="N415">
        <v>0.90876478021924179</v>
      </c>
      <c r="O415" t="s">
        <v>262</v>
      </c>
      <c r="P415">
        <v>1</v>
      </c>
      <c r="Q415" t="s">
        <v>262</v>
      </c>
      <c r="R415" t="s">
        <v>262</v>
      </c>
      <c r="S415" s="10" t="s">
        <v>290</v>
      </c>
    </row>
    <row r="416" spans="1:19" x14ac:dyDescent="0.2">
      <c r="A416" s="6" t="s">
        <v>367</v>
      </c>
      <c r="B416" s="10">
        <v>8.1464900000000007E-2</v>
      </c>
      <c r="C416" s="10">
        <v>0.96995443100000001</v>
      </c>
      <c r="D416" s="6" t="s">
        <v>939</v>
      </c>
      <c r="E416" s="10" t="s">
        <v>938</v>
      </c>
      <c r="F416" s="10"/>
      <c r="G416" s="6" t="s">
        <v>262</v>
      </c>
      <c r="H416" s="10">
        <v>0</v>
      </c>
      <c r="I416" s="10">
        <v>0.97335000000000005</v>
      </c>
      <c r="J416" s="10">
        <v>0.97335000000000005</v>
      </c>
      <c r="K416" s="10" t="s">
        <v>950</v>
      </c>
      <c r="L416" s="6" t="s">
        <v>262</v>
      </c>
      <c r="M416" t="s">
        <v>262</v>
      </c>
      <c r="N416">
        <v>0.99951257737295018</v>
      </c>
      <c r="O416" t="s">
        <v>262</v>
      </c>
      <c r="P416">
        <v>1</v>
      </c>
      <c r="Q416" t="s">
        <v>262</v>
      </c>
      <c r="R416" t="s">
        <v>262</v>
      </c>
      <c r="S416" s="10" t="s">
        <v>290</v>
      </c>
    </row>
    <row r="417" spans="1:19" x14ac:dyDescent="0.2">
      <c r="A417" s="6" t="s">
        <v>368</v>
      </c>
      <c r="B417" s="10">
        <v>6.0538099999999997E-3</v>
      </c>
      <c r="C417" s="10">
        <v>0.95507529999999996</v>
      </c>
      <c r="D417" s="6" t="s">
        <v>939</v>
      </c>
      <c r="E417" s="10" t="s">
        <v>938</v>
      </c>
      <c r="F417" s="10"/>
      <c r="G417" s="6" t="s">
        <v>262</v>
      </c>
      <c r="H417" s="10">
        <v>0</v>
      </c>
      <c r="I417" s="10">
        <v>1</v>
      </c>
      <c r="J417" s="10">
        <v>1</v>
      </c>
      <c r="K417" s="10" t="s">
        <v>950</v>
      </c>
      <c r="L417" s="6" t="s">
        <v>262</v>
      </c>
      <c r="M417" t="s">
        <v>262</v>
      </c>
      <c r="N417">
        <v>1.0204628606423822</v>
      </c>
      <c r="O417" t="s">
        <v>262</v>
      </c>
      <c r="P417">
        <v>1</v>
      </c>
      <c r="Q417" t="s">
        <v>262</v>
      </c>
      <c r="R417" t="s">
        <v>262</v>
      </c>
      <c r="S417" s="10" t="s">
        <v>290</v>
      </c>
    </row>
    <row r="418" spans="1:19" x14ac:dyDescent="0.2">
      <c r="A418" s="6" t="s">
        <v>369</v>
      </c>
      <c r="B418" s="10">
        <v>1.6218199999999999E-2</v>
      </c>
      <c r="C418" s="10">
        <v>0.94049136</v>
      </c>
      <c r="D418" s="6" t="s">
        <v>939</v>
      </c>
      <c r="E418" s="10" t="s">
        <v>938</v>
      </c>
      <c r="F418" s="10"/>
      <c r="G418" s="6" t="s">
        <v>262</v>
      </c>
      <c r="H418" s="10">
        <v>0</v>
      </c>
      <c r="I418" s="10">
        <v>0.99170000000000003</v>
      </c>
      <c r="J418" s="10">
        <v>0.99170000000000003</v>
      </c>
      <c r="K418" s="10" t="s">
        <v>950</v>
      </c>
      <c r="L418" s="6" t="s">
        <v>262</v>
      </c>
      <c r="M418" t="s">
        <v>262</v>
      </c>
      <c r="N418">
        <v>0.99648809084875745</v>
      </c>
      <c r="O418" t="s">
        <v>262</v>
      </c>
      <c r="P418">
        <v>1</v>
      </c>
      <c r="Q418" t="s">
        <v>262</v>
      </c>
      <c r="R418" t="s">
        <v>262</v>
      </c>
      <c r="S418" s="10" t="s">
        <v>290</v>
      </c>
    </row>
    <row r="419" spans="1:19" x14ac:dyDescent="0.2">
      <c r="A419" s="11" t="s">
        <v>370</v>
      </c>
      <c r="B419" s="12">
        <v>6.7414100000000005E-2</v>
      </c>
      <c r="C419" s="12">
        <v>0.84912461900000002</v>
      </c>
      <c r="D419" s="11" t="s">
        <v>939</v>
      </c>
      <c r="E419" s="12" t="s">
        <v>938</v>
      </c>
      <c r="F419" s="12" t="s">
        <v>951</v>
      </c>
      <c r="G419" s="11" t="s">
        <v>262</v>
      </c>
      <c r="H419" s="12">
        <v>0</v>
      </c>
      <c r="I419" s="12">
        <v>0.97445999999999999</v>
      </c>
      <c r="J419" s="12">
        <v>0.97445999999999999</v>
      </c>
      <c r="K419" s="12" t="s">
        <v>950</v>
      </c>
      <c r="L419" s="11" t="s">
        <v>262</v>
      </c>
      <c r="M419" t="s">
        <v>262</v>
      </c>
      <c r="N419">
        <v>0.91385411397223137</v>
      </c>
      <c r="O419" t="s">
        <v>262</v>
      </c>
      <c r="P419">
        <v>1</v>
      </c>
      <c r="Q419" t="s">
        <v>262</v>
      </c>
      <c r="R419" t="s">
        <v>262</v>
      </c>
      <c r="S419" s="10" t="s">
        <v>290</v>
      </c>
    </row>
    <row r="420" spans="1:19" x14ac:dyDescent="0.2">
      <c r="A420" s="6" t="s">
        <v>371</v>
      </c>
      <c r="B420" s="10">
        <v>3.5127100000000001E-2</v>
      </c>
      <c r="C420" s="10">
        <v>0.91182889700000003</v>
      </c>
      <c r="D420" s="6" t="s">
        <v>939</v>
      </c>
      <c r="E420" s="10" t="s">
        <v>938</v>
      </c>
      <c r="F420" s="10"/>
      <c r="G420" s="6" t="s">
        <v>262</v>
      </c>
      <c r="H420" s="10">
        <v>0</v>
      </c>
      <c r="I420" s="10">
        <v>0.98616999999999999</v>
      </c>
      <c r="J420" s="10">
        <v>0.98616999999999999</v>
      </c>
      <c r="K420" s="10" t="s">
        <v>950</v>
      </c>
      <c r="L420" s="6" t="s">
        <v>262</v>
      </c>
      <c r="M420" t="s">
        <v>262</v>
      </c>
      <c r="N420">
        <v>0.96636752565259532</v>
      </c>
      <c r="O420" t="s">
        <v>262</v>
      </c>
      <c r="P420">
        <v>1</v>
      </c>
      <c r="Q420" t="s">
        <v>262</v>
      </c>
      <c r="R420" t="s">
        <v>262</v>
      </c>
      <c r="S420" s="10" t="s">
        <v>290</v>
      </c>
    </row>
    <row r="421" spans="1:19" x14ac:dyDescent="0.2">
      <c r="A421" s="6" t="s">
        <v>372</v>
      </c>
      <c r="B421" s="10">
        <v>4.0807200000000002E-2</v>
      </c>
      <c r="C421" s="10">
        <v>0.96756557899999995</v>
      </c>
      <c r="D421" s="6" t="s">
        <v>939</v>
      </c>
      <c r="E421" s="10" t="s">
        <v>938</v>
      </c>
      <c r="F421" s="10"/>
      <c r="G421" s="6" t="s">
        <v>262</v>
      </c>
      <c r="H421" s="10">
        <v>0</v>
      </c>
      <c r="I421" s="10">
        <v>0.98509000000000002</v>
      </c>
      <c r="J421" s="10">
        <v>0.98509000000000002</v>
      </c>
      <c r="K421" s="10" t="s">
        <v>950</v>
      </c>
      <c r="L421" s="6" t="s">
        <v>262</v>
      </c>
      <c r="M421" t="s">
        <v>262</v>
      </c>
      <c r="N421">
        <v>1.1375768664880974</v>
      </c>
      <c r="O421" t="s">
        <v>262</v>
      </c>
      <c r="P421">
        <v>1</v>
      </c>
      <c r="Q421" t="s">
        <v>262</v>
      </c>
      <c r="R421" t="s">
        <v>262</v>
      </c>
      <c r="S421" s="10" t="s">
        <v>290</v>
      </c>
    </row>
    <row r="422" spans="1:19" x14ac:dyDescent="0.2">
      <c r="A422" s="6" t="s">
        <v>373</v>
      </c>
      <c r="B422" s="10">
        <v>3.5874400000000001E-2</v>
      </c>
      <c r="C422" s="10">
        <v>0.97466197200000004</v>
      </c>
      <c r="D422" s="6" t="s">
        <v>939</v>
      </c>
      <c r="E422" s="10" t="s">
        <v>938</v>
      </c>
      <c r="F422" s="10"/>
      <c r="G422" s="6" t="s">
        <v>262</v>
      </c>
      <c r="H422" s="10">
        <v>0</v>
      </c>
      <c r="I422" s="10">
        <v>0.98702999999999996</v>
      </c>
      <c r="J422" s="10">
        <v>0.98702999999999996</v>
      </c>
      <c r="K422" s="10" t="s">
        <v>950</v>
      </c>
      <c r="L422" s="6" t="s">
        <v>262</v>
      </c>
      <c r="M422" t="s">
        <v>262</v>
      </c>
      <c r="N422">
        <v>1.0228402584763225</v>
      </c>
      <c r="O422" t="s">
        <v>262</v>
      </c>
      <c r="P422">
        <v>1</v>
      </c>
      <c r="Q422" t="s">
        <v>262</v>
      </c>
      <c r="R422" t="s">
        <v>262</v>
      </c>
      <c r="S422" s="10" t="s">
        <v>290</v>
      </c>
    </row>
    <row r="423" spans="1:19" x14ac:dyDescent="0.2">
      <c r="A423" s="6" t="s">
        <v>374</v>
      </c>
      <c r="B423" s="10">
        <v>1.6442499999999999E-2</v>
      </c>
      <c r="C423" s="10">
        <v>0.97590972399999998</v>
      </c>
      <c r="D423" s="6" t="s">
        <v>939</v>
      </c>
      <c r="E423" s="10" t="s">
        <v>938</v>
      </c>
      <c r="F423" s="10"/>
      <c r="G423" s="6" t="s">
        <v>262</v>
      </c>
      <c r="H423" s="10">
        <v>0</v>
      </c>
      <c r="I423" s="10">
        <v>0.99536000000000002</v>
      </c>
      <c r="J423" s="10">
        <v>0.99536000000000002</v>
      </c>
      <c r="K423" s="10" t="s">
        <v>950</v>
      </c>
      <c r="L423" s="6" t="s">
        <v>262</v>
      </c>
      <c r="M423" t="s">
        <v>262</v>
      </c>
      <c r="N423">
        <v>0.90060691601976017</v>
      </c>
      <c r="O423" t="s">
        <v>262</v>
      </c>
      <c r="P423">
        <v>1</v>
      </c>
      <c r="Q423" t="s">
        <v>262</v>
      </c>
      <c r="R423" t="s">
        <v>262</v>
      </c>
      <c r="S423" s="10" t="s">
        <v>290</v>
      </c>
    </row>
    <row r="424" spans="1:19" x14ac:dyDescent="0.2">
      <c r="A424" s="6" t="s">
        <v>375</v>
      </c>
      <c r="B424" s="10">
        <v>3.5127100000000001E-2</v>
      </c>
      <c r="C424" s="10">
        <v>0.97341786399999997</v>
      </c>
      <c r="D424" s="6" t="s">
        <v>939</v>
      </c>
      <c r="E424" s="10" t="s">
        <v>938</v>
      </c>
      <c r="F424" s="10"/>
      <c r="G424" s="6" t="s">
        <v>262</v>
      </c>
      <c r="H424" s="10">
        <v>0</v>
      </c>
      <c r="I424" s="10">
        <v>0.98638000000000003</v>
      </c>
      <c r="J424" s="10">
        <v>0.98638000000000003</v>
      </c>
      <c r="K424" s="10" t="s">
        <v>950</v>
      </c>
      <c r="L424" s="6" t="s">
        <v>262</v>
      </c>
      <c r="M424" t="s">
        <v>262</v>
      </c>
      <c r="N424">
        <v>1.0041344101770098</v>
      </c>
      <c r="O424" t="s">
        <v>262</v>
      </c>
      <c r="P424">
        <v>1</v>
      </c>
      <c r="Q424" t="s">
        <v>262</v>
      </c>
      <c r="R424" t="s">
        <v>262</v>
      </c>
      <c r="S424" s="10" t="s">
        <v>290</v>
      </c>
    </row>
    <row r="425" spans="1:19" x14ac:dyDescent="0.2">
      <c r="A425" s="6" t="s">
        <v>376</v>
      </c>
      <c r="B425" s="10">
        <v>8.8191299999999997E-3</v>
      </c>
      <c r="C425" s="10">
        <v>0.97594066599999996</v>
      </c>
      <c r="D425" s="6" t="s">
        <v>939</v>
      </c>
      <c r="E425" s="10" t="s">
        <v>938</v>
      </c>
      <c r="F425" s="10"/>
      <c r="G425" s="6" t="s">
        <v>262</v>
      </c>
      <c r="H425" s="10">
        <v>0</v>
      </c>
      <c r="I425" s="10">
        <v>0.99534</v>
      </c>
      <c r="J425" s="10">
        <v>0.99534</v>
      </c>
      <c r="K425" s="10" t="s">
        <v>950</v>
      </c>
      <c r="L425" s="6" t="s">
        <v>262</v>
      </c>
      <c r="M425" t="s">
        <v>262</v>
      </c>
      <c r="N425">
        <v>0.9388724743890795</v>
      </c>
      <c r="O425" t="s">
        <v>262</v>
      </c>
      <c r="P425">
        <v>1</v>
      </c>
      <c r="Q425" t="s">
        <v>262</v>
      </c>
      <c r="R425" t="s">
        <v>262</v>
      </c>
      <c r="S425" s="10" t="s">
        <v>290</v>
      </c>
    </row>
    <row r="426" spans="1:19" x14ac:dyDescent="0.2">
      <c r="A426" s="6" t="s">
        <v>377</v>
      </c>
      <c r="B426" s="10">
        <v>2.1449900000000001E-2</v>
      </c>
      <c r="C426" s="10">
        <v>0.97211588100000001</v>
      </c>
      <c r="D426" s="6" t="s">
        <v>939</v>
      </c>
      <c r="E426" s="10" t="s">
        <v>938</v>
      </c>
      <c r="F426" s="10"/>
      <c r="G426" s="6" t="s">
        <v>262</v>
      </c>
      <c r="H426" s="10">
        <v>0</v>
      </c>
      <c r="I426" s="10">
        <v>0.99092999999999998</v>
      </c>
      <c r="J426" s="10">
        <v>0.99092999999999998</v>
      </c>
      <c r="K426" s="10" t="s">
        <v>950</v>
      </c>
      <c r="L426" s="6" t="s">
        <v>262</v>
      </c>
      <c r="M426" t="s">
        <v>262</v>
      </c>
      <c r="N426">
        <v>0.99939493125266521</v>
      </c>
      <c r="O426" t="s">
        <v>262</v>
      </c>
      <c r="P426">
        <v>1</v>
      </c>
      <c r="Q426" t="s">
        <v>262</v>
      </c>
      <c r="R426" t="s">
        <v>262</v>
      </c>
      <c r="S426" s="10" t="s">
        <v>290</v>
      </c>
    </row>
    <row r="427" spans="1:19" x14ac:dyDescent="0.2">
      <c r="A427" s="6" t="s">
        <v>378</v>
      </c>
      <c r="B427" s="10">
        <v>1.8834099999999999E-2</v>
      </c>
      <c r="C427" s="10">
        <v>0.97845533100000004</v>
      </c>
      <c r="D427" s="6" t="s">
        <v>939</v>
      </c>
      <c r="E427" s="10" t="s">
        <v>938</v>
      </c>
      <c r="F427" s="10"/>
      <c r="G427" s="6" t="s">
        <v>262</v>
      </c>
      <c r="H427" s="10">
        <v>0</v>
      </c>
      <c r="I427" s="10">
        <v>0.99256999999999995</v>
      </c>
      <c r="J427" s="10">
        <v>0.99256999999999995</v>
      </c>
      <c r="K427" s="10" t="s">
        <v>950</v>
      </c>
      <c r="L427" s="6" t="s">
        <v>262</v>
      </c>
      <c r="M427" t="s">
        <v>262</v>
      </c>
      <c r="N427">
        <v>1.0120577863724263</v>
      </c>
      <c r="O427" t="s">
        <v>262</v>
      </c>
      <c r="P427">
        <v>1</v>
      </c>
      <c r="Q427" t="s">
        <v>262</v>
      </c>
      <c r="R427" t="s">
        <v>262</v>
      </c>
      <c r="S427" s="10" t="s">
        <v>290</v>
      </c>
    </row>
    <row r="428" spans="1:19" x14ac:dyDescent="0.2">
      <c r="A428" s="6" t="s">
        <v>379</v>
      </c>
      <c r="B428" s="10">
        <v>1.90583E-2</v>
      </c>
      <c r="C428" s="10">
        <v>0.97103680599999997</v>
      </c>
      <c r="D428" s="6" t="s">
        <v>939</v>
      </c>
      <c r="E428" s="10" t="s">
        <v>938</v>
      </c>
      <c r="F428" s="10"/>
      <c r="G428" s="6" t="s">
        <v>262</v>
      </c>
      <c r="H428" s="10">
        <v>0</v>
      </c>
      <c r="I428" s="10">
        <v>0.98994000000000004</v>
      </c>
      <c r="J428" s="10">
        <v>0.98994000000000004</v>
      </c>
      <c r="K428" s="10" t="s">
        <v>950</v>
      </c>
      <c r="L428" s="6" t="s">
        <v>262</v>
      </c>
      <c r="M428" t="s">
        <v>262</v>
      </c>
      <c r="N428">
        <v>1.0262519085944981</v>
      </c>
      <c r="O428" t="s">
        <v>262</v>
      </c>
      <c r="P428">
        <v>1</v>
      </c>
      <c r="Q428" t="s">
        <v>262</v>
      </c>
      <c r="R428" t="s">
        <v>262</v>
      </c>
      <c r="S428" s="10" t="s">
        <v>290</v>
      </c>
    </row>
    <row r="429" spans="1:19" x14ac:dyDescent="0.2">
      <c r="A429" s="6" t="s">
        <v>380</v>
      </c>
      <c r="B429" s="10">
        <v>2.33184E-2</v>
      </c>
      <c r="C429" s="10">
        <v>0.97296566100000004</v>
      </c>
      <c r="D429" s="6" t="s">
        <v>939</v>
      </c>
      <c r="E429" s="10" t="s">
        <v>938</v>
      </c>
      <c r="F429" s="10"/>
      <c r="G429" s="6" t="s">
        <v>262</v>
      </c>
      <c r="H429" s="10">
        <v>0</v>
      </c>
      <c r="I429" s="10">
        <v>0.99138999999999999</v>
      </c>
      <c r="J429" s="10">
        <v>0.99138999999999999</v>
      </c>
      <c r="K429" s="10" t="s">
        <v>950</v>
      </c>
      <c r="L429" s="6" t="s">
        <v>262</v>
      </c>
      <c r="M429" t="s">
        <v>262</v>
      </c>
      <c r="N429">
        <v>0.95545671235208995</v>
      </c>
      <c r="O429" t="s">
        <v>262</v>
      </c>
      <c r="P429">
        <v>1</v>
      </c>
      <c r="Q429" t="s">
        <v>262</v>
      </c>
      <c r="R429" t="s">
        <v>262</v>
      </c>
      <c r="S429" s="10" t="s">
        <v>290</v>
      </c>
    </row>
    <row r="430" spans="1:19" x14ac:dyDescent="0.2">
      <c r="A430" s="6" t="s">
        <v>381</v>
      </c>
      <c r="B430" s="10">
        <v>0.20657700000000001</v>
      </c>
      <c r="C430" s="10">
        <v>0.97195626599999996</v>
      </c>
      <c r="D430" s="6" t="s">
        <v>939</v>
      </c>
      <c r="E430" s="10" t="s">
        <v>941</v>
      </c>
      <c r="F430" s="10"/>
      <c r="G430" s="6" t="s">
        <v>262</v>
      </c>
      <c r="H430" s="10">
        <v>0</v>
      </c>
      <c r="I430" s="10">
        <v>0.94791999999999998</v>
      </c>
      <c r="J430" s="10">
        <v>0.94791999999999998</v>
      </c>
      <c r="K430" s="10" t="s">
        <v>950</v>
      </c>
      <c r="L430" s="10" t="s">
        <v>262</v>
      </c>
      <c r="M430" t="s">
        <v>262</v>
      </c>
      <c r="N430">
        <v>1.1098865865017811</v>
      </c>
      <c r="O430" t="s">
        <v>262</v>
      </c>
      <c r="P430">
        <v>1</v>
      </c>
      <c r="Q430" t="s">
        <v>262</v>
      </c>
      <c r="R430" t="s">
        <v>262</v>
      </c>
      <c r="S430" s="10" t="s">
        <v>290</v>
      </c>
    </row>
    <row r="431" spans="1:19" x14ac:dyDescent="0.2">
      <c r="A431" s="6" t="s">
        <v>382</v>
      </c>
      <c r="B431" s="10">
        <v>2.571E-2</v>
      </c>
      <c r="C431" s="10">
        <v>0.97176827099999996</v>
      </c>
      <c r="D431" s="6" t="s">
        <v>939</v>
      </c>
      <c r="E431" s="10" t="s">
        <v>938</v>
      </c>
      <c r="F431" s="10"/>
      <c r="G431" s="6" t="s">
        <v>262</v>
      </c>
      <c r="H431" s="10">
        <v>0</v>
      </c>
      <c r="I431" s="10">
        <v>0.98772000000000004</v>
      </c>
      <c r="J431" s="10">
        <v>0.98772000000000004</v>
      </c>
      <c r="K431" s="10" t="s">
        <v>950</v>
      </c>
      <c r="L431" s="6" t="s">
        <v>262</v>
      </c>
      <c r="M431" t="s">
        <v>262</v>
      </c>
      <c r="N431">
        <v>0.92323069641936328</v>
      </c>
      <c r="O431" t="s">
        <v>262</v>
      </c>
      <c r="P431">
        <v>1</v>
      </c>
      <c r="Q431" t="s">
        <v>262</v>
      </c>
      <c r="R431" t="s">
        <v>262</v>
      </c>
      <c r="S431" s="10" t="s">
        <v>290</v>
      </c>
    </row>
    <row r="432" spans="1:19" x14ac:dyDescent="0.2">
      <c r="A432" s="11" t="s">
        <v>383</v>
      </c>
      <c r="B432" s="12">
        <v>5.7847500000000003E-2</v>
      </c>
      <c r="C432" s="12">
        <v>0.870533479</v>
      </c>
      <c r="D432" s="11" t="s">
        <v>939</v>
      </c>
      <c r="E432" s="12" t="s">
        <v>938</v>
      </c>
      <c r="F432" s="12" t="s">
        <v>951</v>
      </c>
      <c r="G432" s="11" t="s">
        <v>262</v>
      </c>
      <c r="H432" s="12">
        <v>0</v>
      </c>
      <c r="I432" s="12">
        <v>0.97819</v>
      </c>
      <c r="J432" s="12">
        <v>0.97819</v>
      </c>
      <c r="K432" s="12" t="s">
        <v>950</v>
      </c>
      <c r="L432" s="11" t="s">
        <v>262</v>
      </c>
      <c r="M432" t="s">
        <v>262</v>
      </c>
      <c r="N432">
        <v>0.96168160677631398</v>
      </c>
      <c r="O432" t="s">
        <v>262</v>
      </c>
      <c r="P432">
        <v>1</v>
      </c>
      <c r="Q432" t="s">
        <v>262</v>
      </c>
      <c r="R432" t="s">
        <v>262</v>
      </c>
      <c r="S432" s="10" t="s">
        <v>290</v>
      </c>
    </row>
    <row r="433" spans="1:19" x14ac:dyDescent="0.2">
      <c r="A433" s="6" t="s">
        <v>384</v>
      </c>
      <c r="B433" s="10">
        <v>6.0762299999999998E-2</v>
      </c>
      <c r="C433" s="10">
        <v>0.97294595299999997</v>
      </c>
      <c r="D433" s="6" t="s">
        <v>939</v>
      </c>
      <c r="E433" s="10" t="s">
        <v>938</v>
      </c>
      <c r="F433" s="10"/>
      <c r="G433" s="6" t="s">
        <v>262</v>
      </c>
      <c r="H433" s="10">
        <v>0</v>
      </c>
      <c r="I433" s="10">
        <v>0.98028000000000004</v>
      </c>
      <c r="J433" s="10">
        <v>0.98028000000000004</v>
      </c>
      <c r="K433" s="10" t="s">
        <v>950</v>
      </c>
      <c r="L433" s="6" t="s">
        <v>262</v>
      </c>
      <c r="M433" t="s">
        <v>262</v>
      </c>
      <c r="N433">
        <v>1.0149444983052631</v>
      </c>
      <c r="O433" t="s">
        <v>262</v>
      </c>
      <c r="P433">
        <v>1</v>
      </c>
      <c r="Q433" t="s">
        <v>262</v>
      </c>
      <c r="R433" t="s">
        <v>262</v>
      </c>
      <c r="S433" s="10" t="s">
        <v>290</v>
      </c>
    </row>
    <row r="434" spans="1:19" x14ac:dyDescent="0.2">
      <c r="A434" s="6" t="s">
        <v>385</v>
      </c>
      <c r="B434" s="10">
        <v>7.9147999999999996E-2</v>
      </c>
      <c r="C434" s="10">
        <v>0.97266665699999999</v>
      </c>
      <c r="D434" s="6" t="s">
        <v>939</v>
      </c>
      <c r="E434" s="10" t="s">
        <v>938</v>
      </c>
      <c r="F434" s="10"/>
      <c r="G434" s="6" t="s">
        <v>262</v>
      </c>
      <c r="H434" s="10">
        <v>0</v>
      </c>
      <c r="I434" s="10">
        <v>0.97360000000000002</v>
      </c>
      <c r="J434" s="10">
        <v>0.97360000000000002</v>
      </c>
      <c r="K434" s="10" t="s">
        <v>950</v>
      </c>
      <c r="L434" s="6" t="s">
        <v>262</v>
      </c>
      <c r="M434" t="s">
        <v>262</v>
      </c>
      <c r="N434">
        <v>1.0461604224104881</v>
      </c>
      <c r="O434" t="s">
        <v>262</v>
      </c>
      <c r="P434">
        <v>1</v>
      </c>
      <c r="Q434" t="s">
        <v>262</v>
      </c>
      <c r="R434" t="s">
        <v>262</v>
      </c>
      <c r="S434" s="10" t="s">
        <v>290</v>
      </c>
    </row>
    <row r="435" spans="1:19" x14ac:dyDescent="0.2">
      <c r="A435" s="6" t="s">
        <v>386</v>
      </c>
      <c r="B435" s="10">
        <v>1.6292999999999998E-2</v>
      </c>
      <c r="C435" s="10">
        <v>0.972520524</v>
      </c>
      <c r="D435" s="6" t="s">
        <v>939</v>
      </c>
      <c r="E435" s="10" t="s">
        <v>938</v>
      </c>
      <c r="F435" s="10"/>
      <c r="G435" s="6" t="s">
        <v>262</v>
      </c>
      <c r="H435" s="10">
        <v>0</v>
      </c>
      <c r="I435" s="10">
        <v>0.99421000000000004</v>
      </c>
      <c r="J435" s="10">
        <v>0.99421000000000004</v>
      </c>
      <c r="K435" s="10" t="s">
        <v>950</v>
      </c>
      <c r="L435" s="6" t="s">
        <v>262</v>
      </c>
      <c r="M435" t="s">
        <v>262</v>
      </c>
      <c r="N435">
        <v>1.0244881648281181</v>
      </c>
      <c r="O435" t="s">
        <v>262</v>
      </c>
      <c r="P435">
        <v>1</v>
      </c>
      <c r="Q435" t="s">
        <v>262</v>
      </c>
      <c r="R435" t="s">
        <v>262</v>
      </c>
      <c r="S435" s="10" t="s">
        <v>290</v>
      </c>
    </row>
    <row r="436" spans="1:19" x14ac:dyDescent="0.2">
      <c r="A436" s="6" t="s">
        <v>387</v>
      </c>
      <c r="B436" s="10">
        <v>2.1524700000000001E-2</v>
      </c>
      <c r="C436" s="10">
        <v>0.97501622499999996</v>
      </c>
      <c r="D436" s="6" t="s">
        <v>939</v>
      </c>
      <c r="E436" s="10" t="s">
        <v>938</v>
      </c>
      <c r="F436" s="10"/>
      <c r="G436" s="6" t="s">
        <v>262</v>
      </c>
      <c r="H436" s="10">
        <v>0</v>
      </c>
      <c r="I436" s="10">
        <v>0.99056999999999995</v>
      </c>
      <c r="J436" s="10">
        <v>0.99056999999999995</v>
      </c>
      <c r="K436" s="10" t="s">
        <v>950</v>
      </c>
      <c r="L436" s="6" t="s">
        <v>262</v>
      </c>
      <c r="M436" t="s">
        <v>262</v>
      </c>
      <c r="N436">
        <v>0.92130386373865869</v>
      </c>
      <c r="O436" t="s">
        <v>262</v>
      </c>
      <c r="P436">
        <v>1</v>
      </c>
      <c r="Q436" t="s">
        <v>262</v>
      </c>
      <c r="R436" t="s">
        <v>262</v>
      </c>
      <c r="S436" s="10" t="s">
        <v>290</v>
      </c>
    </row>
    <row r="437" spans="1:19" x14ac:dyDescent="0.2">
      <c r="A437" s="6" t="s">
        <v>388</v>
      </c>
      <c r="B437" s="10">
        <v>6.9506700000000005E-2</v>
      </c>
      <c r="C437" s="10">
        <v>0.97280640600000001</v>
      </c>
      <c r="D437" s="6" t="s">
        <v>939</v>
      </c>
      <c r="E437" s="10" t="s">
        <v>938</v>
      </c>
      <c r="F437" s="10"/>
      <c r="G437" s="6" t="s">
        <v>262</v>
      </c>
      <c r="H437" s="10">
        <v>0</v>
      </c>
      <c r="I437" s="10">
        <v>0.97951999999999995</v>
      </c>
      <c r="J437" s="10">
        <v>0.97951999999999995</v>
      </c>
      <c r="K437" s="10" t="s">
        <v>950</v>
      </c>
      <c r="L437" s="6" t="s">
        <v>262</v>
      </c>
      <c r="M437" t="s">
        <v>262</v>
      </c>
      <c r="N437">
        <v>0.8461433397375776</v>
      </c>
      <c r="O437" t="s">
        <v>262</v>
      </c>
      <c r="P437">
        <v>1</v>
      </c>
      <c r="Q437" t="s">
        <v>262</v>
      </c>
      <c r="R437" t="s">
        <v>262</v>
      </c>
      <c r="S437" s="10" t="s">
        <v>290</v>
      </c>
    </row>
    <row r="438" spans="1:19" x14ac:dyDescent="0.2">
      <c r="A438" s="6" t="s">
        <v>389</v>
      </c>
      <c r="B438" s="10">
        <v>3.9461900000000001E-2</v>
      </c>
      <c r="C438" s="10">
        <v>0.97272331999999995</v>
      </c>
      <c r="D438" s="6" t="s">
        <v>939</v>
      </c>
      <c r="E438" s="10" t="s">
        <v>938</v>
      </c>
      <c r="F438" s="10"/>
      <c r="G438" s="6" t="s">
        <v>262</v>
      </c>
      <c r="H438" s="10">
        <v>0</v>
      </c>
      <c r="I438" s="10">
        <v>0.9839</v>
      </c>
      <c r="J438" s="10">
        <v>0.9839</v>
      </c>
      <c r="K438" s="10" t="s">
        <v>950</v>
      </c>
      <c r="L438" s="6" t="s">
        <v>262</v>
      </c>
      <c r="M438" t="s">
        <v>262</v>
      </c>
      <c r="N438">
        <v>0.97165289718580405</v>
      </c>
      <c r="O438" t="s">
        <v>262</v>
      </c>
      <c r="P438">
        <v>1</v>
      </c>
      <c r="Q438" t="s">
        <v>262</v>
      </c>
      <c r="R438" t="s">
        <v>262</v>
      </c>
      <c r="S438" s="10" t="s">
        <v>290</v>
      </c>
    </row>
    <row r="439" spans="1:19" x14ac:dyDescent="0.2">
      <c r="A439" s="6" t="s">
        <v>390</v>
      </c>
      <c r="B439" s="10">
        <v>7.6980599999999996E-3</v>
      </c>
      <c r="C439" s="10">
        <v>0.94884886400000001</v>
      </c>
      <c r="D439" s="6" t="s">
        <v>939</v>
      </c>
      <c r="E439" s="10" t="s">
        <v>938</v>
      </c>
      <c r="F439" s="10"/>
      <c r="G439" s="6" t="s">
        <v>262</v>
      </c>
      <c r="H439" s="10">
        <v>0</v>
      </c>
      <c r="I439" s="10">
        <v>0.99833000000000005</v>
      </c>
      <c r="J439" s="10">
        <v>0.99833000000000005</v>
      </c>
      <c r="K439" s="10" t="s">
        <v>950</v>
      </c>
      <c r="L439" s="6" t="s">
        <v>262</v>
      </c>
      <c r="M439" t="s">
        <v>262</v>
      </c>
      <c r="N439">
        <v>0.98649853521844344</v>
      </c>
      <c r="O439" t="s">
        <v>262</v>
      </c>
      <c r="P439">
        <v>1</v>
      </c>
      <c r="Q439" t="s">
        <v>262</v>
      </c>
      <c r="R439" t="s">
        <v>262</v>
      </c>
      <c r="S439" s="10" t="s">
        <v>290</v>
      </c>
    </row>
    <row r="440" spans="1:19" x14ac:dyDescent="0.2">
      <c r="A440" s="6" t="s">
        <v>391</v>
      </c>
      <c r="B440" s="10">
        <v>2.66816E-2</v>
      </c>
      <c r="C440" s="10">
        <v>0.97676090299999996</v>
      </c>
      <c r="D440" s="6" t="s">
        <v>939</v>
      </c>
      <c r="E440" s="10" t="s">
        <v>938</v>
      </c>
      <c r="F440" s="10"/>
      <c r="G440" s="6" t="s">
        <v>262</v>
      </c>
      <c r="H440" s="10">
        <v>0</v>
      </c>
      <c r="I440" s="10">
        <v>0.98939999999999995</v>
      </c>
      <c r="J440" s="10">
        <v>0.98939999999999995</v>
      </c>
      <c r="K440" s="10" t="s">
        <v>950</v>
      </c>
      <c r="L440" s="6" t="s">
        <v>262</v>
      </c>
      <c r="M440" t="s">
        <v>262</v>
      </c>
      <c r="N440">
        <v>1.0262647717067468</v>
      </c>
      <c r="O440" t="s">
        <v>262</v>
      </c>
      <c r="P440">
        <v>1</v>
      </c>
      <c r="Q440" t="s">
        <v>262</v>
      </c>
      <c r="R440" t="s">
        <v>262</v>
      </c>
      <c r="S440" s="10" t="s">
        <v>290</v>
      </c>
    </row>
    <row r="441" spans="1:19" x14ac:dyDescent="0.2">
      <c r="A441" s="6" t="s">
        <v>392</v>
      </c>
      <c r="B441" s="10">
        <v>2.4439499999999999E-2</v>
      </c>
      <c r="C441" s="10">
        <v>0.97484915999999999</v>
      </c>
      <c r="D441" s="6" t="s">
        <v>939</v>
      </c>
      <c r="E441" s="10" t="s">
        <v>938</v>
      </c>
      <c r="F441" s="10"/>
      <c r="G441" s="6" t="s">
        <v>262</v>
      </c>
      <c r="H441" s="10">
        <v>0</v>
      </c>
      <c r="I441" s="10">
        <v>0.99189000000000005</v>
      </c>
      <c r="J441" s="10">
        <v>0.99189000000000005</v>
      </c>
      <c r="K441" s="10" t="s">
        <v>950</v>
      </c>
      <c r="L441" s="6" t="s">
        <v>262</v>
      </c>
      <c r="M441" t="s">
        <v>262</v>
      </c>
      <c r="N441">
        <v>0.99854020410600774</v>
      </c>
      <c r="O441" t="s">
        <v>262</v>
      </c>
      <c r="P441">
        <v>1</v>
      </c>
      <c r="Q441" t="s">
        <v>262</v>
      </c>
      <c r="R441" t="s">
        <v>262</v>
      </c>
      <c r="S441" s="10" t="s">
        <v>290</v>
      </c>
    </row>
    <row r="442" spans="1:19" x14ac:dyDescent="0.2">
      <c r="A442" s="6" t="s">
        <v>792</v>
      </c>
      <c r="B442" s="10">
        <v>3.21375E-3</v>
      </c>
      <c r="C442" s="10">
        <v>0.55750776999999996</v>
      </c>
      <c r="D442" s="6" t="s">
        <v>938</v>
      </c>
      <c r="E442" s="10" t="s">
        <v>938</v>
      </c>
      <c r="F442" s="10"/>
    </row>
    <row r="443" spans="1:19" x14ac:dyDescent="0.2">
      <c r="A443" s="6" t="s">
        <v>793</v>
      </c>
      <c r="B443" s="10">
        <v>1.34529E-2</v>
      </c>
      <c r="C443" s="10">
        <v>0.56457591699999998</v>
      </c>
      <c r="D443" s="6" t="s">
        <v>938</v>
      </c>
      <c r="E443" s="10" t="s">
        <v>938</v>
      </c>
      <c r="F443" s="10"/>
    </row>
    <row r="444" spans="1:19" x14ac:dyDescent="0.2">
      <c r="A444" s="6" t="s">
        <v>794</v>
      </c>
      <c r="B444" s="10">
        <v>6.5769799999999996E-3</v>
      </c>
      <c r="C444" s="10">
        <v>0.57595081699999995</v>
      </c>
      <c r="D444" s="6" t="s">
        <v>938</v>
      </c>
      <c r="E444" s="10" t="s">
        <v>938</v>
      </c>
      <c r="F444" s="10"/>
    </row>
    <row r="445" spans="1:19" x14ac:dyDescent="0.2">
      <c r="A445" s="6" t="s">
        <v>795</v>
      </c>
      <c r="B445" s="10">
        <v>0.19880400000000001</v>
      </c>
      <c r="C445" s="10">
        <v>0.61818691999999997</v>
      </c>
      <c r="D445" s="6" t="s">
        <v>938</v>
      </c>
      <c r="E445" s="10" t="s">
        <v>938</v>
      </c>
      <c r="F445" s="10"/>
    </row>
    <row r="446" spans="1:19" x14ac:dyDescent="0.2">
      <c r="A446" s="6" t="s">
        <v>796</v>
      </c>
      <c r="B446" s="10">
        <v>2.45889E-2</v>
      </c>
      <c r="C446" s="10">
        <v>0.47014831499999998</v>
      </c>
      <c r="D446" s="6" t="s">
        <v>938</v>
      </c>
      <c r="E446" s="10" t="s">
        <v>938</v>
      </c>
      <c r="F446" s="10"/>
    </row>
    <row r="447" spans="1:19" x14ac:dyDescent="0.2">
      <c r="A447" s="6" t="s">
        <v>797</v>
      </c>
      <c r="B447" s="10">
        <v>7.1599399999999994E-2</v>
      </c>
      <c r="C447" s="10">
        <v>0.59952186699999999</v>
      </c>
      <c r="D447" s="6" t="s">
        <v>938</v>
      </c>
      <c r="E447" s="10" t="s">
        <v>938</v>
      </c>
      <c r="F447" s="10"/>
    </row>
    <row r="448" spans="1:19" x14ac:dyDescent="0.2">
      <c r="A448" s="6" t="s">
        <v>798</v>
      </c>
      <c r="B448" s="10">
        <v>2.7727999999999999E-2</v>
      </c>
      <c r="C448" s="10">
        <v>0.52365845300000002</v>
      </c>
      <c r="D448" s="6" t="s">
        <v>938</v>
      </c>
      <c r="E448" s="10" t="s">
        <v>938</v>
      </c>
      <c r="F448" s="10"/>
    </row>
    <row r="449" spans="1:6" x14ac:dyDescent="0.2">
      <c r="A449" s="6" t="s">
        <v>799</v>
      </c>
      <c r="B449" s="10">
        <v>2.6382699999999999E-2</v>
      </c>
      <c r="C449" s="10">
        <v>0.81107618000000004</v>
      </c>
      <c r="D449" s="6" t="s">
        <v>938</v>
      </c>
      <c r="E449" s="10" t="s">
        <v>938</v>
      </c>
      <c r="F449" s="10"/>
    </row>
    <row r="450" spans="1:6" x14ac:dyDescent="0.2">
      <c r="A450" s="6" t="s">
        <v>800</v>
      </c>
      <c r="B450" s="10">
        <v>9.3572500000000003E-2</v>
      </c>
      <c r="C450" s="10">
        <v>0.78974526099999998</v>
      </c>
      <c r="D450" s="6" t="s">
        <v>938</v>
      </c>
      <c r="E450" s="10" t="s">
        <v>938</v>
      </c>
      <c r="F450" s="10"/>
    </row>
    <row r="451" spans="1:6" x14ac:dyDescent="0.2">
      <c r="A451" s="6" t="s">
        <v>802</v>
      </c>
      <c r="B451" s="10">
        <v>4.8580000000000003E-3</v>
      </c>
      <c r="C451" s="10">
        <v>0.59266135099999995</v>
      </c>
      <c r="D451" s="6" t="s">
        <v>938</v>
      </c>
      <c r="E451" s="10" t="s">
        <v>938</v>
      </c>
      <c r="F451" s="10"/>
    </row>
    <row r="452" spans="1:6" x14ac:dyDescent="0.2">
      <c r="A452" s="6" t="s">
        <v>803</v>
      </c>
      <c r="B452" s="10">
        <v>0.12615799999999999</v>
      </c>
      <c r="C452" s="10">
        <v>0.87630147300000005</v>
      </c>
      <c r="D452" s="6" t="s">
        <v>938</v>
      </c>
      <c r="E452" s="10" t="s">
        <v>938</v>
      </c>
      <c r="F452" s="10"/>
    </row>
    <row r="453" spans="1:6" x14ac:dyDescent="0.2">
      <c r="A453" s="6" t="s">
        <v>804</v>
      </c>
      <c r="B453" s="10">
        <v>1.48729E-2</v>
      </c>
      <c r="C453" s="10">
        <v>0.724627244</v>
      </c>
      <c r="D453" s="6" t="s">
        <v>938</v>
      </c>
      <c r="E453" s="10" t="s">
        <v>938</v>
      </c>
      <c r="F453" s="10"/>
    </row>
    <row r="454" spans="1:6" x14ac:dyDescent="0.2">
      <c r="A454" s="6" t="s">
        <v>805</v>
      </c>
      <c r="B454" s="10">
        <v>0.13647200000000001</v>
      </c>
      <c r="C454" s="10">
        <v>0.90128670399999999</v>
      </c>
      <c r="D454" s="6" t="s">
        <v>938</v>
      </c>
      <c r="E454" s="10" t="s">
        <v>938</v>
      </c>
      <c r="F454" s="10"/>
    </row>
    <row r="455" spans="1:6" x14ac:dyDescent="0.2">
      <c r="A455" s="6" t="s">
        <v>806</v>
      </c>
      <c r="B455" s="10">
        <v>2.4215199999999999E-2</v>
      </c>
      <c r="C455" s="10">
        <v>0.88361694300000004</v>
      </c>
      <c r="D455" s="6" t="s">
        <v>938</v>
      </c>
      <c r="E455" s="10" t="s">
        <v>938</v>
      </c>
      <c r="F455" s="10"/>
    </row>
    <row r="456" spans="1:6" x14ac:dyDescent="0.2">
      <c r="A456" s="6" t="s">
        <v>807</v>
      </c>
      <c r="B456" s="10">
        <v>3.4454400000000003E-2</v>
      </c>
      <c r="C456" s="10">
        <v>0.80378167099999998</v>
      </c>
      <c r="D456" s="6" t="s">
        <v>938</v>
      </c>
      <c r="E456" s="10" t="s">
        <v>938</v>
      </c>
      <c r="F456" s="10"/>
    </row>
    <row r="457" spans="1:6" x14ac:dyDescent="0.2">
      <c r="A457" s="6" t="s">
        <v>809</v>
      </c>
      <c r="B457" s="10">
        <v>1.8385700000000001E-2</v>
      </c>
      <c r="C457" s="10">
        <v>0.72583358499999995</v>
      </c>
      <c r="D457" s="6" t="s">
        <v>938</v>
      </c>
      <c r="E457" s="10" t="s">
        <v>938</v>
      </c>
      <c r="F457" s="10"/>
    </row>
    <row r="458" spans="1:6" x14ac:dyDescent="0.2">
      <c r="A458" s="6" t="s">
        <v>810</v>
      </c>
      <c r="B458" s="10">
        <v>2.0702499999999999E-2</v>
      </c>
      <c r="C458" s="10">
        <v>0.88634636</v>
      </c>
      <c r="D458" s="6" t="s">
        <v>938</v>
      </c>
      <c r="E458" s="10" t="s">
        <v>938</v>
      </c>
      <c r="F458" s="10"/>
    </row>
    <row r="459" spans="1:6" x14ac:dyDescent="0.2">
      <c r="A459" s="6" t="s">
        <v>811</v>
      </c>
      <c r="B459" s="10">
        <v>0.33243600000000001</v>
      </c>
      <c r="C459" s="10">
        <v>0.85242321799999998</v>
      </c>
      <c r="D459" s="6" t="s">
        <v>938</v>
      </c>
      <c r="E459" s="10" t="s">
        <v>938</v>
      </c>
      <c r="F459" s="10"/>
    </row>
    <row r="460" spans="1:6" x14ac:dyDescent="0.2">
      <c r="A460" s="6" t="s">
        <v>812</v>
      </c>
      <c r="B460" s="10">
        <v>1.1435000000000001E-2</v>
      </c>
      <c r="C460" s="10">
        <v>0.63251971100000004</v>
      </c>
      <c r="D460" s="6" t="s">
        <v>938</v>
      </c>
      <c r="E460" s="10" t="s">
        <v>938</v>
      </c>
      <c r="F460" s="10"/>
    </row>
    <row r="461" spans="1:6" x14ac:dyDescent="0.2">
      <c r="A461" s="6" t="s">
        <v>813</v>
      </c>
      <c r="B461" s="10">
        <v>1.68161E-2</v>
      </c>
      <c r="C461" s="10">
        <v>0.87691369600000002</v>
      </c>
      <c r="D461" s="6" t="s">
        <v>938</v>
      </c>
      <c r="E461" s="10" t="s">
        <v>938</v>
      </c>
      <c r="F461" s="10"/>
    </row>
    <row r="462" spans="1:6" x14ac:dyDescent="0.2">
      <c r="A462" s="6" t="s">
        <v>814</v>
      </c>
      <c r="B462" s="10">
        <v>0.139985</v>
      </c>
      <c r="C462" s="10">
        <v>0.73720646599999995</v>
      </c>
      <c r="D462" s="6" t="s">
        <v>938</v>
      </c>
      <c r="E462" s="10" t="s">
        <v>938</v>
      </c>
      <c r="F462" s="10"/>
    </row>
    <row r="463" spans="1:6" x14ac:dyDescent="0.2">
      <c r="A463" s="6" t="s">
        <v>815</v>
      </c>
      <c r="B463" s="10">
        <v>8.7219699999999997E-2</v>
      </c>
      <c r="C463" s="10">
        <v>0.81122088400000003</v>
      </c>
      <c r="D463" s="6" t="s">
        <v>938</v>
      </c>
      <c r="E463" s="10" t="s">
        <v>938</v>
      </c>
      <c r="F463" s="10"/>
    </row>
    <row r="464" spans="1:6" x14ac:dyDescent="0.2">
      <c r="A464" s="6" t="s">
        <v>817</v>
      </c>
      <c r="B464" s="10">
        <v>6.0538099999999997E-3</v>
      </c>
      <c r="C464" s="10">
        <v>0.651051292</v>
      </c>
      <c r="D464" s="6" t="s">
        <v>938</v>
      </c>
      <c r="E464" s="10" t="s">
        <v>938</v>
      </c>
      <c r="F464" s="10"/>
    </row>
    <row r="465" spans="1:6" x14ac:dyDescent="0.2">
      <c r="A465" s="6" t="s">
        <v>818</v>
      </c>
      <c r="B465" s="10">
        <v>2.2272E-2</v>
      </c>
      <c r="C465" s="10">
        <v>0.329756208</v>
      </c>
      <c r="D465" s="6" t="s">
        <v>938</v>
      </c>
      <c r="E465" s="10" t="s">
        <v>938</v>
      </c>
      <c r="F465" s="10"/>
    </row>
    <row r="466" spans="1:6" x14ac:dyDescent="0.2">
      <c r="A466" s="6" t="s">
        <v>819</v>
      </c>
      <c r="B466" s="10">
        <v>3.0418500000000001E-2</v>
      </c>
      <c r="C466" s="10">
        <v>0.87671564000000002</v>
      </c>
      <c r="D466" s="6" t="s">
        <v>938</v>
      </c>
      <c r="E466" s="10" t="s">
        <v>938</v>
      </c>
      <c r="F466" s="10"/>
    </row>
    <row r="467" spans="1:6" x14ac:dyDescent="0.2">
      <c r="A467" s="6" t="s">
        <v>820</v>
      </c>
      <c r="B467" s="10">
        <v>2.2795200000000002E-2</v>
      </c>
      <c r="C467" s="10">
        <v>0.47031325200000001</v>
      </c>
      <c r="D467" s="6" t="s">
        <v>938</v>
      </c>
      <c r="E467" s="10" t="s">
        <v>938</v>
      </c>
      <c r="F467" s="10"/>
    </row>
    <row r="468" spans="1:6" x14ac:dyDescent="0.2">
      <c r="A468" s="6" t="s">
        <v>821</v>
      </c>
      <c r="B468" s="10">
        <v>5.8445400000000002E-2</v>
      </c>
      <c r="C468" s="10">
        <v>0.15759915199999999</v>
      </c>
      <c r="D468" s="6" t="s">
        <v>938</v>
      </c>
      <c r="E468" s="10" t="s">
        <v>938</v>
      </c>
      <c r="F468" s="10"/>
    </row>
    <row r="469" spans="1:6" x14ac:dyDescent="0.2">
      <c r="A469" s="6" t="s">
        <v>822</v>
      </c>
      <c r="B469" s="10">
        <v>6.2032900000000002E-3</v>
      </c>
      <c r="C469" s="10">
        <v>0.73523824699999996</v>
      </c>
      <c r="D469" s="6" t="s">
        <v>938</v>
      </c>
      <c r="E469" s="10" t="s">
        <v>938</v>
      </c>
      <c r="F469" s="10"/>
    </row>
    <row r="470" spans="1:6" x14ac:dyDescent="0.2">
      <c r="A470" s="6" t="s">
        <v>823</v>
      </c>
      <c r="B470" s="10">
        <v>5.14948E-2</v>
      </c>
      <c r="C470" s="10">
        <v>0.83426022</v>
      </c>
      <c r="D470" s="6" t="s">
        <v>938</v>
      </c>
      <c r="E470" s="10" t="s">
        <v>938</v>
      </c>
      <c r="F470" s="10"/>
    </row>
    <row r="471" spans="1:6" x14ac:dyDescent="0.2">
      <c r="A471" s="6" t="s">
        <v>824</v>
      </c>
      <c r="B471" s="10">
        <v>0.25672600000000001</v>
      </c>
      <c r="C471" s="10">
        <v>0.80613134200000003</v>
      </c>
      <c r="D471" s="6" t="s">
        <v>938</v>
      </c>
      <c r="E471" s="10" t="s">
        <v>938</v>
      </c>
      <c r="F471" s="10"/>
    </row>
    <row r="472" spans="1:6" x14ac:dyDescent="0.2">
      <c r="A472" s="6" t="s">
        <v>825</v>
      </c>
      <c r="B472" s="10">
        <v>4.67862E-2</v>
      </c>
      <c r="C472" s="10">
        <v>0.60882257900000003</v>
      </c>
      <c r="D472" s="6" t="s">
        <v>938</v>
      </c>
      <c r="E472" s="10" t="s">
        <v>938</v>
      </c>
      <c r="F472" s="10"/>
    </row>
    <row r="473" spans="1:6" x14ac:dyDescent="0.2">
      <c r="A473" s="6" t="s">
        <v>826</v>
      </c>
      <c r="B473" s="10">
        <v>5.1046300000000003E-2</v>
      </c>
      <c r="C473" s="10">
        <v>0.55416496100000001</v>
      </c>
      <c r="D473" s="6" t="s">
        <v>938</v>
      </c>
      <c r="E473" s="10" t="s">
        <v>938</v>
      </c>
      <c r="F473" s="10"/>
    </row>
    <row r="474" spans="1:6" x14ac:dyDescent="0.2">
      <c r="A474" s="6" t="s">
        <v>827</v>
      </c>
      <c r="B474" s="10">
        <v>7.54858E-3</v>
      </c>
      <c r="C474" s="10">
        <v>0.64370645699999995</v>
      </c>
      <c r="D474" s="6" t="s">
        <v>938</v>
      </c>
      <c r="E474" s="10" t="s">
        <v>938</v>
      </c>
      <c r="F474" s="10"/>
    </row>
    <row r="475" spans="1:6" x14ac:dyDescent="0.2">
      <c r="A475" s="6" t="s">
        <v>828</v>
      </c>
      <c r="B475" s="10">
        <v>3.1539600000000001E-2</v>
      </c>
      <c r="C475" s="10">
        <v>0.70655894600000002</v>
      </c>
      <c r="D475" s="6" t="s">
        <v>938</v>
      </c>
      <c r="E475" s="10" t="s">
        <v>938</v>
      </c>
      <c r="F475" s="10"/>
    </row>
    <row r="476" spans="1:6" x14ac:dyDescent="0.2">
      <c r="A476" s="6" t="s">
        <v>829</v>
      </c>
      <c r="B476" s="10">
        <v>3.01943E-2</v>
      </c>
      <c r="C476" s="10">
        <v>0.78776161899999997</v>
      </c>
      <c r="D476" s="6" t="s">
        <v>938</v>
      </c>
      <c r="E476" s="10" t="s">
        <v>938</v>
      </c>
      <c r="F476" s="10"/>
    </row>
    <row r="477" spans="1:6" x14ac:dyDescent="0.2">
      <c r="A477" s="6" t="s">
        <v>830</v>
      </c>
      <c r="B477" s="10">
        <v>5.6801200000000003E-3</v>
      </c>
      <c r="C477" s="10">
        <v>0.83518324600000005</v>
      </c>
      <c r="D477" s="6" t="s">
        <v>938</v>
      </c>
      <c r="E477" s="10" t="s">
        <v>938</v>
      </c>
      <c r="F477" s="10"/>
    </row>
    <row r="478" spans="1:6" x14ac:dyDescent="0.2">
      <c r="A478" s="6" t="s">
        <v>831</v>
      </c>
      <c r="B478" s="10">
        <v>1.5994000000000001E-2</v>
      </c>
      <c r="C478" s="10">
        <v>0.83348180800000005</v>
      </c>
      <c r="D478" s="6" t="s">
        <v>938</v>
      </c>
      <c r="E478" s="10" t="s">
        <v>938</v>
      </c>
      <c r="F478" s="10"/>
    </row>
    <row r="479" spans="1:6" x14ac:dyDescent="0.2">
      <c r="A479" s="6" t="s">
        <v>832</v>
      </c>
      <c r="B479" s="10">
        <v>2.2870000000000001E-2</v>
      </c>
      <c r="C479" s="10">
        <v>0.78442469400000003</v>
      </c>
      <c r="D479" s="6" t="s">
        <v>938</v>
      </c>
      <c r="E479" s="10" t="s">
        <v>938</v>
      </c>
      <c r="F479" s="10"/>
    </row>
    <row r="480" spans="1:6" x14ac:dyDescent="0.2">
      <c r="A480" s="6" t="s">
        <v>833</v>
      </c>
      <c r="B480" s="10">
        <v>3.8639800000000002E-2</v>
      </c>
      <c r="C480" s="10">
        <v>0.67257900299999995</v>
      </c>
      <c r="D480" s="6" t="s">
        <v>938</v>
      </c>
      <c r="E480" s="10" t="s">
        <v>938</v>
      </c>
      <c r="F480" s="10"/>
    </row>
    <row r="481" spans="1:6" x14ac:dyDescent="0.2">
      <c r="A481" s="6" t="s">
        <v>834</v>
      </c>
      <c r="B481" s="10">
        <v>1.50972E-2</v>
      </c>
      <c r="C481" s="10">
        <v>0.69564082999999999</v>
      </c>
      <c r="D481" s="6" t="s">
        <v>938</v>
      </c>
      <c r="E481" s="10" t="s">
        <v>938</v>
      </c>
      <c r="F481" s="10"/>
    </row>
    <row r="482" spans="1:6" x14ac:dyDescent="0.2">
      <c r="A482" s="6" t="s">
        <v>835</v>
      </c>
      <c r="B482" s="10">
        <v>0.30949199999999999</v>
      </c>
      <c r="C482" s="10">
        <v>0.81004843900000001</v>
      </c>
      <c r="D482" s="6" t="s">
        <v>938</v>
      </c>
      <c r="E482" s="10" t="s">
        <v>938</v>
      </c>
      <c r="F482" s="10"/>
    </row>
    <row r="483" spans="1:6" x14ac:dyDescent="0.2">
      <c r="A483" s="6" t="s">
        <v>836</v>
      </c>
      <c r="B483" s="10">
        <v>6.12855E-3</v>
      </c>
      <c r="C483" s="10">
        <v>0.79809418799999998</v>
      </c>
      <c r="D483" s="6" t="s">
        <v>938</v>
      </c>
      <c r="E483" s="10" t="s">
        <v>938</v>
      </c>
      <c r="F483" s="10"/>
    </row>
    <row r="484" spans="1:6" x14ac:dyDescent="0.2">
      <c r="A484" s="6" t="s">
        <v>837</v>
      </c>
      <c r="B484" s="10">
        <v>0.11786199999999999</v>
      </c>
      <c r="C484" s="10">
        <v>0.63991126300000001</v>
      </c>
      <c r="D484" s="6" t="s">
        <v>938</v>
      </c>
      <c r="E484" s="10" t="s">
        <v>938</v>
      </c>
      <c r="F484" s="10"/>
    </row>
    <row r="485" spans="1:6" x14ac:dyDescent="0.2">
      <c r="A485" s="6" t="s">
        <v>838</v>
      </c>
      <c r="B485" s="10">
        <v>4.3871399999999998E-2</v>
      </c>
      <c r="C485" s="10">
        <v>0.84510230500000005</v>
      </c>
      <c r="D485" s="6" t="s">
        <v>938</v>
      </c>
      <c r="E485" s="10" t="s">
        <v>938</v>
      </c>
      <c r="F485" s="10"/>
    </row>
    <row r="486" spans="1:6" x14ac:dyDescent="0.2">
      <c r="A486" s="6" t="s">
        <v>839</v>
      </c>
      <c r="B486" s="10">
        <v>5.3288500000000003E-2</v>
      </c>
      <c r="C486" s="10">
        <v>0.53661971399999997</v>
      </c>
      <c r="D486" s="6" t="s">
        <v>938</v>
      </c>
      <c r="E486" s="10" t="s">
        <v>938</v>
      </c>
      <c r="F486" s="10"/>
    </row>
    <row r="487" spans="1:6" x14ac:dyDescent="0.2">
      <c r="A487" s="6" t="s">
        <v>840</v>
      </c>
      <c r="B487" s="10">
        <v>3.8041899999999997E-2</v>
      </c>
      <c r="C487" s="10">
        <v>0.64009164100000004</v>
      </c>
      <c r="D487" s="6" t="s">
        <v>938</v>
      </c>
      <c r="E487" s="10" t="s">
        <v>938</v>
      </c>
      <c r="F487" s="10"/>
    </row>
    <row r="488" spans="1:6" x14ac:dyDescent="0.2">
      <c r="A488" s="6" t="s">
        <v>841</v>
      </c>
      <c r="B488" s="10">
        <v>1.7713E-2</v>
      </c>
      <c r="C488" s="10">
        <v>0.88519618499999997</v>
      </c>
      <c r="D488" s="6" t="s">
        <v>938</v>
      </c>
      <c r="E488" s="10" t="s">
        <v>938</v>
      </c>
      <c r="F488" s="10"/>
    </row>
    <row r="489" spans="1:6" x14ac:dyDescent="0.2">
      <c r="A489" s="6" t="s">
        <v>842</v>
      </c>
      <c r="B489" s="10">
        <v>3.0418500000000001E-2</v>
      </c>
      <c r="C489" s="10">
        <v>0.58931848799999997</v>
      </c>
      <c r="D489" s="6" t="s">
        <v>938</v>
      </c>
      <c r="E489" s="10" t="s">
        <v>938</v>
      </c>
      <c r="F489" s="10"/>
    </row>
    <row r="490" spans="1:6" x14ac:dyDescent="0.2">
      <c r="A490" s="6" t="s">
        <v>843</v>
      </c>
      <c r="B490" s="10">
        <v>0.17219699999999999</v>
      </c>
      <c r="C490" s="10">
        <v>0.76136764899999998</v>
      </c>
      <c r="D490" s="6" t="s">
        <v>938</v>
      </c>
      <c r="E490" s="10" t="s">
        <v>938</v>
      </c>
      <c r="F490" s="10"/>
    </row>
    <row r="491" spans="1:6" x14ac:dyDescent="0.2">
      <c r="A491" s="6" t="s">
        <v>844</v>
      </c>
      <c r="B491" s="10">
        <v>2.1001499999999999E-2</v>
      </c>
      <c r="C491" s="10">
        <v>0.74672203999999998</v>
      </c>
      <c r="D491" s="6" t="s">
        <v>938</v>
      </c>
      <c r="E491" s="10" t="s">
        <v>938</v>
      </c>
      <c r="F491" s="10"/>
    </row>
    <row r="492" spans="1:6" x14ac:dyDescent="0.2">
      <c r="A492" s="6" t="s">
        <v>845</v>
      </c>
      <c r="B492" s="10">
        <v>4.0433499999999997E-2</v>
      </c>
      <c r="C492" s="10">
        <v>0.85740518899999996</v>
      </c>
      <c r="D492" s="6" t="s">
        <v>938</v>
      </c>
      <c r="E492" s="10" t="s">
        <v>938</v>
      </c>
      <c r="F492" s="10"/>
    </row>
    <row r="493" spans="1:6" x14ac:dyDescent="0.2">
      <c r="A493" s="6" t="s">
        <v>846</v>
      </c>
      <c r="B493" s="10">
        <v>1.8834099999999999E-2</v>
      </c>
      <c r="C493" s="10">
        <v>0.59433413300000004</v>
      </c>
      <c r="D493" s="6" t="s">
        <v>938</v>
      </c>
      <c r="E493" s="10" t="s">
        <v>938</v>
      </c>
      <c r="F493" s="10"/>
    </row>
    <row r="494" spans="1:6" x14ac:dyDescent="0.2">
      <c r="A494" s="6" t="s">
        <v>847</v>
      </c>
      <c r="B494" s="10">
        <v>2.6158399999999998E-2</v>
      </c>
      <c r="C494" s="10">
        <v>0.79466022700000005</v>
      </c>
      <c r="D494" s="6" t="s">
        <v>938</v>
      </c>
      <c r="E494" s="10" t="s">
        <v>938</v>
      </c>
      <c r="F494" s="10"/>
    </row>
    <row r="495" spans="1:6" x14ac:dyDescent="0.2">
      <c r="A495" s="6" t="s">
        <v>848</v>
      </c>
      <c r="B495" s="10">
        <v>0.05</v>
      </c>
      <c r="C495" s="10">
        <v>0.736627908</v>
      </c>
      <c r="D495" s="6" t="s">
        <v>938</v>
      </c>
      <c r="E495" s="10" t="s">
        <v>938</v>
      </c>
      <c r="F495" s="10"/>
    </row>
    <row r="496" spans="1:6" x14ac:dyDescent="0.2">
      <c r="A496" s="6" t="s">
        <v>849</v>
      </c>
      <c r="B496" s="10">
        <v>2.89985E-2</v>
      </c>
      <c r="C496" s="10">
        <v>0.51544873300000005</v>
      </c>
      <c r="D496" s="6" t="s">
        <v>938</v>
      </c>
      <c r="E496" s="10" t="s">
        <v>938</v>
      </c>
      <c r="F496" s="10"/>
    </row>
    <row r="497" spans="1:6" x14ac:dyDescent="0.2">
      <c r="A497" s="6" t="s">
        <v>850</v>
      </c>
      <c r="B497" s="10">
        <v>6.3303399999999996E-2</v>
      </c>
      <c r="C497" s="10">
        <v>0.83040732500000003</v>
      </c>
      <c r="D497" s="6" t="s">
        <v>938</v>
      </c>
      <c r="E497" s="10" t="s">
        <v>938</v>
      </c>
      <c r="F497" s="10"/>
    </row>
    <row r="498" spans="1:6" x14ac:dyDescent="0.2">
      <c r="A498" s="6" t="s">
        <v>851</v>
      </c>
      <c r="B498" s="10">
        <v>4.3348299999999996E-3</v>
      </c>
      <c r="C498" s="10">
        <v>0.52191593300000005</v>
      </c>
      <c r="D498" s="6" t="s">
        <v>938</v>
      </c>
      <c r="E498" s="10" t="s">
        <v>938</v>
      </c>
      <c r="F498" s="10"/>
    </row>
    <row r="499" spans="1:6" x14ac:dyDescent="0.2">
      <c r="A499" s="6" t="s">
        <v>852</v>
      </c>
      <c r="B499" s="10">
        <v>0.322272</v>
      </c>
      <c r="C499" s="10">
        <v>0.69842984600000002</v>
      </c>
      <c r="D499" s="6" t="s">
        <v>938</v>
      </c>
      <c r="E499" s="10" t="s">
        <v>938</v>
      </c>
      <c r="F499" s="10"/>
    </row>
    <row r="500" spans="1:6" x14ac:dyDescent="0.2">
      <c r="A500" s="6" t="s">
        <v>853</v>
      </c>
      <c r="B500" s="10">
        <v>5.2690599999999997E-2</v>
      </c>
      <c r="C500" s="10">
        <v>0.28649366900000001</v>
      </c>
      <c r="D500" s="6" t="s">
        <v>938</v>
      </c>
      <c r="E500" s="10" t="s">
        <v>938</v>
      </c>
      <c r="F500" s="10"/>
    </row>
    <row r="501" spans="1:6" x14ac:dyDescent="0.2">
      <c r="A501" s="6" t="s">
        <v>855</v>
      </c>
      <c r="B501" s="10">
        <v>3.5799699999999997E-2</v>
      </c>
      <c r="C501" s="10">
        <v>0.43890860799999998</v>
      </c>
      <c r="D501" s="6" t="s">
        <v>938</v>
      </c>
      <c r="E501" s="10" t="s">
        <v>938</v>
      </c>
      <c r="F501" s="10"/>
    </row>
    <row r="502" spans="1:6" x14ac:dyDescent="0.2">
      <c r="A502" s="6" t="s">
        <v>856</v>
      </c>
      <c r="B502" s="10">
        <v>2.5859500000000001E-2</v>
      </c>
      <c r="C502" s="10">
        <v>0.47160905600000003</v>
      </c>
      <c r="D502" s="6" t="s">
        <v>938</v>
      </c>
      <c r="E502" s="10" t="s">
        <v>938</v>
      </c>
      <c r="F502" s="10"/>
    </row>
    <row r="503" spans="1:6" x14ac:dyDescent="0.2">
      <c r="A503" s="6" t="s">
        <v>857</v>
      </c>
      <c r="B503" s="10">
        <v>2.0553100000000001E-2</v>
      </c>
      <c r="C503" s="10">
        <v>0.66671911900000003</v>
      </c>
      <c r="D503" s="6" t="s">
        <v>938</v>
      </c>
      <c r="E503" s="10" t="s">
        <v>938</v>
      </c>
      <c r="F503" s="10"/>
    </row>
    <row r="504" spans="1:6" x14ac:dyDescent="0.2">
      <c r="A504" s="6" t="s">
        <v>858</v>
      </c>
      <c r="B504" s="10">
        <v>3.7518700000000002E-2</v>
      </c>
      <c r="C504" s="10">
        <v>0.38900068999999998</v>
      </c>
      <c r="D504" s="6" t="s">
        <v>938</v>
      </c>
      <c r="E504" s="10" t="s">
        <v>938</v>
      </c>
      <c r="F504" s="10"/>
    </row>
    <row r="505" spans="1:6" x14ac:dyDescent="0.2">
      <c r="A505" s="6" t="s">
        <v>859</v>
      </c>
      <c r="B505" s="10">
        <v>2.7354300000000002E-2</v>
      </c>
      <c r="C505" s="10">
        <v>0.49271424600000002</v>
      </c>
      <c r="D505" s="6" t="s">
        <v>938</v>
      </c>
      <c r="E505" s="10" t="s">
        <v>938</v>
      </c>
      <c r="F505" s="10"/>
    </row>
    <row r="506" spans="1:6" x14ac:dyDescent="0.2">
      <c r="A506" s="6" t="s">
        <v>860</v>
      </c>
      <c r="B506" s="10">
        <v>2.8251100000000001E-2</v>
      </c>
      <c r="C506" s="10">
        <v>0.73218243400000005</v>
      </c>
      <c r="D506" s="6" t="s">
        <v>938</v>
      </c>
      <c r="E506" s="10" t="s">
        <v>938</v>
      </c>
      <c r="F506" s="10"/>
    </row>
    <row r="507" spans="1:6" x14ac:dyDescent="0.2">
      <c r="A507" s="6" t="s">
        <v>861</v>
      </c>
      <c r="B507" s="10">
        <v>3.2585900000000001E-2</v>
      </c>
      <c r="C507" s="10">
        <v>0.850174023</v>
      </c>
      <c r="D507" s="6" t="s">
        <v>938</v>
      </c>
      <c r="E507" s="10" t="s">
        <v>938</v>
      </c>
      <c r="F507" s="10"/>
    </row>
    <row r="508" spans="1:6" x14ac:dyDescent="0.2">
      <c r="A508" s="6" t="s">
        <v>862</v>
      </c>
      <c r="B508" s="10">
        <v>2.56353E-2</v>
      </c>
      <c r="C508" s="10">
        <v>0.735074165</v>
      </c>
      <c r="D508" s="6" t="s">
        <v>938</v>
      </c>
      <c r="E508" s="10" t="s">
        <v>938</v>
      </c>
      <c r="F508" s="10"/>
    </row>
    <row r="509" spans="1:6" x14ac:dyDescent="0.2">
      <c r="A509" s="6" t="s">
        <v>863</v>
      </c>
      <c r="B509" s="10">
        <v>0.250747</v>
      </c>
      <c r="C509" s="10">
        <v>0.85779587099999999</v>
      </c>
      <c r="D509" s="6" t="s">
        <v>938</v>
      </c>
      <c r="E509" s="10" t="s">
        <v>938</v>
      </c>
      <c r="F509" s="10"/>
    </row>
    <row r="510" spans="1:6" x14ac:dyDescent="0.2">
      <c r="A510" s="6" t="s">
        <v>864</v>
      </c>
      <c r="B510" s="10">
        <v>3.6397600000000002E-2</v>
      </c>
      <c r="C510" s="10">
        <v>0.88671403699999995</v>
      </c>
      <c r="D510" s="6" t="s">
        <v>938</v>
      </c>
      <c r="E510" s="10" t="s">
        <v>938</v>
      </c>
      <c r="F510" s="10"/>
    </row>
    <row r="511" spans="1:6" x14ac:dyDescent="0.2">
      <c r="A511" s="6" t="s">
        <v>865</v>
      </c>
      <c r="B511" s="10">
        <v>0.112631</v>
      </c>
      <c r="C511" s="10">
        <v>0.78939013099999999</v>
      </c>
      <c r="D511" s="6" t="s">
        <v>938</v>
      </c>
      <c r="E511" s="10" t="s">
        <v>938</v>
      </c>
      <c r="F511" s="10"/>
    </row>
    <row r="512" spans="1:6" x14ac:dyDescent="0.2">
      <c r="A512" s="6" t="s">
        <v>866</v>
      </c>
      <c r="B512" s="10">
        <v>2.69806E-2</v>
      </c>
      <c r="C512" s="10">
        <v>0.60117342299999998</v>
      </c>
      <c r="D512" s="6" t="s">
        <v>938</v>
      </c>
      <c r="E512" s="10" t="s">
        <v>938</v>
      </c>
      <c r="F512" s="10"/>
    </row>
    <row r="513" spans="1:6" x14ac:dyDescent="0.2">
      <c r="A513" s="6" t="s">
        <v>867</v>
      </c>
      <c r="B513" s="10">
        <v>5.1644200000000001E-2</v>
      </c>
      <c r="C513" s="10">
        <v>0.91987548100000005</v>
      </c>
      <c r="D513" s="6" t="s">
        <v>938</v>
      </c>
      <c r="E513" s="10" t="s">
        <v>938</v>
      </c>
      <c r="F513" s="10"/>
    </row>
    <row r="514" spans="1:6" x14ac:dyDescent="0.2">
      <c r="A514" s="6" t="s">
        <v>868</v>
      </c>
      <c r="B514" s="10">
        <v>3.9461900000000001E-2</v>
      </c>
      <c r="C514" s="10">
        <v>0.77054831000000001</v>
      </c>
      <c r="D514" s="6" t="s">
        <v>938</v>
      </c>
      <c r="E514" s="10" t="s">
        <v>938</v>
      </c>
      <c r="F514" s="10"/>
    </row>
    <row r="515" spans="1:6" x14ac:dyDescent="0.2">
      <c r="A515" s="6" t="s">
        <v>869</v>
      </c>
      <c r="B515" s="10">
        <v>6.9133E-2</v>
      </c>
      <c r="C515" s="10">
        <v>0.68556474899999997</v>
      </c>
      <c r="D515" s="6" t="s">
        <v>938</v>
      </c>
      <c r="E515" s="10" t="s">
        <v>938</v>
      </c>
      <c r="F515" s="10"/>
    </row>
    <row r="516" spans="1:6" x14ac:dyDescent="0.2">
      <c r="A516" s="6" t="s">
        <v>870</v>
      </c>
      <c r="B516" s="10">
        <v>3.2511199999999997E-2</v>
      </c>
      <c r="C516" s="10">
        <v>0.92011051499999996</v>
      </c>
      <c r="D516" s="6" t="s">
        <v>938</v>
      </c>
      <c r="E516" s="10" t="s">
        <v>938</v>
      </c>
      <c r="F516" s="10"/>
    </row>
    <row r="517" spans="1:6" x14ac:dyDescent="0.2">
      <c r="A517" s="6" t="s">
        <v>871</v>
      </c>
      <c r="B517" s="10">
        <v>4.5366200000000002E-2</v>
      </c>
      <c r="C517" s="10">
        <v>0.77695250599999999</v>
      </c>
      <c r="D517" s="6" t="s">
        <v>938</v>
      </c>
      <c r="E517" s="10" t="s">
        <v>938</v>
      </c>
      <c r="F517" s="10"/>
    </row>
    <row r="518" spans="1:6" x14ac:dyDescent="0.2">
      <c r="A518" s="6" t="s">
        <v>872</v>
      </c>
      <c r="B518" s="10">
        <v>4.7832600000000001E-3</v>
      </c>
      <c r="C518" s="10">
        <v>0.57690831300000001</v>
      </c>
      <c r="D518" s="6" t="s">
        <v>938</v>
      </c>
      <c r="E518" s="10" t="s">
        <v>938</v>
      </c>
      <c r="F518" s="10"/>
    </row>
    <row r="519" spans="1:6" x14ac:dyDescent="0.2">
      <c r="A519" s="6" t="s">
        <v>873</v>
      </c>
      <c r="B519" s="10">
        <v>4.7832600000000001E-3</v>
      </c>
      <c r="C519" s="10">
        <v>0.46482764900000001</v>
      </c>
      <c r="D519" s="6" t="s">
        <v>938</v>
      </c>
      <c r="E519" s="10" t="s">
        <v>938</v>
      </c>
      <c r="F519" s="10"/>
    </row>
    <row r="520" spans="1:6" x14ac:dyDescent="0.2">
      <c r="A520" s="6" t="s">
        <v>874</v>
      </c>
      <c r="B520" s="10">
        <v>8.0717500000000008E-3</v>
      </c>
      <c r="C520" s="10">
        <v>0.59543407800000003</v>
      </c>
      <c r="D520" s="6" t="s">
        <v>938</v>
      </c>
      <c r="E520" s="10" t="s">
        <v>938</v>
      </c>
      <c r="F520" s="10"/>
    </row>
    <row r="521" spans="1:6" x14ac:dyDescent="0.2">
      <c r="A521" s="6" t="s">
        <v>875</v>
      </c>
      <c r="B521" s="10">
        <v>5.7399100000000002E-2</v>
      </c>
      <c r="C521" s="10">
        <v>0.55523256600000004</v>
      </c>
      <c r="D521" s="6" t="s">
        <v>938</v>
      </c>
      <c r="E521" s="10" t="s">
        <v>938</v>
      </c>
      <c r="F521" s="10"/>
    </row>
    <row r="522" spans="1:6" x14ac:dyDescent="0.2">
      <c r="A522" s="6" t="s">
        <v>876</v>
      </c>
      <c r="B522" s="10">
        <v>9.4917799999999997E-2</v>
      </c>
      <c r="C522" s="10">
        <v>0.83764791900000002</v>
      </c>
      <c r="D522" s="6" t="s">
        <v>938</v>
      </c>
      <c r="E522" s="10" t="s">
        <v>938</v>
      </c>
      <c r="F522" s="10"/>
    </row>
    <row r="523" spans="1:6" x14ac:dyDescent="0.2">
      <c r="A523" s="6" t="s">
        <v>877</v>
      </c>
      <c r="B523" s="10">
        <v>1.2032899999999999E-2</v>
      </c>
      <c r="C523" s="10">
        <v>0.69774673600000003</v>
      </c>
      <c r="D523" s="6" t="s">
        <v>938</v>
      </c>
      <c r="E523" s="10" t="s">
        <v>938</v>
      </c>
      <c r="F523" s="10"/>
    </row>
    <row r="524" spans="1:6" x14ac:dyDescent="0.2">
      <c r="A524" s="6" t="s">
        <v>878</v>
      </c>
      <c r="B524" s="10">
        <v>5.0224199999999997E-2</v>
      </c>
      <c r="C524" s="10">
        <v>0.55892113799999998</v>
      </c>
      <c r="D524" s="6" t="s">
        <v>938</v>
      </c>
      <c r="E524" s="10" t="s">
        <v>938</v>
      </c>
      <c r="F524" s="10"/>
    </row>
    <row r="525" spans="1:6" x14ac:dyDescent="0.2">
      <c r="A525" s="6" t="s">
        <v>879</v>
      </c>
      <c r="B525" s="10">
        <v>4.3721999999999997E-2</v>
      </c>
      <c r="C525" s="10">
        <v>0.85454284199999997</v>
      </c>
      <c r="D525" s="6" t="s">
        <v>938</v>
      </c>
      <c r="E525" s="10" t="s">
        <v>938</v>
      </c>
      <c r="F525" s="10"/>
    </row>
    <row r="526" spans="1:6" x14ac:dyDescent="0.2">
      <c r="A526" s="6" t="s">
        <v>880</v>
      </c>
      <c r="B526" s="10">
        <v>0.113453</v>
      </c>
      <c r="C526" s="10">
        <v>0.65350927599999997</v>
      </c>
      <c r="D526" s="6" t="s">
        <v>938</v>
      </c>
      <c r="E526" s="10" t="s">
        <v>938</v>
      </c>
      <c r="F526" s="10"/>
    </row>
    <row r="527" spans="1:6" x14ac:dyDescent="0.2">
      <c r="A527" s="6" t="s">
        <v>882</v>
      </c>
      <c r="B527" s="10">
        <v>7.0851999999999998E-2</v>
      </c>
      <c r="C527" s="10">
        <v>0.68190682599999997</v>
      </c>
      <c r="D527" s="6" t="s">
        <v>938</v>
      </c>
      <c r="E527" s="10" t="s">
        <v>938</v>
      </c>
      <c r="F527" s="10"/>
    </row>
    <row r="528" spans="1:6" x14ac:dyDescent="0.2">
      <c r="A528" s="6" t="s">
        <v>883</v>
      </c>
      <c r="B528" s="10">
        <v>1.87593E-2</v>
      </c>
      <c r="C528" s="10">
        <v>0.46554895200000002</v>
      </c>
      <c r="D528" s="6" t="s">
        <v>938</v>
      </c>
      <c r="E528" s="10" t="s">
        <v>938</v>
      </c>
      <c r="F528" s="10"/>
    </row>
    <row r="529" spans="1:6" x14ac:dyDescent="0.2">
      <c r="A529" s="6" t="s">
        <v>884</v>
      </c>
      <c r="B529" s="10">
        <v>2.1599400000000001E-2</v>
      </c>
      <c r="C529" s="10">
        <v>0.50927027700000005</v>
      </c>
      <c r="D529" s="6" t="s">
        <v>938</v>
      </c>
      <c r="E529" s="10" t="s">
        <v>938</v>
      </c>
      <c r="F529" s="10"/>
    </row>
    <row r="530" spans="1:6" x14ac:dyDescent="0.2">
      <c r="A530" s="6" t="s">
        <v>885</v>
      </c>
      <c r="B530" s="10">
        <v>2.68311E-2</v>
      </c>
      <c r="C530" s="10">
        <v>0.80071119000000002</v>
      </c>
      <c r="D530" s="6" t="s">
        <v>938</v>
      </c>
      <c r="E530" s="10" t="s">
        <v>938</v>
      </c>
      <c r="F530" s="10"/>
    </row>
    <row r="531" spans="1:6" x14ac:dyDescent="0.2">
      <c r="A531" s="6" t="s">
        <v>886</v>
      </c>
      <c r="B531" s="10">
        <v>0.13550100000000001</v>
      </c>
      <c r="C531" s="10">
        <v>0.78102809399999995</v>
      </c>
      <c r="D531" s="6" t="s">
        <v>938</v>
      </c>
      <c r="E531" s="10" t="s">
        <v>938</v>
      </c>
      <c r="F531" s="10"/>
    </row>
    <row r="532" spans="1:6" x14ac:dyDescent="0.2">
      <c r="A532" s="6" t="s">
        <v>887</v>
      </c>
      <c r="B532" s="10">
        <v>2.01046E-2</v>
      </c>
      <c r="C532" s="10">
        <v>0.88984810800000003</v>
      </c>
      <c r="D532" s="6" t="s">
        <v>938</v>
      </c>
      <c r="E532" s="10" t="s">
        <v>938</v>
      </c>
      <c r="F532" s="10"/>
    </row>
    <row r="533" spans="1:6" x14ac:dyDescent="0.2">
      <c r="A533" s="6" t="s">
        <v>889</v>
      </c>
      <c r="B533" s="10">
        <v>1.3751899999999999E-2</v>
      </c>
      <c r="C533" s="10">
        <v>0.42409564100000002</v>
      </c>
      <c r="D533" s="6" t="s">
        <v>938</v>
      </c>
      <c r="E533" s="10" t="s">
        <v>938</v>
      </c>
      <c r="F533" s="10"/>
    </row>
    <row r="534" spans="1:6" x14ac:dyDescent="0.2">
      <c r="A534" s="6" t="s">
        <v>890</v>
      </c>
      <c r="B534" s="10">
        <v>2.1748900000000002E-2</v>
      </c>
      <c r="C534" s="10">
        <v>0.81665779699999996</v>
      </c>
      <c r="D534" s="6" t="s">
        <v>938</v>
      </c>
      <c r="E534" s="10" t="s">
        <v>938</v>
      </c>
      <c r="F534" s="10"/>
    </row>
    <row r="535" spans="1:6" x14ac:dyDescent="0.2">
      <c r="A535" s="6" t="s">
        <v>891</v>
      </c>
      <c r="B535" s="10">
        <v>1.33782E-2</v>
      </c>
      <c r="C535" s="10">
        <v>0.38083375699999999</v>
      </c>
      <c r="D535" s="6" t="s">
        <v>938</v>
      </c>
      <c r="E535" s="10" t="s">
        <v>938</v>
      </c>
      <c r="F535" s="10"/>
    </row>
    <row r="536" spans="1:6" x14ac:dyDescent="0.2">
      <c r="A536" s="6" t="s">
        <v>893</v>
      </c>
      <c r="B536" s="10">
        <v>7.02541E-2</v>
      </c>
      <c r="C536" s="10">
        <v>0.65963801399999999</v>
      </c>
      <c r="D536" s="6" t="s">
        <v>938</v>
      </c>
      <c r="E536" s="10" t="s">
        <v>938</v>
      </c>
      <c r="F536" s="10"/>
    </row>
    <row r="537" spans="1:6" x14ac:dyDescent="0.2">
      <c r="A537" s="6" t="s">
        <v>895</v>
      </c>
      <c r="B537" s="10">
        <v>2.7279500000000002E-2</v>
      </c>
      <c r="C537" s="10">
        <v>0.77816701700000002</v>
      </c>
      <c r="D537" s="6" t="s">
        <v>938</v>
      </c>
      <c r="E537" s="10" t="s">
        <v>938</v>
      </c>
      <c r="F537" s="10"/>
    </row>
    <row r="538" spans="1:6" x14ac:dyDescent="0.2">
      <c r="A538" s="6" t="s">
        <v>896</v>
      </c>
      <c r="B538" s="10">
        <v>7.3243600000000002E-3</v>
      </c>
      <c r="C538" s="10">
        <v>0.19889987100000001</v>
      </c>
      <c r="D538" s="6" t="s">
        <v>938</v>
      </c>
      <c r="E538" s="10" t="s">
        <v>938</v>
      </c>
      <c r="F538" s="10"/>
    </row>
    <row r="539" spans="1:6" x14ac:dyDescent="0.2">
      <c r="A539" s="6" t="s">
        <v>897</v>
      </c>
      <c r="B539" s="10">
        <v>7.8475300000000001E-3</v>
      </c>
      <c r="C539" s="10">
        <v>0.81857534899999995</v>
      </c>
      <c r="D539" s="6" t="s">
        <v>938</v>
      </c>
      <c r="E539" s="10" t="s">
        <v>938</v>
      </c>
      <c r="F539" s="10"/>
    </row>
    <row r="540" spans="1:6" x14ac:dyDescent="0.2">
      <c r="A540" s="6" t="s">
        <v>898</v>
      </c>
      <c r="B540" s="10">
        <v>0.100075</v>
      </c>
      <c r="C540" s="10">
        <v>0.79989333500000004</v>
      </c>
      <c r="D540" s="6" t="s">
        <v>938</v>
      </c>
      <c r="E540" s="10" t="s">
        <v>938</v>
      </c>
      <c r="F540" s="10"/>
    </row>
    <row r="541" spans="1:6" x14ac:dyDescent="0.2">
      <c r="A541" s="6" t="s">
        <v>899</v>
      </c>
      <c r="B541" s="10">
        <v>5.6801200000000003E-3</v>
      </c>
      <c r="C541" s="10">
        <v>0.44921054199999999</v>
      </c>
      <c r="D541" s="6" t="s">
        <v>938</v>
      </c>
      <c r="E541" s="10" t="s">
        <v>938</v>
      </c>
      <c r="F541" s="10"/>
    </row>
    <row r="542" spans="1:6" x14ac:dyDescent="0.2">
      <c r="A542" s="6" t="s">
        <v>901</v>
      </c>
      <c r="B542" s="10">
        <v>6.7264600000000001E-3</v>
      </c>
      <c r="C542" s="10">
        <v>0.779739611</v>
      </c>
      <c r="D542" s="6" t="s">
        <v>938</v>
      </c>
      <c r="E542" s="10" t="s">
        <v>938</v>
      </c>
      <c r="F542" s="10"/>
    </row>
    <row r="543" spans="1:6" x14ac:dyDescent="0.2">
      <c r="A543" s="6" t="s">
        <v>902</v>
      </c>
      <c r="B543" s="10">
        <v>1.2855E-2</v>
      </c>
      <c r="C543" s="10">
        <v>0.76183769400000001</v>
      </c>
      <c r="D543" s="6" t="s">
        <v>938</v>
      </c>
      <c r="E543" s="10" t="s">
        <v>938</v>
      </c>
      <c r="F543" s="10"/>
    </row>
    <row r="544" spans="1:6" x14ac:dyDescent="0.2">
      <c r="A544" s="6" t="s">
        <v>903</v>
      </c>
      <c r="B544" s="10">
        <v>0.16001499999999999</v>
      </c>
      <c r="C544" s="10">
        <v>0.73934894600000001</v>
      </c>
      <c r="D544" s="6" t="s">
        <v>938</v>
      </c>
      <c r="E544" s="10" t="s">
        <v>938</v>
      </c>
      <c r="F544" s="10"/>
    </row>
    <row r="545" spans="1:6" x14ac:dyDescent="0.2">
      <c r="A545" s="6" t="s">
        <v>904</v>
      </c>
      <c r="B545" s="10">
        <v>8.2062800000000005E-2</v>
      </c>
      <c r="C545" s="10">
        <v>0.42671326100000001</v>
      </c>
      <c r="D545" s="6" t="s">
        <v>938</v>
      </c>
      <c r="E545" s="10" t="s">
        <v>938</v>
      </c>
      <c r="F545" s="10"/>
    </row>
    <row r="546" spans="1:6" x14ac:dyDescent="0.2">
      <c r="A546" s="6" t="s">
        <v>907</v>
      </c>
      <c r="B546" s="10">
        <v>2.5186799999999999E-2</v>
      </c>
      <c r="C546" s="10">
        <v>0.48728517999999998</v>
      </c>
      <c r="D546" s="6" t="s">
        <v>938</v>
      </c>
      <c r="E546" s="10" t="s">
        <v>938</v>
      </c>
      <c r="F546" s="10"/>
    </row>
    <row r="547" spans="1:6" x14ac:dyDescent="0.2">
      <c r="A547" s="6" t="s">
        <v>908</v>
      </c>
      <c r="B547" s="10">
        <v>1.0911799999999999E-2</v>
      </c>
      <c r="C547" s="10">
        <v>0.66324358100000003</v>
      </c>
      <c r="D547" s="6" t="s">
        <v>938</v>
      </c>
      <c r="E547" s="10" t="s">
        <v>938</v>
      </c>
      <c r="F547" s="10"/>
    </row>
    <row r="548" spans="1:6" x14ac:dyDescent="0.2">
      <c r="A548" s="6" t="s">
        <v>909</v>
      </c>
      <c r="B548" s="10">
        <v>3.91629E-2</v>
      </c>
      <c r="C548" s="10">
        <v>0.79114257600000004</v>
      </c>
      <c r="D548" s="6" t="s">
        <v>938</v>
      </c>
      <c r="E548" s="10" t="s">
        <v>938</v>
      </c>
      <c r="F548" s="10"/>
    </row>
    <row r="549" spans="1:6" x14ac:dyDescent="0.2">
      <c r="A549" s="6" t="s">
        <v>910</v>
      </c>
      <c r="B549" s="10">
        <v>6.2556100000000003E-2</v>
      </c>
      <c r="C549" s="10">
        <v>0.41998283199999997</v>
      </c>
      <c r="D549" s="6" t="s">
        <v>938</v>
      </c>
      <c r="E549" s="10" t="s">
        <v>938</v>
      </c>
      <c r="F549" s="10"/>
    </row>
    <row r="550" spans="1:6" x14ac:dyDescent="0.2">
      <c r="A550" s="6" t="s">
        <v>911</v>
      </c>
      <c r="B550" s="10">
        <v>0.17174900000000001</v>
      </c>
      <c r="C550" s="10">
        <v>0.485844891</v>
      </c>
      <c r="D550" s="6" t="s">
        <v>938</v>
      </c>
      <c r="E550" s="10" t="s">
        <v>938</v>
      </c>
      <c r="F550" s="10"/>
    </row>
    <row r="551" spans="1:6" x14ac:dyDescent="0.2">
      <c r="A551" s="6" t="s">
        <v>912</v>
      </c>
      <c r="B551" s="10">
        <v>1.12855E-2</v>
      </c>
      <c r="C551" s="10">
        <v>0.80330357600000002</v>
      </c>
      <c r="D551" s="6" t="s">
        <v>938</v>
      </c>
      <c r="E551" s="10" t="s">
        <v>938</v>
      </c>
      <c r="F551" s="10"/>
    </row>
    <row r="552" spans="1:6" x14ac:dyDescent="0.2">
      <c r="A552" s="6" t="s">
        <v>913</v>
      </c>
      <c r="B552" s="10">
        <v>9.6412600000000005E-3</v>
      </c>
      <c r="C552" s="10">
        <v>0.488386969</v>
      </c>
      <c r="D552" s="6" t="s">
        <v>938</v>
      </c>
      <c r="E552" s="10" t="s">
        <v>938</v>
      </c>
      <c r="F552" s="10"/>
    </row>
    <row r="553" spans="1:6" x14ac:dyDescent="0.2">
      <c r="A553" s="6" t="s">
        <v>914</v>
      </c>
      <c r="B553" s="10">
        <v>5.03737E-2</v>
      </c>
      <c r="C553" s="10">
        <v>0.78374147400000005</v>
      </c>
      <c r="D553" s="6" t="s">
        <v>938</v>
      </c>
      <c r="E553" s="10" t="s">
        <v>938</v>
      </c>
      <c r="F553" s="10"/>
    </row>
    <row r="554" spans="1:6" x14ac:dyDescent="0.2">
      <c r="A554" s="6" t="s">
        <v>915</v>
      </c>
      <c r="B554" s="10">
        <v>1.89088E-2</v>
      </c>
      <c r="C554" s="10">
        <v>0.50871645799999998</v>
      </c>
      <c r="D554" s="6" t="s">
        <v>938</v>
      </c>
      <c r="E554" s="10" t="s">
        <v>938</v>
      </c>
      <c r="F554" s="10"/>
    </row>
    <row r="555" spans="1:6" x14ac:dyDescent="0.2">
      <c r="A555" s="6" t="s">
        <v>916</v>
      </c>
      <c r="B555" s="10">
        <v>3.8340800000000001E-2</v>
      </c>
      <c r="C555" s="10">
        <v>0.88442741199999997</v>
      </c>
      <c r="D555" s="6" t="s">
        <v>938</v>
      </c>
      <c r="E555" s="10" t="s">
        <v>938</v>
      </c>
      <c r="F555" s="10"/>
    </row>
    <row r="556" spans="1:6" x14ac:dyDescent="0.2">
      <c r="A556" s="6" t="s">
        <v>917</v>
      </c>
      <c r="B556" s="10">
        <v>0.113303</v>
      </c>
      <c r="C556" s="10">
        <v>0.85503818300000001</v>
      </c>
      <c r="D556" s="6" t="s">
        <v>938</v>
      </c>
      <c r="E556" s="10" t="s">
        <v>938</v>
      </c>
      <c r="F556" s="10"/>
    </row>
    <row r="557" spans="1:6" x14ac:dyDescent="0.2">
      <c r="A557" s="6" t="s">
        <v>918</v>
      </c>
      <c r="B557" s="10">
        <v>9.1928300000000008E-3</v>
      </c>
      <c r="C557" s="10">
        <v>0.89022569900000004</v>
      </c>
      <c r="D557" s="6" t="s">
        <v>938</v>
      </c>
      <c r="E557" s="10" t="s">
        <v>938</v>
      </c>
      <c r="F557" s="10"/>
    </row>
    <row r="558" spans="1:6" x14ac:dyDescent="0.2">
      <c r="A558" s="6" t="s">
        <v>919</v>
      </c>
      <c r="B558" s="10">
        <v>1.2630799999999999E-2</v>
      </c>
      <c r="C558" s="10">
        <v>0.55348971300000005</v>
      </c>
      <c r="D558" s="6" t="s">
        <v>938</v>
      </c>
      <c r="E558" s="10" t="s">
        <v>938</v>
      </c>
      <c r="F558" s="10"/>
    </row>
    <row r="559" spans="1:6" x14ac:dyDescent="0.2">
      <c r="A559" s="6" t="s">
        <v>920</v>
      </c>
      <c r="B559" s="10">
        <v>1.6517199999999999E-2</v>
      </c>
      <c r="C559" s="10">
        <v>0.75998048200000001</v>
      </c>
      <c r="D559" s="6" t="s">
        <v>938</v>
      </c>
      <c r="E559" s="10" t="s">
        <v>938</v>
      </c>
      <c r="F559" s="10"/>
    </row>
    <row r="560" spans="1:6" x14ac:dyDescent="0.2">
      <c r="A560" s="6" t="s">
        <v>921</v>
      </c>
      <c r="B560" s="10">
        <v>1.1883400000000001E-2</v>
      </c>
      <c r="C560" s="10">
        <v>0.70622303900000005</v>
      </c>
      <c r="D560" s="6" t="s">
        <v>938</v>
      </c>
      <c r="E560" s="10" t="s">
        <v>938</v>
      </c>
      <c r="F560" s="10"/>
    </row>
    <row r="561" spans="1:6" x14ac:dyDescent="0.2">
      <c r="A561" s="6" t="s">
        <v>922</v>
      </c>
      <c r="B561" s="10">
        <v>2.6233200000000002E-2</v>
      </c>
      <c r="C561" s="10">
        <v>0.59690109899999999</v>
      </c>
      <c r="D561" s="6" t="s">
        <v>938</v>
      </c>
      <c r="E561" s="10" t="s">
        <v>938</v>
      </c>
      <c r="F561" s="10"/>
    </row>
    <row r="562" spans="1:6" x14ac:dyDescent="0.2">
      <c r="A562" s="6" t="s">
        <v>923</v>
      </c>
      <c r="B562" s="10">
        <v>2.2571000000000001E-2</v>
      </c>
      <c r="C562" s="10">
        <v>0.530629197</v>
      </c>
      <c r="D562" s="6" t="s">
        <v>938</v>
      </c>
      <c r="E562" s="10" t="s">
        <v>938</v>
      </c>
      <c r="F562" s="10"/>
    </row>
    <row r="563" spans="1:6" x14ac:dyDescent="0.2">
      <c r="A563" s="6" t="s">
        <v>924</v>
      </c>
      <c r="B563" s="10">
        <v>4.0732400000000002E-2</v>
      </c>
      <c r="C563" s="10">
        <v>0.342233024</v>
      </c>
      <c r="D563" s="6" t="s">
        <v>938</v>
      </c>
      <c r="E563" s="10" t="s">
        <v>938</v>
      </c>
      <c r="F563" s="10"/>
    </row>
    <row r="564" spans="1:6" x14ac:dyDescent="0.2">
      <c r="A564" s="6" t="s">
        <v>926</v>
      </c>
      <c r="B564" s="10">
        <v>6.7488800000000002E-2</v>
      </c>
      <c r="C564" s="10">
        <v>0.81958772099999999</v>
      </c>
      <c r="D564" s="6" t="s">
        <v>938</v>
      </c>
      <c r="E564" s="10" t="s">
        <v>938</v>
      </c>
      <c r="F564" s="10"/>
    </row>
    <row r="565" spans="1:6" x14ac:dyDescent="0.2">
      <c r="A565" s="6" t="s">
        <v>927</v>
      </c>
      <c r="B565" s="10">
        <v>2.7130000000000001E-2</v>
      </c>
      <c r="C565" s="10">
        <v>0.628426229</v>
      </c>
      <c r="D565" s="6" t="s">
        <v>938</v>
      </c>
      <c r="E565" s="10" t="s">
        <v>938</v>
      </c>
      <c r="F565" s="10"/>
    </row>
    <row r="566" spans="1:6" x14ac:dyDescent="0.2">
      <c r="A566" s="6" t="s">
        <v>928</v>
      </c>
      <c r="B566" s="10">
        <v>8.5201799999999994E-2</v>
      </c>
      <c r="C566" s="10">
        <v>0.58854591899999997</v>
      </c>
      <c r="D566" s="6" t="s">
        <v>938</v>
      </c>
      <c r="E566" s="10" t="s">
        <v>938</v>
      </c>
      <c r="F566" s="10"/>
    </row>
    <row r="567" spans="1:6" x14ac:dyDescent="0.2">
      <c r="A567" s="6" t="s">
        <v>929</v>
      </c>
      <c r="B567" s="10">
        <v>1.23318E-2</v>
      </c>
      <c r="C567" s="10">
        <v>0.39086573099999999</v>
      </c>
      <c r="D567" s="6" t="s">
        <v>938</v>
      </c>
      <c r="E567" s="10" t="s">
        <v>938</v>
      </c>
      <c r="F567" s="10"/>
    </row>
    <row r="568" spans="1:6" x14ac:dyDescent="0.2">
      <c r="A568" s="6" t="s">
        <v>930</v>
      </c>
      <c r="B568" s="10">
        <v>7.24963E-3</v>
      </c>
      <c r="C568" s="10">
        <v>0.80817880900000005</v>
      </c>
      <c r="D568" s="6" t="s">
        <v>938</v>
      </c>
      <c r="E568" s="10" t="s">
        <v>938</v>
      </c>
      <c r="F568" s="10"/>
    </row>
    <row r="569" spans="1:6" x14ac:dyDescent="0.2">
      <c r="A569" s="6" t="s">
        <v>931</v>
      </c>
      <c r="B569" s="10">
        <v>3.0418500000000001E-2</v>
      </c>
      <c r="C569" s="10">
        <v>0.70472615599999999</v>
      </c>
      <c r="D569" s="6" t="s">
        <v>938</v>
      </c>
      <c r="E569" s="10" t="s">
        <v>938</v>
      </c>
      <c r="F569" s="10"/>
    </row>
    <row r="570" spans="1:6" x14ac:dyDescent="0.2">
      <c r="A570" s="6" t="s">
        <v>932</v>
      </c>
      <c r="B570" s="10">
        <v>8.2959599999999998E-3</v>
      </c>
      <c r="C570" s="10">
        <v>0.89292819800000001</v>
      </c>
      <c r="D570" s="6" t="s">
        <v>938</v>
      </c>
      <c r="E570" s="10" t="s">
        <v>938</v>
      </c>
      <c r="F570" s="10"/>
    </row>
    <row r="571" spans="1:6" x14ac:dyDescent="0.2">
      <c r="A571" s="6" t="s">
        <v>933</v>
      </c>
      <c r="B571" s="10">
        <v>5.23169E-2</v>
      </c>
      <c r="C571" s="10">
        <v>0.65797048499999999</v>
      </c>
      <c r="D571" s="6" t="s">
        <v>938</v>
      </c>
      <c r="E571" s="10" t="s">
        <v>938</v>
      </c>
      <c r="F571" s="10"/>
    </row>
    <row r="572" spans="1:6" x14ac:dyDescent="0.2">
      <c r="A572" s="6" t="s">
        <v>934</v>
      </c>
      <c r="B572" s="10">
        <v>1.78625E-2</v>
      </c>
      <c r="C572" s="10">
        <v>0.66660725099999996</v>
      </c>
      <c r="D572" s="6" t="s">
        <v>938</v>
      </c>
      <c r="E572" s="10" t="s">
        <v>938</v>
      </c>
      <c r="F572" s="10"/>
    </row>
    <row r="573" spans="1:6" x14ac:dyDescent="0.2">
      <c r="A573" s="6" t="s">
        <v>935</v>
      </c>
      <c r="B573" s="10">
        <v>5.58296E-2</v>
      </c>
      <c r="C573" s="10">
        <v>0.87067568200000001</v>
      </c>
      <c r="D573" s="6" t="s">
        <v>938</v>
      </c>
      <c r="E573" s="10" t="s">
        <v>938</v>
      </c>
      <c r="F573" s="10"/>
    </row>
    <row r="574" spans="1:6" x14ac:dyDescent="0.2">
      <c r="A574" s="6" t="s">
        <v>936</v>
      </c>
      <c r="B574" s="10">
        <v>1.10613E-2</v>
      </c>
      <c r="C574" s="10">
        <v>0.81674875300000005</v>
      </c>
      <c r="D574" s="6" t="s">
        <v>938</v>
      </c>
      <c r="E574" s="10" t="s">
        <v>938</v>
      </c>
      <c r="F574" s="10"/>
    </row>
  </sheetData>
  <autoFilter ref="A7:T574" xr:uid="{45CFE3A2-A37E-4709-A2F3-2BC4D535405D}"/>
  <sortState xmlns:xlrd2="http://schemas.microsoft.com/office/spreadsheetml/2017/richdata2" ref="A2:T569">
    <sortCondition ref="S2:S569"/>
    <sortCondition ref="L2:L569"/>
    <sortCondition ref="A2:A569"/>
  </sortState>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EBEB71-8AFE-CD45-B6F7-55729DE5E3AE}">
  <dimension ref="A1:D13"/>
  <sheetViews>
    <sheetView topLeftCell="A3" zoomScale="143" zoomScaleNormal="100" workbookViewId="0">
      <selection activeCell="E12" sqref="E12"/>
    </sheetView>
  </sheetViews>
  <sheetFormatPr baseColWidth="10" defaultColWidth="11" defaultRowHeight="16" x14ac:dyDescent="0.2"/>
  <cols>
    <col min="1" max="1" width="21.5" customWidth="1"/>
    <col min="3" max="3" width="11.83203125" bestFit="1" customWidth="1"/>
  </cols>
  <sheetData>
    <row r="1" spans="1:4" ht="51" x14ac:dyDescent="0.2">
      <c r="A1" s="8" t="s">
        <v>789</v>
      </c>
      <c r="B1" s="8" t="s">
        <v>776</v>
      </c>
    </row>
    <row r="2" spans="1:4" ht="17" x14ac:dyDescent="0.2">
      <c r="A2" s="35" t="s">
        <v>777</v>
      </c>
      <c r="B2" s="30">
        <v>49</v>
      </c>
      <c r="C2" t="s">
        <v>1513</v>
      </c>
      <c r="D2">
        <f>SUM(B2:B7)</f>
        <v>84</v>
      </c>
    </row>
    <row r="3" spans="1:4" ht="17" x14ac:dyDescent="0.2">
      <c r="A3" s="35" t="s">
        <v>778</v>
      </c>
      <c r="B3" s="30">
        <v>9</v>
      </c>
    </row>
    <row r="4" spans="1:4" ht="17" x14ac:dyDescent="0.2">
      <c r="A4" s="35" t="s">
        <v>779</v>
      </c>
      <c r="B4" s="30">
        <v>14</v>
      </c>
    </row>
    <row r="5" spans="1:4" ht="17" x14ac:dyDescent="0.2">
      <c r="A5" s="35" t="s">
        <v>780</v>
      </c>
      <c r="B5" s="30">
        <v>6</v>
      </c>
    </row>
    <row r="6" spans="1:4" ht="17" x14ac:dyDescent="0.2">
      <c r="A6" s="35" t="s">
        <v>781</v>
      </c>
      <c r="B6" s="30">
        <v>3</v>
      </c>
    </row>
    <row r="7" spans="1:4" ht="18" thickBot="1" x14ac:dyDescent="0.25">
      <c r="A7" s="36" t="s">
        <v>782</v>
      </c>
      <c r="B7" s="37">
        <v>3</v>
      </c>
    </row>
    <row r="8" spans="1:4" ht="18" thickTop="1" x14ac:dyDescent="0.2">
      <c r="A8" s="38" t="s">
        <v>783</v>
      </c>
      <c r="B8" s="39">
        <v>9</v>
      </c>
      <c r="C8" t="s">
        <v>1513</v>
      </c>
      <c r="D8">
        <f>SUM(B8:B11)</f>
        <v>20</v>
      </c>
    </row>
    <row r="9" spans="1:4" ht="17" x14ac:dyDescent="0.2">
      <c r="A9" s="35" t="s">
        <v>784</v>
      </c>
      <c r="B9" s="30">
        <v>3</v>
      </c>
    </row>
    <row r="10" spans="1:4" ht="17" x14ac:dyDescent="0.2">
      <c r="A10" s="35" t="s">
        <v>785</v>
      </c>
      <c r="B10" s="30">
        <v>7</v>
      </c>
    </row>
    <row r="11" spans="1:4" ht="17" x14ac:dyDescent="0.2">
      <c r="A11" s="35" t="s">
        <v>786</v>
      </c>
      <c r="B11" s="30">
        <v>1</v>
      </c>
    </row>
    <row r="13" spans="1:4" x14ac:dyDescent="0.2">
      <c r="C13" t="s">
        <v>1515</v>
      </c>
      <c r="D13">
        <f>SUM(B2:B11)</f>
        <v>104</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E603F2-A766-B444-93D1-C121AA9ABD7F}">
  <dimension ref="A7:W39"/>
  <sheetViews>
    <sheetView topLeftCell="A13" workbookViewId="0">
      <selection activeCell="R8" sqref="R8"/>
    </sheetView>
  </sheetViews>
  <sheetFormatPr baseColWidth="10" defaultRowHeight="16" x14ac:dyDescent="0.2"/>
  <cols>
    <col min="1" max="1" width="10.83203125" style="13"/>
    <col min="2" max="2" width="19.6640625" style="13" bestFit="1" customWidth="1"/>
    <col min="3" max="3" width="14" style="13" customWidth="1"/>
    <col min="4" max="4" width="12.83203125" style="13" customWidth="1"/>
    <col min="5" max="5" width="13.1640625" style="13" customWidth="1"/>
    <col min="6" max="6" width="12.6640625" style="13" customWidth="1"/>
    <col min="7" max="16384" width="10.83203125" style="13"/>
  </cols>
  <sheetData>
    <row r="7" spans="1:23" x14ac:dyDescent="0.2">
      <c r="A7" s="13" t="s">
        <v>973</v>
      </c>
    </row>
    <row r="8" spans="1:23" s="14" customFormat="1" ht="47" customHeight="1" x14ac:dyDescent="0.2">
      <c r="A8" s="14" t="s">
        <v>956</v>
      </c>
      <c r="B8" s="14" t="s">
        <v>956</v>
      </c>
      <c r="C8" s="14" t="s">
        <v>959</v>
      </c>
      <c r="D8" s="14" t="s">
        <v>960</v>
      </c>
      <c r="E8" s="14" t="s">
        <v>961</v>
      </c>
      <c r="F8" s="14" t="s">
        <v>962</v>
      </c>
      <c r="G8" s="14" t="s">
        <v>965</v>
      </c>
      <c r="H8" s="14" t="s">
        <v>969</v>
      </c>
      <c r="J8" s="14" t="s">
        <v>983</v>
      </c>
      <c r="K8" s="14" t="s">
        <v>984</v>
      </c>
      <c r="L8" s="14" t="s">
        <v>985</v>
      </c>
      <c r="M8" s="14" t="s">
        <v>986</v>
      </c>
      <c r="N8" s="14" t="s">
        <v>987</v>
      </c>
      <c r="O8" s="14" t="s">
        <v>988</v>
      </c>
      <c r="P8" s="14" t="s">
        <v>989</v>
      </c>
      <c r="Q8" s="14" t="s">
        <v>990</v>
      </c>
      <c r="R8" s="42" t="s">
        <v>964</v>
      </c>
      <c r="S8" s="14" t="s">
        <v>966</v>
      </c>
      <c r="T8" s="14" t="s">
        <v>968</v>
      </c>
      <c r="U8" s="42" t="s">
        <v>967</v>
      </c>
      <c r="V8" s="42" t="s">
        <v>1007</v>
      </c>
      <c r="W8" s="42"/>
    </row>
    <row r="9" spans="1:23" x14ac:dyDescent="0.2">
      <c r="A9" s="15" t="s">
        <v>957</v>
      </c>
      <c r="B9" s="15" t="s">
        <v>958</v>
      </c>
      <c r="C9" s="13">
        <v>48</v>
      </c>
      <c r="D9" s="13">
        <v>36</v>
      </c>
      <c r="E9" s="13">
        <v>9</v>
      </c>
      <c r="F9" s="13">
        <v>11</v>
      </c>
      <c r="G9" s="13">
        <f>SUM(C9:F9)</f>
        <v>104</v>
      </c>
      <c r="H9" s="13">
        <v>0.45396821352553801</v>
      </c>
      <c r="J9" s="13">
        <f t="shared" ref="J9:M16" si="0">C9/$G9</f>
        <v>0.46153846153846156</v>
      </c>
      <c r="K9" s="13">
        <f t="shared" si="0"/>
        <v>0.34615384615384615</v>
      </c>
      <c r="L9" s="13">
        <f t="shared" si="0"/>
        <v>8.6538461538461536E-2</v>
      </c>
      <c r="M9" s="13">
        <f t="shared" si="0"/>
        <v>0.10576923076923077</v>
      </c>
      <c r="N9" s="13">
        <f>J9+K9</f>
        <v>0.80769230769230771</v>
      </c>
      <c r="O9" s="13">
        <f>L9+M9</f>
        <v>0.19230769230769229</v>
      </c>
      <c r="P9" s="13">
        <f>J9+L9</f>
        <v>0.54807692307692313</v>
      </c>
      <c r="Q9" s="13">
        <f>K9+M9</f>
        <v>0.45192307692307693</v>
      </c>
      <c r="R9" s="13">
        <f>(J9*M9)-(K9*L9)</f>
        <v>1.8860946745562133E-2</v>
      </c>
      <c r="S9" s="13">
        <f t="shared" ref="S9:S14" si="1">MIN(N9*Q9,O9*P9)</f>
        <v>0.10539940828402367</v>
      </c>
      <c r="T9" s="13">
        <f>MAX((-N9*P9),(-O9*Q9))</f>
        <v>-8.6908284023668639E-2</v>
      </c>
      <c r="U9" s="13">
        <f>IF(R9 &gt;= 0, R9/S9, R9/T9)</f>
        <v>0.17894736842105266</v>
      </c>
      <c r="V9" s="13">
        <v>9.2465205567109302E-3</v>
      </c>
    </row>
    <row r="10" spans="1:23" x14ac:dyDescent="0.2">
      <c r="A10" s="15" t="s">
        <v>957</v>
      </c>
      <c r="B10" s="15" t="s">
        <v>963</v>
      </c>
      <c r="C10" s="13">
        <v>25</v>
      </c>
      <c r="D10" s="13">
        <v>59</v>
      </c>
      <c r="E10" s="13">
        <v>8</v>
      </c>
      <c r="F10" s="13">
        <v>12</v>
      </c>
      <c r="G10" s="13">
        <f t="shared" ref="G10:G16" si="2">SUM(C10:F10)</f>
        <v>104</v>
      </c>
      <c r="H10" s="13">
        <v>0.42695639796196899</v>
      </c>
      <c r="J10" s="13">
        <f t="shared" si="0"/>
        <v>0.24038461538461539</v>
      </c>
      <c r="K10" s="13">
        <f t="shared" si="0"/>
        <v>0.56730769230769229</v>
      </c>
      <c r="L10" s="13">
        <f t="shared" si="0"/>
        <v>7.6923076923076927E-2</v>
      </c>
      <c r="M10" s="13">
        <f t="shared" si="0"/>
        <v>0.11538461538461539</v>
      </c>
      <c r="N10" s="13">
        <f t="shared" ref="N10:N16" si="3">J10+K10</f>
        <v>0.80769230769230771</v>
      </c>
      <c r="O10" s="13">
        <f t="shared" ref="O10:O15" si="4">L10+M10</f>
        <v>0.19230769230769232</v>
      </c>
      <c r="P10" s="13">
        <f t="shared" ref="P10:P16" si="5">J10+L10</f>
        <v>0.31730769230769229</v>
      </c>
      <c r="Q10" s="13">
        <f t="shared" ref="Q10:Q16" si="6">K10+M10</f>
        <v>0.68269230769230771</v>
      </c>
      <c r="R10" s="13">
        <f t="shared" ref="R10:R16" si="7">(J10*M10)-(K10*L10)</f>
        <v>-1.5902366863905323E-2</v>
      </c>
      <c r="S10" s="13">
        <f t="shared" si="1"/>
        <v>6.1020710059171597E-2</v>
      </c>
      <c r="T10" s="13">
        <f t="shared" ref="T10:T16" si="8">MAX((-N10*P10),(-O10*Q10))</f>
        <v>-0.13128698224852073</v>
      </c>
      <c r="U10" s="13">
        <f t="shared" ref="U10:U15" si="9">IF(R10 &gt;= 0, R10/S10, R10/T10)</f>
        <v>0.12112676056338025</v>
      </c>
      <c r="V10" s="13">
        <v>7.5158018819990596E-3</v>
      </c>
    </row>
    <row r="11" spans="1:23" x14ac:dyDescent="0.2">
      <c r="A11" s="15" t="s">
        <v>963</v>
      </c>
      <c r="B11" s="15" t="s">
        <v>958</v>
      </c>
      <c r="C11" s="13">
        <v>20</v>
      </c>
      <c r="D11" s="13">
        <v>37</v>
      </c>
      <c r="E11" s="13">
        <v>13</v>
      </c>
      <c r="F11" s="13">
        <v>34</v>
      </c>
      <c r="G11" s="13">
        <f>SUM(C11:F11)</f>
        <v>104</v>
      </c>
      <c r="H11" s="13">
        <v>0.52617740000000002</v>
      </c>
      <c r="J11" s="13">
        <f t="shared" si="0"/>
        <v>0.19230769230769232</v>
      </c>
      <c r="K11" s="13">
        <f t="shared" si="0"/>
        <v>0.35576923076923078</v>
      </c>
      <c r="L11" s="13">
        <f t="shared" si="0"/>
        <v>0.125</v>
      </c>
      <c r="M11" s="13">
        <f t="shared" si="0"/>
        <v>0.32692307692307693</v>
      </c>
      <c r="N11" s="13">
        <f t="shared" si="3"/>
        <v>0.54807692307692313</v>
      </c>
      <c r="O11" s="13">
        <f t="shared" si="4"/>
        <v>0.45192307692307693</v>
      </c>
      <c r="P11" s="13">
        <f t="shared" si="5"/>
        <v>0.31730769230769229</v>
      </c>
      <c r="Q11" s="13">
        <f t="shared" si="6"/>
        <v>0.68269230769230771</v>
      </c>
      <c r="R11" s="13">
        <f t="shared" si="7"/>
        <v>1.8398668639053255E-2</v>
      </c>
      <c r="S11" s="13">
        <f t="shared" si="1"/>
        <v>0.14339866863905326</v>
      </c>
      <c r="T11" s="13">
        <f t="shared" si="8"/>
        <v>-0.17390902366863906</v>
      </c>
      <c r="U11" s="13">
        <f t="shared" si="9"/>
        <v>0.12830431979368148</v>
      </c>
      <c r="V11" s="13">
        <v>6.309009E-3</v>
      </c>
    </row>
    <row r="12" spans="1:23" x14ac:dyDescent="0.2">
      <c r="A12" s="15" t="s">
        <v>957</v>
      </c>
      <c r="B12" s="15" t="s">
        <v>991</v>
      </c>
      <c r="C12" s="13">
        <v>60</v>
      </c>
      <c r="D12" s="13">
        <v>24</v>
      </c>
      <c r="E12" s="13">
        <v>15</v>
      </c>
      <c r="F12" s="13">
        <v>5</v>
      </c>
      <c r="G12" s="13">
        <f t="shared" si="2"/>
        <v>104</v>
      </c>
      <c r="H12" s="13">
        <v>1</v>
      </c>
      <c r="J12" s="13">
        <f t="shared" si="0"/>
        <v>0.57692307692307687</v>
      </c>
      <c r="K12" s="13">
        <f t="shared" si="0"/>
        <v>0.23076923076923078</v>
      </c>
      <c r="L12" s="13">
        <f t="shared" si="0"/>
        <v>0.14423076923076922</v>
      </c>
      <c r="M12" s="13">
        <f t="shared" si="0"/>
        <v>4.807692307692308E-2</v>
      </c>
      <c r="N12" s="13">
        <f t="shared" si="3"/>
        <v>0.80769230769230771</v>
      </c>
      <c r="O12" s="13">
        <f t="shared" si="4"/>
        <v>0.19230769230769229</v>
      </c>
      <c r="P12" s="13">
        <f t="shared" si="5"/>
        <v>0.72115384615384603</v>
      </c>
      <c r="Q12" s="13">
        <f t="shared" si="6"/>
        <v>0.27884615384615385</v>
      </c>
      <c r="R12" s="13">
        <f t="shared" si="7"/>
        <v>-5.547337278106506E-3</v>
      </c>
      <c r="S12" s="13">
        <f t="shared" si="1"/>
        <v>0.13868343195266269</v>
      </c>
      <c r="T12" s="13">
        <f t="shared" si="8"/>
        <v>-5.3624260355029582E-2</v>
      </c>
      <c r="U12" s="13">
        <f t="shared" si="9"/>
        <v>0.10344827586206892</v>
      </c>
      <c r="V12" s="13">
        <v>9.85221674876847E-4</v>
      </c>
    </row>
    <row r="13" spans="1:23" x14ac:dyDescent="0.2">
      <c r="A13" s="15" t="s">
        <v>957</v>
      </c>
      <c r="B13" s="15" t="s">
        <v>992</v>
      </c>
      <c r="C13" s="13">
        <v>64</v>
      </c>
      <c r="D13" s="13">
        <v>20</v>
      </c>
      <c r="E13" s="13">
        <v>20</v>
      </c>
      <c r="F13" s="13">
        <v>0</v>
      </c>
      <c r="G13" s="13">
        <f t="shared" si="2"/>
        <v>104</v>
      </c>
      <c r="H13" s="19">
        <v>1.1300176342755E-2</v>
      </c>
      <c r="J13" s="13">
        <f t="shared" si="0"/>
        <v>0.61538461538461542</v>
      </c>
      <c r="K13" s="13">
        <f t="shared" si="0"/>
        <v>0.19230769230769232</v>
      </c>
      <c r="L13" s="13">
        <f t="shared" si="0"/>
        <v>0.19230769230769232</v>
      </c>
      <c r="M13" s="13">
        <f t="shared" si="0"/>
        <v>0</v>
      </c>
      <c r="N13" s="13">
        <f t="shared" si="3"/>
        <v>0.80769230769230771</v>
      </c>
      <c r="O13" s="13">
        <f t="shared" si="4"/>
        <v>0.19230769230769232</v>
      </c>
      <c r="P13" s="13">
        <f t="shared" si="5"/>
        <v>0.80769230769230771</v>
      </c>
      <c r="Q13" s="13">
        <f t="shared" si="6"/>
        <v>0.19230769230769232</v>
      </c>
      <c r="R13" s="13">
        <f t="shared" si="7"/>
        <v>-3.6982248520710061E-2</v>
      </c>
      <c r="S13" s="13">
        <f t="shared" si="1"/>
        <v>0.15532544378698226</v>
      </c>
      <c r="T13" s="13">
        <f t="shared" si="8"/>
        <v>-3.6982248520710061E-2</v>
      </c>
      <c r="U13" s="13">
        <f>IF(R13 &gt;= 0, R13/S13, R13/T13)</f>
        <v>1</v>
      </c>
      <c r="V13" s="13">
        <v>5.66893424036281E-2</v>
      </c>
    </row>
    <row r="14" spans="1:23" x14ac:dyDescent="0.2">
      <c r="A14" s="15" t="s">
        <v>957</v>
      </c>
      <c r="B14" s="15" t="s">
        <v>1006</v>
      </c>
      <c r="C14" s="13">
        <v>41</v>
      </c>
      <c r="D14" s="13">
        <v>43</v>
      </c>
      <c r="E14" s="13">
        <v>7</v>
      </c>
      <c r="F14" s="13">
        <v>13</v>
      </c>
      <c r="G14" s="13">
        <f t="shared" si="2"/>
        <v>104</v>
      </c>
      <c r="H14" s="13">
        <v>0.32316775623534699</v>
      </c>
      <c r="J14" s="13">
        <f t="shared" si="0"/>
        <v>0.39423076923076922</v>
      </c>
      <c r="K14" s="13">
        <f t="shared" si="0"/>
        <v>0.41346153846153844</v>
      </c>
      <c r="L14" s="13">
        <f t="shared" si="0"/>
        <v>6.7307692307692304E-2</v>
      </c>
      <c r="M14" s="13">
        <f t="shared" si="0"/>
        <v>0.125</v>
      </c>
      <c r="N14" s="13">
        <f t="shared" si="3"/>
        <v>0.80769230769230771</v>
      </c>
      <c r="O14" s="13">
        <f t="shared" si="4"/>
        <v>0.19230769230769229</v>
      </c>
      <c r="P14" s="13">
        <f t="shared" si="5"/>
        <v>0.46153846153846151</v>
      </c>
      <c r="Q14" s="13">
        <f t="shared" si="6"/>
        <v>0.53846153846153844</v>
      </c>
      <c r="R14" s="13">
        <f t="shared" si="7"/>
        <v>2.1449704142011836E-2</v>
      </c>
      <c r="S14" s="13">
        <f t="shared" si="1"/>
        <v>8.8757396449704123E-2</v>
      </c>
      <c r="T14" s="13">
        <f t="shared" si="8"/>
        <v>-0.10355029585798815</v>
      </c>
      <c r="U14" s="13">
        <f t="shared" si="9"/>
        <v>0.24166666666666675</v>
      </c>
      <c r="V14" s="13">
        <v>1.19189342403628E-2</v>
      </c>
    </row>
    <row r="15" spans="1:23" x14ac:dyDescent="0.2">
      <c r="A15" s="15" t="s">
        <v>957</v>
      </c>
      <c r="B15" s="13" t="s">
        <v>214</v>
      </c>
      <c r="C15" s="13">
        <v>48</v>
      </c>
      <c r="D15" s="13">
        <v>36</v>
      </c>
      <c r="E15" s="13">
        <v>12</v>
      </c>
      <c r="F15" s="13">
        <v>8</v>
      </c>
      <c r="G15" s="13">
        <f t="shared" si="2"/>
        <v>104</v>
      </c>
      <c r="H15" s="13">
        <v>1</v>
      </c>
      <c r="J15" s="13">
        <f t="shared" si="0"/>
        <v>0.46153846153846156</v>
      </c>
      <c r="K15" s="13">
        <f t="shared" si="0"/>
        <v>0.34615384615384615</v>
      </c>
      <c r="L15" s="13">
        <f t="shared" si="0"/>
        <v>0.11538461538461539</v>
      </c>
      <c r="M15" s="13">
        <f t="shared" si="0"/>
        <v>7.6923076923076927E-2</v>
      </c>
      <c r="N15" s="13">
        <f t="shared" si="3"/>
        <v>0.80769230769230771</v>
      </c>
      <c r="O15" s="13">
        <f t="shared" si="4"/>
        <v>0.19230769230769232</v>
      </c>
      <c r="P15" s="13">
        <f t="shared" si="5"/>
        <v>0.57692307692307698</v>
      </c>
      <c r="Q15" s="13">
        <f t="shared" si="6"/>
        <v>0.42307692307692307</v>
      </c>
      <c r="R15" s="13">
        <f t="shared" si="7"/>
        <v>-4.4378698224852089E-3</v>
      </c>
      <c r="S15" s="13">
        <f t="shared" ref="S15:S16" si="10">MIN(N15*Q15,O15*P15)</f>
        <v>0.11094674556213019</v>
      </c>
      <c r="T15" s="13">
        <f t="shared" si="8"/>
        <v>-8.1360946745562129E-2</v>
      </c>
      <c r="U15" s="13">
        <f t="shared" si="9"/>
        <v>5.4545454545454571E-2</v>
      </c>
      <c r="V15" s="13">
        <v>5.1948051948052002E-4</v>
      </c>
    </row>
    <row r="16" spans="1:23" x14ac:dyDescent="0.2">
      <c r="A16" s="15" t="s">
        <v>957</v>
      </c>
      <c r="B16" s="13" t="s">
        <v>229</v>
      </c>
      <c r="C16" s="13">
        <v>48</v>
      </c>
      <c r="D16" s="13">
        <v>36</v>
      </c>
      <c r="E16" s="13">
        <v>12</v>
      </c>
      <c r="F16" s="13">
        <v>8</v>
      </c>
      <c r="G16" s="13">
        <f t="shared" si="2"/>
        <v>104</v>
      </c>
      <c r="H16" s="13">
        <v>1</v>
      </c>
      <c r="J16" s="13">
        <f t="shared" si="0"/>
        <v>0.46153846153846156</v>
      </c>
      <c r="K16" s="13">
        <f t="shared" si="0"/>
        <v>0.34615384615384615</v>
      </c>
      <c r="L16" s="13">
        <f t="shared" si="0"/>
        <v>0.11538461538461539</v>
      </c>
      <c r="M16" s="13">
        <f t="shared" si="0"/>
        <v>7.6923076923076927E-2</v>
      </c>
      <c r="N16" s="13">
        <f t="shared" si="3"/>
        <v>0.80769230769230771</v>
      </c>
      <c r="O16" s="13">
        <f>L16+M16</f>
        <v>0.19230769230769232</v>
      </c>
      <c r="P16" s="13">
        <f t="shared" si="5"/>
        <v>0.57692307692307698</v>
      </c>
      <c r="Q16" s="13">
        <f t="shared" si="6"/>
        <v>0.42307692307692307</v>
      </c>
      <c r="R16" s="13">
        <f t="shared" si="7"/>
        <v>-4.4378698224852089E-3</v>
      </c>
      <c r="S16" s="13">
        <f t="shared" si="10"/>
        <v>0.11094674556213019</v>
      </c>
      <c r="T16" s="13">
        <f t="shared" si="8"/>
        <v>-8.1360946745562129E-2</v>
      </c>
      <c r="U16" s="13">
        <f>IF(R16 &gt;= 0, R16/S16, R16/T16)</f>
        <v>5.4545454545454571E-2</v>
      </c>
      <c r="V16" s="13">
        <v>5.1948051948052002E-4</v>
      </c>
    </row>
    <row r="17" spans="1:18" x14ac:dyDescent="0.2">
      <c r="A17" s="15"/>
    </row>
    <row r="18" spans="1:18" x14ac:dyDescent="0.2">
      <c r="A18" s="15" t="s">
        <v>974</v>
      </c>
    </row>
    <row r="19" spans="1:18" x14ac:dyDescent="0.2">
      <c r="A19" s="15" t="s">
        <v>975</v>
      </c>
    </row>
    <row r="20" spans="1:18" x14ac:dyDescent="0.2">
      <c r="D20" s="16" t="s">
        <v>971</v>
      </c>
      <c r="N20" s="16" t="s">
        <v>971</v>
      </c>
    </row>
    <row r="21" spans="1:18" x14ac:dyDescent="0.2">
      <c r="A21" s="16" t="s">
        <v>970</v>
      </c>
      <c r="B21" s="17">
        <v>1</v>
      </c>
      <c r="C21" s="17">
        <v>2</v>
      </c>
      <c r="D21" s="17">
        <v>3</v>
      </c>
      <c r="E21" s="17">
        <v>4</v>
      </c>
      <c r="F21" s="17">
        <v>5</v>
      </c>
      <c r="H21" s="13" t="s">
        <v>981</v>
      </c>
      <c r="K21" s="16" t="s">
        <v>957</v>
      </c>
      <c r="L21" s="17">
        <v>1</v>
      </c>
      <c r="M21" s="17">
        <v>2</v>
      </c>
      <c r="N21" s="17">
        <v>3</v>
      </c>
      <c r="O21" s="17">
        <v>4</v>
      </c>
      <c r="P21" s="17">
        <v>5</v>
      </c>
      <c r="R21" s="13" t="s">
        <v>1502</v>
      </c>
    </row>
    <row r="22" spans="1:18" x14ac:dyDescent="0.2">
      <c r="A22" s="18" t="s">
        <v>262</v>
      </c>
      <c r="B22" s="13">
        <v>28</v>
      </c>
      <c r="C22" s="13">
        <v>5</v>
      </c>
      <c r="D22" s="13">
        <v>0</v>
      </c>
      <c r="E22" s="13">
        <v>0</v>
      </c>
      <c r="F22" s="13">
        <v>0</v>
      </c>
      <c r="K22" s="18" t="s">
        <v>262</v>
      </c>
      <c r="L22" s="13">
        <v>58</v>
      </c>
      <c r="M22" s="13">
        <v>14</v>
      </c>
      <c r="N22" s="13">
        <v>6</v>
      </c>
      <c r="O22" s="13">
        <v>3</v>
      </c>
      <c r="P22" s="13">
        <v>3</v>
      </c>
    </row>
    <row r="23" spans="1:18" x14ac:dyDescent="0.2">
      <c r="A23" s="18" t="s">
        <v>261</v>
      </c>
      <c r="B23" s="13">
        <v>42</v>
      </c>
      <c r="C23" s="13">
        <v>16</v>
      </c>
      <c r="D23" s="13">
        <v>7</v>
      </c>
      <c r="E23" s="13">
        <v>3</v>
      </c>
      <c r="F23" s="13">
        <v>3</v>
      </c>
      <c r="K23" s="18" t="s">
        <v>261</v>
      </c>
      <c r="L23" s="13">
        <v>12</v>
      </c>
      <c r="M23" s="13">
        <v>7</v>
      </c>
      <c r="N23" s="13">
        <v>1</v>
      </c>
      <c r="O23" s="13">
        <v>0</v>
      </c>
      <c r="P23" s="13">
        <v>0</v>
      </c>
    </row>
    <row r="25" spans="1:18" x14ac:dyDescent="0.2">
      <c r="B25" s="28" t="s">
        <v>971</v>
      </c>
      <c r="L25" s="16" t="s">
        <v>971</v>
      </c>
    </row>
    <row r="26" spans="1:18" x14ac:dyDescent="0.2">
      <c r="A26" s="16" t="s">
        <v>970</v>
      </c>
      <c r="B26" s="17">
        <v>1</v>
      </c>
      <c r="C26" s="17" t="s">
        <v>972</v>
      </c>
      <c r="E26" s="19" t="s">
        <v>982</v>
      </c>
      <c r="K26" s="16" t="s">
        <v>957</v>
      </c>
      <c r="L26" s="17">
        <v>1</v>
      </c>
      <c r="M26" s="17" t="s">
        <v>972</v>
      </c>
      <c r="O26" s="13" t="s">
        <v>1503</v>
      </c>
    </row>
    <row r="27" spans="1:18" x14ac:dyDescent="0.2">
      <c r="A27" s="18" t="s">
        <v>262</v>
      </c>
      <c r="B27" s="13">
        <v>28</v>
      </c>
      <c r="C27" s="13">
        <f>SUM(C22:F22)</f>
        <v>5</v>
      </c>
      <c r="K27" s="18" t="s">
        <v>262</v>
      </c>
      <c r="L27" s="13">
        <v>58</v>
      </c>
      <c r="M27" s="13">
        <v>26</v>
      </c>
    </row>
    <row r="28" spans="1:18" x14ac:dyDescent="0.2">
      <c r="A28" s="18" t="s">
        <v>261</v>
      </c>
      <c r="B28" s="13">
        <v>42</v>
      </c>
      <c r="C28" s="13">
        <f>SUM(C23:F23)</f>
        <v>29</v>
      </c>
      <c r="K28" s="18" t="s">
        <v>261</v>
      </c>
      <c r="L28" s="13">
        <v>12</v>
      </c>
      <c r="M28" s="13">
        <v>8</v>
      </c>
    </row>
    <row r="29" spans="1:18" x14ac:dyDescent="0.2">
      <c r="F29" s="16"/>
      <c r="P29" s="16"/>
    </row>
    <row r="31" spans="1:18" x14ac:dyDescent="0.2">
      <c r="D31" s="16" t="s">
        <v>971</v>
      </c>
      <c r="E31" s="13" t="s">
        <v>976</v>
      </c>
      <c r="N31" s="16" t="s">
        <v>971</v>
      </c>
      <c r="O31" s="13" t="s">
        <v>976</v>
      </c>
    </row>
    <row r="32" spans="1:18" x14ac:dyDescent="0.2">
      <c r="A32" s="16" t="s">
        <v>970</v>
      </c>
      <c r="B32" s="17">
        <v>1</v>
      </c>
      <c r="C32" s="17">
        <v>2</v>
      </c>
      <c r="D32" s="17">
        <v>3</v>
      </c>
      <c r="E32" s="17">
        <v>4</v>
      </c>
      <c r="F32" s="17">
        <v>5</v>
      </c>
      <c r="H32" s="19" t="s">
        <v>979</v>
      </c>
      <c r="I32" s="19"/>
      <c r="K32" s="16" t="s">
        <v>957</v>
      </c>
      <c r="L32" s="17">
        <v>1</v>
      </c>
      <c r="M32" s="17">
        <v>2</v>
      </c>
      <c r="N32" s="17">
        <v>3</v>
      </c>
      <c r="O32" s="17">
        <v>4</v>
      </c>
      <c r="P32" s="17">
        <v>5</v>
      </c>
      <c r="R32" s="13" t="s">
        <v>1504</v>
      </c>
    </row>
    <row r="33" spans="1:17" x14ac:dyDescent="0.2">
      <c r="A33" s="18" t="s">
        <v>262</v>
      </c>
      <c r="B33" s="13">
        <v>7</v>
      </c>
      <c r="C33" s="13">
        <v>5</v>
      </c>
      <c r="D33" s="13">
        <v>0</v>
      </c>
      <c r="E33" s="13">
        <v>0</v>
      </c>
      <c r="F33" s="13">
        <v>0</v>
      </c>
      <c r="K33" s="18" t="s">
        <v>262</v>
      </c>
      <c r="L33" s="13">
        <v>9</v>
      </c>
      <c r="M33" s="13">
        <v>14</v>
      </c>
      <c r="N33" s="13">
        <v>6</v>
      </c>
      <c r="O33" s="13">
        <v>3</v>
      </c>
      <c r="P33" s="13">
        <v>3</v>
      </c>
    </row>
    <row r="34" spans="1:17" x14ac:dyDescent="0.2">
      <c r="A34" s="18" t="s">
        <v>261</v>
      </c>
      <c r="B34" s="13">
        <v>5</v>
      </c>
      <c r="C34" s="13">
        <v>16</v>
      </c>
      <c r="D34" s="13">
        <v>7</v>
      </c>
      <c r="E34" s="13">
        <v>3</v>
      </c>
      <c r="F34" s="13">
        <v>3</v>
      </c>
      <c r="K34" s="18" t="s">
        <v>261</v>
      </c>
      <c r="L34" s="13">
        <v>3</v>
      </c>
      <c r="M34" s="13">
        <v>7</v>
      </c>
      <c r="N34" s="13">
        <v>1</v>
      </c>
      <c r="O34" s="13">
        <v>0</v>
      </c>
      <c r="P34" s="13">
        <v>0</v>
      </c>
    </row>
    <row r="35" spans="1:17" x14ac:dyDescent="0.2">
      <c r="G35" s="16"/>
      <c r="Q35" s="16"/>
    </row>
    <row r="36" spans="1:17" x14ac:dyDescent="0.2">
      <c r="B36" s="28" t="s">
        <v>971</v>
      </c>
      <c r="C36" s="13" t="s">
        <v>976</v>
      </c>
      <c r="F36" s="16"/>
      <c r="L36" s="16" t="s">
        <v>971</v>
      </c>
      <c r="M36" s="13" t="s">
        <v>976</v>
      </c>
      <c r="P36" s="16"/>
    </row>
    <row r="37" spans="1:17" x14ac:dyDescent="0.2">
      <c r="A37" s="16" t="s">
        <v>970</v>
      </c>
      <c r="B37" s="17">
        <v>1</v>
      </c>
      <c r="C37" s="17" t="s">
        <v>972</v>
      </c>
      <c r="E37" s="19" t="s">
        <v>980</v>
      </c>
      <c r="F37" s="19"/>
      <c r="K37" s="16" t="s">
        <v>957</v>
      </c>
      <c r="L37" s="17">
        <v>1</v>
      </c>
      <c r="M37" s="17" t="s">
        <v>972</v>
      </c>
      <c r="O37" s="13" t="s">
        <v>1505</v>
      </c>
    </row>
    <row r="38" spans="1:17" x14ac:dyDescent="0.2">
      <c r="A38" s="18" t="s">
        <v>262</v>
      </c>
      <c r="B38" s="13">
        <v>7</v>
      </c>
      <c r="C38" s="13">
        <f>SUM(C33:F33)</f>
        <v>5</v>
      </c>
      <c r="K38" s="18" t="s">
        <v>262</v>
      </c>
      <c r="L38" s="13">
        <v>9</v>
      </c>
      <c r="M38" s="13">
        <v>26</v>
      </c>
    </row>
    <row r="39" spans="1:17" x14ac:dyDescent="0.2">
      <c r="A39" s="18" t="s">
        <v>261</v>
      </c>
      <c r="B39" s="13">
        <v>5</v>
      </c>
      <c r="C39" s="13">
        <f>SUM(C34:F34)</f>
        <v>29</v>
      </c>
      <c r="K39" s="18" t="s">
        <v>261</v>
      </c>
      <c r="L39" s="13">
        <v>3</v>
      </c>
      <c r="M39" s="13">
        <v>8</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9EE152-9DBF-7F45-AB13-97DE0FD93971}">
  <dimension ref="A7:F64"/>
  <sheetViews>
    <sheetView workbookViewId="0">
      <selection activeCell="G5" sqref="G5"/>
    </sheetView>
  </sheetViews>
  <sheetFormatPr baseColWidth="10" defaultRowHeight="16" x14ac:dyDescent="0.2"/>
  <cols>
    <col min="2" max="2" width="11.1640625" bestFit="1" customWidth="1"/>
    <col min="3" max="3" width="28.6640625" bestFit="1" customWidth="1"/>
    <col min="4" max="5" width="12.1640625" bestFit="1" customWidth="1"/>
    <col min="6" max="6" width="17.6640625" bestFit="1" customWidth="1"/>
  </cols>
  <sheetData>
    <row r="7" spans="1:6" x14ac:dyDescent="0.2">
      <c r="A7" s="4" t="s">
        <v>993</v>
      </c>
      <c r="B7" s="4" t="s">
        <v>996</v>
      </c>
      <c r="C7" s="4" t="s">
        <v>997</v>
      </c>
      <c r="D7" s="4" t="s">
        <v>1003</v>
      </c>
      <c r="E7" s="4" t="s">
        <v>1004</v>
      </c>
      <c r="F7" s="4" t="s">
        <v>1005</v>
      </c>
    </row>
    <row r="8" spans="1:6" x14ac:dyDescent="0.2">
      <c r="A8" t="s">
        <v>994</v>
      </c>
      <c r="B8">
        <v>1908.6666700000001</v>
      </c>
      <c r="C8" t="s">
        <v>999</v>
      </c>
      <c r="D8">
        <v>2.8654146049999998</v>
      </c>
      <c r="E8">
        <v>223.94666670000001</v>
      </c>
      <c r="F8">
        <v>9.9995999999999992</v>
      </c>
    </row>
    <row r="9" spans="1:6" x14ac:dyDescent="0.2">
      <c r="A9" t="s">
        <v>995</v>
      </c>
      <c r="B9">
        <v>340.29411800000003</v>
      </c>
      <c r="C9" t="s">
        <v>1001</v>
      </c>
      <c r="D9">
        <v>33.188528339999998</v>
      </c>
      <c r="E9">
        <v>135.85</v>
      </c>
      <c r="F9">
        <v>3.688916667</v>
      </c>
    </row>
    <row r="10" spans="1:6" x14ac:dyDescent="0.2">
      <c r="A10" t="s">
        <v>720</v>
      </c>
      <c r="D10">
        <v>22.86914767</v>
      </c>
    </row>
    <row r="11" spans="1:6" x14ac:dyDescent="0.2">
      <c r="A11" t="s">
        <v>560</v>
      </c>
      <c r="D11">
        <v>27.71</v>
      </c>
    </row>
    <row r="12" spans="1:6" x14ac:dyDescent="0.2">
      <c r="A12" t="s">
        <v>752</v>
      </c>
      <c r="C12" t="s">
        <v>998</v>
      </c>
      <c r="D12">
        <v>27.495126750000001</v>
      </c>
      <c r="E12">
        <v>138.9</v>
      </c>
      <c r="F12">
        <v>5.3205</v>
      </c>
    </row>
    <row r="13" spans="1:6" x14ac:dyDescent="0.2">
      <c r="A13" t="s">
        <v>725</v>
      </c>
      <c r="B13">
        <v>1498.62745</v>
      </c>
      <c r="C13" t="s">
        <v>998</v>
      </c>
      <c r="D13">
        <v>35.265984529999997</v>
      </c>
      <c r="E13">
        <v>130.7666667</v>
      </c>
      <c r="F13">
        <v>4.5943333329999998</v>
      </c>
    </row>
    <row r="14" spans="1:6" x14ac:dyDescent="0.2">
      <c r="A14" t="s">
        <v>737</v>
      </c>
      <c r="D14">
        <v>29.719284850000001</v>
      </c>
      <c r="E14">
        <v>143.6333333</v>
      </c>
      <c r="F14">
        <v>3.1963333330000001</v>
      </c>
    </row>
    <row r="15" spans="1:6" x14ac:dyDescent="0.2">
      <c r="A15" t="s">
        <v>608</v>
      </c>
      <c r="C15" t="s">
        <v>999</v>
      </c>
      <c r="D15">
        <v>54.751601899999997</v>
      </c>
      <c r="E15">
        <v>155.05000000000001</v>
      </c>
      <c r="F15">
        <v>4.8710000000000004</v>
      </c>
    </row>
    <row r="16" spans="1:6" x14ac:dyDescent="0.2">
      <c r="A16" t="s">
        <v>445</v>
      </c>
      <c r="C16" t="s">
        <v>999</v>
      </c>
      <c r="D16">
        <v>51.658864950000002</v>
      </c>
      <c r="E16">
        <v>132.35</v>
      </c>
      <c r="F16">
        <v>4.3094999999999999</v>
      </c>
    </row>
    <row r="17" spans="1:6" x14ac:dyDescent="0.2">
      <c r="A17" t="s">
        <v>730</v>
      </c>
      <c r="D17">
        <v>20.030390100000002</v>
      </c>
    </row>
    <row r="18" spans="1:6" x14ac:dyDescent="0.2">
      <c r="A18" t="s">
        <v>715</v>
      </c>
      <c r="B18">
        <v>622.82352900000001</v>
      </c>
      <c r="C18" t="s">
        <v>998</v>
      </c>
      <c r="E18">
        <v>166.06666670000001</v>
      </c>
      <c r="F18">
        <v>5.6966666669999997</v>
      </c>
    </row>
    <row r="19" spans="1:6" x14ac:dyDescent="0.2">
      <c r="A19" t="s">
        <v>711</v>
      </c>
      <c r="C19" t="s">
        <v>998</v>
      </c>
      <c r="D19">
        <v>24.367261030000002</v>
      </c>
      <c r="E19">
        <v>128.91999999999999</v>
      </c>
      <c r="F19">
        <v>4.6820000000000004</v>
      </c>
    </row>
    <row r="20" spans="1:6" x14ac:dyDescent="0.2">
      <c r="A20" t="s">
        <v>712</v>
      </c>
      <c r="E20">
        <v>123.8</v>
      </c>
      <c r="F20">
        <v>4.0010000000000003</v>
      </c>
    </row>
    <row r="21" spans="1:6" x14ac:dyDescent="0.2">
      <c r="A21" t="s">
        <v>595</v>
      </c>
      <c r="C21" t="s">
        <v>1001</v>
      </c>
      <c r="D21">
        <v>39.251541600000003</v>
      </c>
      <c r="E21">
        <v>151.30000000000001</v>
      </c>
      <c r="F21">
        <v>4.2984999999999998</v>
      </c>
    </row>
    <row r="22" spans="1:6" x14ac:dyDescent="0.2">
      <c r="A22" t="s">
        <v>546</v>
      </c>
      <c r="D22">
        <v>35.321563670000003</v>
      </c>
    </row>
    <row r="23" spans="1:6" x14ac:dyDescent="0.2">
      <c r="A23" t="s">
        <v>718</v>
      </c>
      <c r="B23">
        <v>694.98039200000005</v>
      </c>
      <c r="C23" t="s">
        <v>998</v>
      </c>
      <c r="D23">
        <v>47.372394470000003</v>
      </c>
      <c r="E23">
        <v>126.934</v>
      </c>
      <c r="F23">
        <v>3.544</v>
      </c>
    </row>
    <row r="24" spans="1:6" x14ac:dyDescent="0.2">
      <c r="A24" t="s">
        <v>738</v>
      </c>
      <c r="C24" t="s">
        <v>998</v>
      </c>
      <c r="D24">
        <v>10.61096545</v>
      </c>
      <c r="E24">
        <v>140.5</v>
      </c>
      <c r="F24">
        <v>5.7729999999999997</v>
      </c>
    </row>
    <row r="25" spans="1:6" x14ac:dyDescent="0.2">
      <c r="A25" t="s">
        <v>605</v>
      </c>
      <c r="B25">
        <v>1116.7451000000001</v>
      </c>
      <c r="C25" t="s">
        <v>998</v>
      </c>
      <c r="D25">
        <v>55.922893999999999</v>
      </c>
      <c r="E25">
        <v>127.76</v>
      </c>
      <c r="F25">
        <v>4.9226000000000001</v>
      </c>
    </row>
    <row r="26" spans="1:6" x14ac:dyDescent="0.2">
      <c r="A26" t="s">
        <v>500</v>
      </c>
      <c r="B26">
        <v>1135.1764700000001</v>
      </c>
      <c r="C26" t="s">
        <v>998</v>
      </c>
      <c r="D26">
        <v>40.240917680000003</v>
      </c>
      <c r="E26">
        <v>145.33333329999999</v>
      </c>
      <c r="F26">
        <v>5.9886666670000004</v>
      </c>
    </row>
    <row r="27" spans="1:6" x14ac:dyDescent="0.2">
      <c r="A27" t="s">
        <v>742</v>
      </c>
      <c r="C27" t="s">
        <v>999</v>
      </c>
      <c r="D27">
        <v>29.30627805</v>
      </c>
      <c r="E27">
        <v>133.19999999999999</v>
      </c>
      <c r="F27">
        <v>3.7893333330000001</v>
      </c>
    </row>
    <row r="28" spans="1:6" x14ac:dyDescent="0.2">
      <c r="A28" t="s">
        <v>633</v>
      </c>
      <c r="C28" t="s">
        <v>998</v>
      </c>
      <c r="D28">
        <v>50.686890849999997</v>
      </c>
      <c r="E28">
        <v>111.25</v>
      </c>
      <c r="F28">
        <v>3.0354999999999999</v>
      </c>
    </row>
    <row r="29" spans="1:6" x14ac:dyDescent="0.2">
      <c r="A29" t="s">
        <v>739</v>
      </c>
      <c r="B29">
        <v>412.62745100000001</v>
      </c>
      <c r="C29" t="s">
        <v>1001</v>
      </c>
      <c r="D29">
        <v>36.954249900000001</v>
      </c>
      <c r="E29">
        <v>155.3666667</v>
      </c>
      <c r="F29">
        <v>5.8986666669999996</v>
      </c>
    </row>
    <row r="30" spans="1:6" x14ac:dyDescent="0.2">
      <c r="A30" t="s">
        <v>724</v>
      </c>
      <c r="C30" t="s">
        <v>1002</v>
      </c>
      <c r="D30">
        <v>26.175386</v>
      </c>
      <c r="E30">
        <v>154.83333329999999</v>
      </c>
      <c r="F30">
        <v>4.5213333330000003</v>
      </c>
    </row>
    <row r="31" spans="1:6" x14ac:dyDescent="0.2">
      <c r="A31" t="s">
        <v>647</v>
      </c>
      <c r="C31" t="s">
        <v>998</v>
      </c>
      <c r="E31">
        <v>138.5</v>
      </c>
      <c r="F31">
        <v>5.2720000000000002</v>
      </c>
    </row>
    <row r="32" spans="1:6" x14ac:dyDescent="0.2">
      <c r="A32" t="s">
        <v>736</v>
      </c>
      <c r="B32">
        <v>775.68627500000002</v>
      </c>
      <c r="C32" t="s">
        <v>998</v>
      </c>
      <c r="D32">
        <v>35.345955570000001</v>
      </c>
      <c r="E32">
        <v>142.6333333</v>
      </c>
      <c r="F32">
        <v>5.3236666670000004</v>
      </c>
    </row>
    <row r="33" spans="1:6" x14ac:dyDescent="0.2">
      <c r="A33" t="s">
        <v>731</v>
      </c>
      <c r="C33" t="s">
        <v>998</v>
      </c>
      <c r="D33">
        <v>5.107255125</v>
      </c>
      <c r="E33">
        <v>183.93333329999999</v>
      </c>
      <c r="F33">
        <v>4.4056666670000002</v>
      </c>
    </row>
    <row r="34" spans="1:6" x14ac:dyDescent="0.2">
      <c r="A34" t="s">
        <v>710</v>
      </c>
      <c r="C34" t="s">
        <v>998</v>
      </c>
      <c r="E34">
        <v>113.5</v>
      </c>
      <c r="F34">
        <v>3.3</v>
      </c>
    </row>
    <row r="35" spans="1:6" x14ac:dyDescent="0.2">
      <c r="A35" t="s">
        <v>750</v>
      </c>
      <c r="B35">
        <v>594.72549000000004</v>
      </c>
      <c r="C35" t="s">
        <v>1001</v>
      </c>
      <c r="D35">
        <v>18.560505360000001</v>
      </c>
      <c r="E35">
        <v>146.46666669999999</v>
      </c>
      <c r="F35">
        <v>5.1523333329999996</v>
      </c>
    </row>
    <row r="36" spans="1:6" x14ac:dyDescent="0.2">
      <c r="A36" t="s">
        <v>537</v>
      </c>
      <c r="B36">
        <v>1246.05882</v>
      </c>
      <c r="D36">
        <v>24.698606730000002</v>
      </c>
      <c r="E36">
        <v>153.1</v>
      </c>
      <c r="F36">
        <v>6.4683333330000004</v>
      </c>
    </row>
    <row r="37" spans="1:6" x14ac:dyDescent="0.2">
      <c r="A37" t="s">
        <v>753</v>
      </c>
      <c r="B37">
        <v>617.43137300000001</v>
      </c>
      <c r="C37" t="s">
        <v>998</v>
      </c>
      <c r="D37">
        <v>24.651078349999999</v>
      </c>
      <c r="E37">
        <v>157.85</v>
      </c>
      <c r="F37">
        <v>4.8064999999999998</v>
      </c>
    </row>
    <row r="38" spans="1:6" x14ac:dyDescent="0.2">
      <c r="A38" t="s">
        <v>530</v>
      </c>
      <c r="C38" t="s">
        <v>999</v>
      </c>
      <c r="D38">
        <v>55.064159449999998</v>
      </c>
      <c r="E38">
        <v>159.69999999999999</v>
      </c>
      <c r="F38">
        <v>6.6580000000000004</v>
      </c>
    </row>
    <row r="39" spans="1:6" x14ac:dyDescent="0.2">
      <c r="A39" t="s">
        <v>616</v>
      </c>
      <c r="C39" t="s">
        <v>998</v>
      </c>
      <c r="D39">
        <v>25.234519769999999</v>
      </c>
      <c r="E39">
        <v>111.15</v>
      </c>
      <c r="F39">
        <v>2.6150000000000002</v>
      </c>
    </row>
    <row r="40" spans="1:6" x14ac:dyDescent="0.2">
      <c r="A40" t="s">
        <v>505</v>
      </c>
      <c r="C40" t="s">
        <v>998</v>
      </c>
      <c r="D40">
        <v>52.3642769</v>
      </c>
      <c r="E40">
        <v>129.85</v>
      </c>
      <c r="F40">
        <v>4.2755000000000001</v>
      </c>
    </row>
    <row r="41" spans="1:6" x14ac:dyDescent="0.2">
      <c r="A41" t="s">
        <v>552</v>
      </c>
      <c r="C41" t="s">
        <v>998</v>
      </c>
      <c r="D41">
        <v>31.046866699999999</v>
      </c>
      <c r="E41">
        <v>141.46666669999999</v>
      </c>
      <c r="F41">
        <v>2.7570000000000001</v>
      </c>
    </row>
    <row r="42" spans="1:6" x14ac:dyDescent="0.2">
      <c r="A42" t="s">
        <v>601</v>
      </c>
      <c r="D42">
        <v>24.843710949999998</v>
      </c>
    </row>
    <row r="43" spans="1:6" x14ac:dyDescent="0.2">
      <c r="A43" t="s">
        <v>748</v>
      </c>
      <c r="D43">
        <v>16.2955398</v>
      </c>
      <c r="E43">
        <v>151.80000000000001</v>
      </c>
      <c r="F43">
        <v>6.1980000000000004</v>
      </c>
    </row>
    <row r="44" spans="1:6" x14ac:dyDescent="0.2">
      <c r="A44" t="s">
        <v>565</v>
      </c>
      <c r="C44" t="s">
        <v>998</v>
      </c>
      <c r="D44">
        <v>4.4210414150000004</v>
      </c>
      <c r="E44">
        <v>199.05</v>
      </c>
      <c r="F44">
        <v>7.81</v>
      </c>
    </row>
    <row r="45" spans="1:6" x14ac:dyDescent="0.2">
      <c r="A45" t="s">
        <v>757</v>
      </c>
      <c r="D45">
        <v>5.0582066049999996</v>
      </c>
    </row>
    <row r="46" spans="1:6" x14ac:dyDescent="0.2">
      <c r="A46" t="s">
        <v>726</v>
      </c>
      <c r="B46">
        <v>1129.43137</v>
      </c>
      <c r="C46" t="s">
        <v>998</v>
      </c>
      <c r="D46">
        <v>28.53466057</v>
      </c>
      <c r="E46">
        <v>150.53333330000001</v>
      </c>
      <c r="F46">
        <v>7.2</v>
      </c>
    </row>
    <row r="47" spans="1:6" x14ac:dyDescent="0.2">
      <c r="A47" t="s">
        <v>751</v>
      </c>
      <c r="B47">
        <v>1342.6078399999999</v>
      </c>
      <c r="C47" t="s">
        <v>998</v>
      </c>
      <c r="D47">
        <v>5.3911398049999999</v>
      </c>
      <c r="E47">
        <v>190.6333333</v>
      </c>
      <c r="F47">
        <v>7.6870000000000003</v>
      </c>
    </row>
    <row r="48" spans="1:6" x14ac:dyDescent="0.2">
      <c r="A48" t="s">
        <v>564</v>
      </c>
      <c r="C48" t="s">
        <v>1001</v>
      </c>
      <c r="E48">
        <v>103.4</v>
      </c>
      <c r="F48">
        <v>1.8380000000000001</v>
      </c>
    </row>
    <row r="49" spans="1:6" x14ac:dyDescent="0.2">
      <c r="A49" t="s">
        <v>756</v>
      </c>
      <c r="B49">
        <v>1024.5490199999999</v>
      </c>
      <c r="C49" t="s">
        <v>998</v>
      </c>
      <c r="D49">
        <v>11.03796313</v>
      </c>
      <c r="E49">
        <v>166.96666669999999</v>
      </c>
      <c r="F49">
        <v>7.6829999999999998</v>
      </c>
    </row>
    <row r="50" spans="1:6" x14ac:dyDescent="0.2">
      <c r="A50" t="s">
        <v>542</v>
      </c>
      <c r="C50" t="s">
        <v>998</v>
      </c>
      <c r="D50">
        <v>45.338163999999999</v>
      </c>
      <c r="E50">
        <v>99.034999999999997</v>
      </c>
      <c r="F50">
        <v>3.5055000000000001</v>
      </c>
    </row>
    <row r="51" spans="1:6" x14ac:dyDescent="0.2">
      <c r="A51" t="s">
        <v>758</v>
      </c>
      <c r="B51">
        <v>1434.4705899999999</v>
      </c>
      <c r="C51" t="s">
        <v>998</v>
      </c>
      <c r="D51">
        <v>3.5148762570000001</v>
      </c>
      <c r="E51">
        <v>189.96666669999999</v>
      </c>
      <c r="F51">
        <v>6.9776666670000003</v>
      </c>
    </row>
    <row r="52" spans="1:6" x14ac:dyDescent="0.2">
      <c r="A52" t="s">
        <v>557</v>
      </c>
      <c r="C52" t="s">
        <v>998</v>
      </c>
      <c r="D52">
        <v>30.825387500000001</v>
      </c>
      <c r="E52">
        <v>119.6866667</v>
      </c>
      <c r="F52">
        <v>4.2116666670000003</v>
      </c>
    </row>
    <row r="53" spans="1:6" x14ac:dyDescent="0.2">
      <c r="A53" t="s">
        <v>723</v>
      </c>
      <c r="C53" t="s">
        <v>1002</v>
      </c>
      <c r="E53">
        <v>128.4</v>
      </c>
      <c r="F53">
        <v>2.7989999999999999</v>
      </c>
    </row>
    <row r="54" spans="1:6" x14ac:dyDescent="0.2">
      <c r="A54" t="s">
        <v>489</v>
      </c>
      <c r="D54">
        <v>16.684537899999999</v>
      </c>
      <c r="E54">
        <v>149.5</v>
      </c>
      <c r="F54">
        <v>4.5766666669999996</v>
      </c>
    </row>
    <row r="55" spans="1:6" x14ac:dyDescent="0.2">
      <c r="A55" t="s">
        <v>745</v>
      </c>
      <c r="C55" t="s">
        <v>1000</v>
      </c>
      <c r="D55">
        <v>50.956468149999999</v>
      </c>
      <c r="E55">
        <v>132.55000000000001</v>
      </c>
      <c r="F55">
        <v>4.12</v>
      </c>
    </row>
    <row r="56" spans="1:6" x14ac:dyDescent="0.2">
      <c r="A56" t="s">
        <v>684</v>
      </c>
      <c r="D56">
        <v>43.577213299999997</v>
      </c>
      <c r="E56">
        <v>121.66666669999999</v>
      </c>
      <c r="F56">
        <v>5.0716666669999997</v>
      </c>
    </row>
    <row r="57" spans="1:6" x14ac:dyDescent="0.2">
      <c r="A57" t="s">
        <v>740</v>
      </c>
      <c r="B57">
        <v>1400.70588</v>
      </c>
      <c r="C57" t="s">
        <v>998</v>
      </c>
      <c r="D57">
        <v>32.562159999999999</v>
      </c>
      <c r="E57">
        <v>130.07499999999999</v>
      </c>
      <c r="F57">
        <v>4.9124999999999996</v>
      </c>
    </row>
    <row r="58" spans="1:6" x14ac:dyDescent="0.2">
      <c r="A58" t="s">
        <v>729</v>
      </c>
      <c r="B58">
        <v>882.88235299999997</v>
      </c>
      <c r="C58" t="s">
        <v>998</v>
      </c>
      <c r="D58">
        <v>28.099998859999999</v>
      </c>
      <c r="E58">
        <v>127.2</v>
      </c>
      <c r="F58">
        <v>4.7927499999999998</v>
      </c>
    </row>
    <row r="59" spans="1:6" x14ac:dyDescent="0.2">
      <c r="A59" t="s">
        <v>746</v>
      </c>
      <c r="D59">
        <v>7.3759069549999996</v>
      </c>
    </row>
    <row r="60" spans="1:6" x14ac:dyDescent="0.2">
      <c r="A60" t="s">
        <v>660</v>
      </c>
      <c r="D60">
        <v>18.395019349999998</v>
      </c>
      <c r="E60">
        <v>130.4</v>
      </c>
      <c r="F60">
        <v>4.9814999999999996</v>
      </c>
    </row>
    <row r="61" spans="1:6" x14ac:dyDescent="0.2">
      <c r="A61" t="s">
        <v>455</v>
      </c>
      <c r="C61" t="s">
        <v>998</v>
      </c>
      <c r="D61">
        <v>33.9292491</v>
      </c>
      <c r="E61">
        <v>114.1</v>
      </c>
      <c r="F61">
        <v>4.0986666669999998</v>
      </c>
    </row>
    <row r="62" spans="1:6" x14ac:dyDescent="0.2">
      <c r="A62" t="s">
        <v>587</v>
      </c>
      <c r="C62" t="s">
        <v>998</v>
      </c>
      <c r="E62">
        <v>88.51</v>
      </c>
      <c r="F62">
        <v>2.0649999999999999</v>
      </c>
    </row>
    <row r="63" spans="1:6" x14ac:dyDescent="0.2">
      <c r="A63" t="s">
        <v>741</v>
      </c>
      <c r="B63">
        <v>461.196078</v>
      </c>
      <c r="C63" t="s">
        <v>1001</v>
      </c>
      <c r="D63">
        <v>3.1306628299999999</v>
      </c>
      <c r="E63">
        <v>171.2333333</v>
      </c>
      <c r="F63">
        <v>8.1406666669999996</v>
      </c>
    </row>
    <row r="64" spans="1:6" x14ac:dyDescent="0.2">
      <c r="A64" t="s">
        <v>708</v>
      </c>
      <c r="B64">
        <v>1198.41176</v>
      </c>
      <c r="C64" t="s">
        <v>998</v>
      </c>
      <c r="D64">
        <v>28.847377099999999</v>
      </c>
      <c r="E64">
        <v>126.0666667</v>
      </c>
      <c r="F64">
        <v>4.2106666669999999</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DDC50B-99E0-B940-847B-992E53F89588}">
  <dimension ref="A1:U281"/>
  <sheetViews>
    <sheetView zoomScale="107" workbookViewId="0">
      <selection activeCell="H4" sqref="H4"/>
    </sheetView>
  </sheetViews>
  <sheetFormatPr baseColWidth="10" defaultRowHeight="16" x14ac:dyDescent="0.2"/>
  <cols>
    <col min="1" max="1" width="15.6640625" style="6" bestFit="1" customWidth="1"/>
    <col min="2" max="2" width="30.83203125" style="6" bestFit="1" customWidth="1"/>
    <col min="3" max="3" width="58.83203125" style="6" bestFit="1" customWidth="1"/>
    <col min="4" max="4" width="41.1640625" style="6" bestFit="1" customWidth="1"/>
    <col min="5" max="5" width="10.83203125" style="6"/>
    <col min="6" max="6" width="2.83203125" style="27" customWidth="1"/>
    <col min="7" max="7" width="9.6640625" style="6" customWidth="1"/>
    <col min="8" max="8" width="15.6640625" style="6" customWidth="1"/>
    <col min="9" max="9" width="32.83203125" style="6" bestFit="1" customWidth="1"/>
    <col min="10" max="10" width="58.83203125" style="6" bestFit="1" customWidth="1"/>
    <col min="11" max="11" width="41.1640625" style="6" customWidth="1"/>
    <col min="12" max="12" width="10.83203125" style="6"/>
    <col min="13" max="13" width="3" style="27" customWidth="1"/>
    <col min="14" max="14" width="10.83203125" style="6"/>
    <col min="15" max="15" width="22.1640625" style="6" bestFit="1" customWidth="1"/>
    <col min="16" max="16" width="32.83203125" style="6" bestFit="1" customWidth="1"/>
    <col min="17" max="17" width="59" style="6" bestFit="1" customWidth="1"/>
    <col min="18" max="18" width="43" style="6" bestFit="1" customWidth="1"/>
  </cols>
  <sheetData>
    <row r="1" spans="1:21" x14ac:dyDescent="0.2">
      <c r="E1"/>
      <c r="F1" s="25"/>
      <c r="G1"/>
      <c r="L1"/>
      <c r="M1" s="25"/>
      <c r="N1"/>
    </row>
    <row r="2" spans="1:21" s="10" customFormat="1" x14ac:dyDescent="0.2">
      <c r="F2" s="26"/>
      <c r="M2" s="26"/>
      <c r="U2" s="10" t="s">
        <v>1496</v>
      </c>
    </row>
    <row r="3" spans="1:21" x14ac:dyDescent="0.2">
      <c r="G3" s="21" t="s">
        <v>1496</v>
      </c>
      <c r="N3" s="6" t="s">
        <v>1496</v>
      </c>
      <c r="U3" t="s">
        <v>1496</v>
      </c>
    </row>
    <row r="4" spans="1:21" x14ac:dyDescent="0.2">
      <c r="G4" s="21" t="s">
        <v>1496</v>
      </c>
      <c r="N4" s="6" t="s">
        <v>1496</v>
      </c>
      <c r="U4" t="s">
        <v>1496</v>
      </c>
    </row>
    <row r="5" spans="1:21" x14ac:dyDescent="0.2">
      <c r="G5" s="21" t="s">
        <v>1496</v>
      </c>
      <c r="N5" s="6" t="s">
        <v>1496</v>
      </c>
      <c r="U5" t="s">
        <v>1496</v>
      </c>
    </row>
    <row r="6" spans="1:21" x14ac:dyDescent="0.2">
      <c r="G6" s="21" t="s">
        <v>1496</v>
      </c>
      <c r="N6" s="6" t="s">
        <v>1496</v>
      </c>
      <c r="U6" t="s">
        <v>1496</v>
      </c>
    </row>
    <row r="7" spans="1:21" ht="21" x14ac:dyDescent="0.25">
      <c r="A7" s="20" t="s">
        <v>1003</v>
      </c>
      <c r="B7"/>
      <c r="C7"/>
      <c r="D7"/>
      <c r="G7" s="21" t="s">
        <v>1496</v>
      </c>
      <c r="H7" s="20" t="s">
        <v>1004</v>
      </c>
      <c r="I7"/>
      <c r="J7"/>
      <c r="K7"/>
      <c r="N7" s="6" t="s">
        <v>1496</v>
      </c>
      <c r="O7" s="20" t="s">
        <v>1442</v>
      </c>
      <c r="P7"/>
      <c r="Q7"/>
      <c r="R7"/>
      <c r="U7" t="s">
        <v>1496</v>
      </c>
    </row>
    <row r="8" spans="1:21" x14ac:dyDescent="0.2">
      <c r="A8" s="23" t="s">
        <v>0</v>
      </c>
      <c r="B8" s="23" t="s">
        <v>1</v>
      </c>
      <c r="C8" s="23" t="s">
        <v>2</v>
      </c>
      <c r="D8" s="24" t="s">
        <v>256</v>
      </c>
      <c r="G8" s="21" t="s">
        <v>1496</v>
      </c>
      <c r="H8" s="23" t="s">
        <v>0</v>
      </c>
      <c r="I8" s="23" t="s">
        <v>1</v>
      </c>
      <c r="J8" s="23" t="s">
        <v>2</v>
      </c>
      <c r="K8" s="24" t="s">
        <v>256</v>
      </c>
      <c r="N8" s="6" t="s">
        <v>1496</v>
      </c>
      <c r="O8" s="23" t="s">
        <v>0</v>
      </c>
      <c r="P8" s="23" t="s">
        <v>1</v>
      </c>
      <c r="Q8" s="23" t="s">
        <v>2</v>
      </c>
      <c r="R8" s="24" t="s">
        <v>256</v>
      </c>
      <c r="U8" t="s">
        <v>1496</v>
      </c>
    </row>
    <row r="9" spans="1:21" ht="39" customHeight="1" x14ac:dyDescent="0.2">
      <c r="A9" s="6" t="s">
        <v>1008</v>
      </c>
      <c r="B9" s="6" t="s">
        <v>1146</v>
      </c>
      <c r="C9" s="6" t="s">
        <v>1009</v>
      </c>
      <c r="G9" s="21" t="s">
        <v>1496</v>
      </c>
      <c r="H9" s="6" t="s">
        <v>1228</v>
      </c>
      <c r="I9" s="6" t="s">
        <v>1229</v>
      </c>
      <c r="J9" s="6" t="s">
        <v>44</v>
      </c>
      <c r="K9" s="7" t="s">
        <v>1465</v>
      </c>
      <c r="N9" s="6" t="s">
        <v>1496</v>
      </c>
      <c r="O9" s="6" t="s">
        <v>1228</v>
      </c>
      <c r="P9" s="6" t="s">
        <v>1229</v>
      </c>
      <c r="Q9" s="6" t="s">
        <v>44</v>
      </c>
      <c r="R9" s="7" t="s">
        <v>1465</v>
      </c>
      <c r="U9" t="s">
        <v>1496</v>
      </c>
    </row>
    <row r="10" spans="1:21" ht="34" x14ac:dyDescent="0.2">
      <c r="A10" s="6" t="s">
        <v>1010</v>
      </c>
      <c r="B10" s="6" t="s">
        <v>1147</v>
      </c>
      <c r="C10" s="6" t="s">
        <v>1011</v>
      </c>
      <c r="D10" s="7" t="s">
        <v>1436</v>
      </c>
      <c r="G10" s="21" t="s">
        <v>1496</v>
      </c>
      <c r="H10" s="6" t="s">
        <v>1230</v>
      </c>
      <c r="I10" s="6" t="s">
        <v>1231</v>
      </c>
      <c r="J10" s="6" t="s">
        <v>1232</v>
      </c>
      <c r="K10" s="7" t="s">
        <v>1466</v>
      </c>
      <c r="N10" s="6" t="s">
        <v>1496</v>
      </c>
      <c r="O10" s="6" t="s">
        <v>1230</v>
      </c>
      <c r="P10" s="6" t="s">
        <v>1231</v>
      </c>
      <c r="Q10" s="6" t="s">
        <v>1232</v>
      </c>
      <c r="R10" s="7" t="s">
        <v>1466</v>
      </c>
      <c r="U10" t="s">
        <v>1496</v>
      </c>
    </row>
    <row r="11" spans="1:21" x14ac:dyDescent="0.2">
      <c r="A11" s="6" t="s">
        <v>1012</v>
      </c>
      <c r="B11" s="6" t="s">
        <v>1148</v>
      </c>
      <c r="C11" s="6" t="s">
        <v>1013</v>
      </c>
      <c r="D11" s="7"/>
      <c r="G11" s="21" t="s">
        <v>1496</v>
      </c>
      <c r="H11" s="6" t="s">
        <v>1233</v>
      </c>
      <c r="I11" s="6" t="s">
        <v>1234</v>
      </c>
      <c r="J11" s="6" t="s">
        <v>1235</v>
      </c>
      <c r="K11" s="7"/>
      <c r="N11" s="6" t="s">
        <v>1496</v>
      </c>
      <c r="O11" s="6" t="s">
        <v>1233</v>
      </c>
      <c r="P11" s="6" t="s">
        <v>1234</v>
      </c>
      <c r="Q11" s="6" t="s">
        <v>1235</v>
      </c>
      <c r="R11" s="7"/>
      <c r="U11" t="s">
        <v>1496</v>
      </c>
    </row>
    <row r="12" spans="1:21" ht="51" x14ac:dyDescent="0.2">
      <c r="A12" s="6" t="s">
        <v>1014</v>
      </c>
      <c r="B12" s="6" t="s">
        <v>1149</v>
      </c>
      <c r="C12" s="6" t="s">
        <v>1015</v>
      </c>
      <c r="D12" s="7"/>
      <c r="G12" s="21" t="s">
        <v>1496</v>
      </c>
      <c r="H12" s="6" t="s">
        <v>1236</v>
      </c>
      <c r="I12" s="6" t="s">
        <v>1237</v>
      </c>
      <c r="J12" s="6" t="s">
        <v>1238</v>
      </c>
      <c r="K12" s="7" t="s">
        <v>1467</v>
      </c>
      <c r="N12" s="6" t="s">
        <v>1496</v>
      </c>
      <c r="O12" s="6" t="s">
        <v>1236</v>
      </c>
      <c r="P12" s="6" t="s">
        <v>1237</v>
      </c>
      <c r="Q12" s="6" t="s">
        <v>1238</v>
      </c>
      <c r="R12" s="7" t="s">
        <v>1467</v>
      </c>
      <c r="U12" t="s">
        <v>1496</v>
      </c>
    </row>
    <row r="13" spans="1:21" ht="17" x14ac:dyDescent="0.2">
      <c r="A13" s="6" t="s">
        <v>1016</v>
      </c>
      <c r="B13" s="6" t="s">
        <v>1150</v>
      </c>
      <c r="C13" s="6" t="s">
        <v>1017</v>
      </c>
      <c r="D13" s="7"/>
      <c r="G13" s="21" t="s">
        <v>1496</v>
      </c>
      <c r="H13" s="6" t="s">
        <v>1239</v>
      </c>
      <c r="I13" s="6" t="s">
        <v>1240</v>
      </c>
      <c r="J13" s="6" t="s">
        <v>1241</v>
      </c>
      <c r="K13" s="7" t="s">
        <v>1468</v>
      </c>
      <c r="N13" s="6" t="s">
        <v>1496</v>
      </c>
      <c r="O13" s="6" t="s">
        <v>1239</v>
      </c>
      <c r="P13" s="6" t="s">
        <v>1240</v>
      </c>
      <c r="Q13" s="6" t="s">
        <v>1241</v>
      </c>
      <c r="R13" s="7" t="s">
        <v>1468</v>
      </c>
      <c r="U13" t="s">
        <v>1496</v>
      </c>
    </row>
    <row r="14" spans="1:21" x14ac:dyDescent="0.2">
      <c r="A14" s="6" t="s">
        <v>1018</v>
      </c>
      <c r="B14" s="6" t="s">
        <v>1151</v>
      </c>
      <c r="C14" s="6" t="s">
        <v>1019</v>
      </c>
      <c r="D14" s="7"/>
      <c r="G14" s="21" t="s">
        <v>1496</v>
      </c>
      <c r="H14" s="6" t="s">
        <v>1242</v>
      </c>
      <c r="I14" s="6" t="s">
        <v>1243</v>
      </c>
      <c r="J14" s="6" t="s">
        <v>1244</v>
      </c>
      <c r="K14" s="7"/>
      <c r="N14" s="6" t="s">
        <v>1496</v>
      </c>
      <c r="O14" s="6" t="s">
        <v>1242</v>
      </c>
      <c r="P14" s="6" t="s">
        <v>1243</v>
      </c>
      <c r="Q14" s="6" t="s">
        <v>1244</v>
      </c>
      <c r="R14" s="7"/>
      <c r="U14" t="s">
        <v>1496</v>
      </c>
    </row>
    <row r="15" spans="1:21" ht="17" x14ac:dyDescent="0.2">
      <c r="A15" s="6" t="s">
        <v>1020</v>
      </c>
      <c r="B15" s="6" t="s">
        <v>1152</v>
      </c>
      <c r="C15" s="6" t="s">
        <v>44</v>
      </c>
      <c r="D15" s="7" t="s">
        <v>1440</v>
      </c>
      <c r="G15" s="21" t="s">
        <v>1496</v>
      </c>
      <c r="H15" s="6" t="s">
        <v>1245</v>
      </c>
      <c r="I15" s="6" t="s">
        <v>1246</v>
      </c>
      <c r="J15" s="6" t="s">
        <v>1247</v>
      </c>
      <c r="K15" s="7"/>
      <c r="N15" s="6" t="s">
        <v>1496</v>
      </c>
      <c r="O15" s="6" t="s">
        <v>1245</v>
      </c>
      <c r="P15" s="6" t="s">
        <v>1246</v>
      </c>
      <c r="Q15" s="6" t="s">
        <v>1247</v>
      </c>
      <c r="R15" s="7"/>
      <c r="U15" t="s">
        <v>1496</v>
      </c>
    </row>
    <row r="16" spans="1:21" x14ac:dyDescent="0.2">
      <c r="A16" s="6" t="s">
        <v>1021</v>
      </c>
      <c r="B16" s="6" t="s">
        <v>1153</v>
      </c>
      <c r="C16" s="6" t="s">
        <v>1022</v>
      </c>
      <c r="D16" s="7"/>
      <c r="G16" s="21" t="s">
        <v>1496</v>
      </c>
      <c r="H16" s="6" t="s">
        <v>1248</v>
      </c>
      <c r="I16" s="6" t="s">
        <v>1249</v>
      </c>
      <c r="J16" s="6" t="s">
        <v>1250</v>
      </c>
      <c r="K16" s="7"/>
      <c r="N16" s="6" t="s">
        <v>1496</v>
      </c>
      <c r="O16" s="6" t="s">
        <v>1248</v>
      </c>
      <c r="P16" s="6" t="s">
        <v>1249</v>
      </c>
      <c r="Q16" s="6" t="s">
        <v>1250</v>
      </c>
      <c r="R16" s="7"/>
      <c r="U16" t="s">
        <v>1496</v>
      </c>
    </row>
    <row r="17" spans="1:21" ht="17" x14ac:dyDescent="0.2">
      <c r="A17" s="6" t="s">
        <v>1023</v>
      </c>
      <c r="B17" s="6" t="s">
        <v>1154</v>
      </c>
      <c r="C17" s="6" t="s">
        <v>1024</v>
      </c>
      <c r="D17" s="7"/>
      <c r="G17" s="21" t="s">
        <v>1496</v>
      </c>
      <c r="H17" s="6" t="s">
        <v>1251</v>
      </c>
      <c r="I17" s="6" t="s">
        <v>1252</v>
      </c>
      <c r="J17" s="6" t="s">
        <v>1253</v>
      </c>
      <c r="K17" s="7" t="s">
        <v>1469</v>
      </c>
      <c r="N17" s="6" t="s">
        <v>1496</v>
      </c>
      <c r="O17" s="6" t="s">
        <v>1251</v>
      </c>
      <c r="P17" s="6" t="s">
        <v>1252</v>
      </c>
      <c r="Q17" s="6" t="s">
        <v>1253</v>
      </c>
      <c r="R17" s="7" t="s">
        <v>1469</v>
      </c>
      <c r="U17" t="s">
        <v>1496</v>
      </c>
    </row>
    <row r="18" spans="1:21" ht="51" x14ac:dyDescent="0.2">
      <c r="A18" s="6" t="s">
        <v>1025</v>
      </c>
      <c r="B18" s="6" t="s">
        <v>1155</v>
      </c>
      <c r="C18" s="6" t="s">
        <v>1026</v>
      </c>
      <c r="D18" s="7" t="s">
        <v>1437</v>
      </c>
      <c r="G18" s="21" t="s">
        <v>1496</v>
      </c>
      <c r="H18" s="6" t="s">
        <v>1254</v>
      </c>
      <c r="I18" s="6" t="s">
        <v>1255</v>
      </c>
      <c r="J18" s="6" t="s">
        <v>151</v>
      </c>
      <c r="K18" s="7" t="s">
        <v>1470</v>
      </c>
      <c r="N18" s="6" t="s">
        <v>1496</v>
      </c>
      <c r="O18" s="6" t="s">
        <v>1254</v>
      </c>
      <c r="P18" s="6" t="s">
        <v>1255</v>
      </c>
      <c r="Q18" s="6" t="s">
        <v>151</v>
      </c>
      <c r="R18" s="7" t="s">
        <v>1470</v>
      </c>
      <c r="U18" t="s">
        <v>1496</v>
      </c>
    </row>
    <row r="19" spans="1:21" x14ac:dyDescent="0.2">
      <c r="A19" s="6" t="s">
        <v>1027</v>
      </c>
      <c r="B19" s="6" t="s">
        <v>1156</v>
      </c>
      <c r="C19" s="6" t="s">
        <v>1028</v>
      </c>
      <c r="D19" s="7"/>
      <c r="G19" s="21" t="s">
        <v>1496</v>
      </c>
      <c r="H19" s="6" t="s">
        <v>1256</v>
      </c>
      <c r="I19" s="6" t="s">
        <v>1257</v>
      </c>
      <c r="J19" s="6" t="s">
        <v>61</v>
      </c>
      <c r="K19" s="7"/>
      <c r="N19" s="6" t="s">
        <v>1496</v>
      </c>
      <c r="O19" s="6" t="s">
        <v>1256</v>
      </c>
      <c r="P19" s="6" t="s">
        <v>1257</v>
      </c>
      <c r="Q19" s="6" t="s">
        <v>61</v>
      </c>
      <c r="R19" s="7"/>
      <c r="U19" t="s">
        <v>1496</v>
      </c>
    </row>
    <row r="20" spans="1:21" ht="32" customHeight="1" x14ac:dyDescent="0.2">
      <c r="A20" s="6" t="s">
        <v>1029</v>
      </c>
      <c r="B20" s="6" t="s">
        <v>1157</v>
      </c>
      <c r="C20" s="6" t="s">
        <v>1030</v>
      </c>
      <c r="D20" s="7"/>
      <c r="G20" s="21" t="s">
        <v>1496</v>
      </c>
      <c r="H20" s="6" t="s">
        <v>1258</v>
      </c>
      <c r="I20" s="6" t="s">
        <v>1259</v>
      </c>
      <c r="J20" s="6" t="s">
        <v>1260</v>
      </c>
      <c r="K20" s="7"/>
      <c r="N20" s="6" t="s">
        <v>1496</v>
      </c>
      <c r="O20" s="6" t="s">
        <v>1258</v>
      </c>
      <c r="P20" s="6" t="s">
        <v>1259</v>
      </c>
      <c r="Q20" s="6" t="s">
        <v>1260</v>
      </c>
      <c r="R20" s="7"/>
      <c r="U20" t="s">
        <v>1496</v>
      </c>
    </row>
    <row r="21" spans="1:21" ht="183" customHeight="1" x14ac:dyDescent="0.2">
      <c r="A21" s="6" t="s">
        <v>1031</v>
      </c>
      <c r="B21" s="6" t="s">
        <v>1158</v>
      </c>
      <c r="C21" s="6" t="s">
        <v>1032</v>
      </c>
      <c r="D21" s="7" t="s">
        <v>1438</v>
      </c>
      <c r="G21" s="21" t="s">
        <v>1496</v>
      </c>
      <c r="H21" s="6" t="s">
        <v>1261</v>
      </c>
      <c r="I21" s="6" t="s">
        <v>1262</v>
      </c>
      <c r="J21" s="6" t="s">
        <v>1263</v>
      </c>
      <c r="K21" s="7"/>
      <c r="N21" s="6" t="s">
        <v>1496</v>
      </c>
      <c r="O21" s="6" t="s">
        <v>1261</v>
      </c>
      <c r="P21" s="6" t="s">
        <v>1262</v>
      </c>
      <c r="Q21" s="6" t="s">
        <v>1263</v>
      </c>
      <c r="R21" s="7"/>
      <c r="U21" t="s">
        <v>1496</v>
      </c>
    </row>
    <row r="22" spans="1:21" ht="38" customHeight="1" x14ac:dyDescent="0.2">
      <c r="A22" s="6" t="s">
        <v>1033</v>
      </c>
      <c r="B22" s="6" t="s">
        <v>1159</v>
      </c>
      <c r="C22" s="6" t="s">
        <v>1034</v>
      </c>
      <c r="D22" s="7" t="s">
        <v>1439</v>
      </c>
      <c r="G22" s="21" t="s">
        <v>1496</v>
      </c>
      <c r="H22" s="6" t="s">
        <v>1264</v>
      </c>
      <c r="I22" s="6" t="s">
        <v>1265</v>
      </c>
      <c r="J22" s="6" t="s">
        <v>44</v>
      </c>
      <c r="K22" s="7" t="s">
        <v>1471</v>
      </c>
      <c r="N22" s="6" t="s">
        <v>1496</v>
      </c>
      <c r="O22" s="6" t="s">
        <v>1264</v>
      </c>
      <c r="P22" s="6" t="s">
        <v>1265</v>
      </c>
      <c r="Q22" s="6" t="s">
        <v>44</v>
      </c>
      <c r="R22" s="7" t="s">
        <v>1471</v>
      </c>
      <c r="U22" t="s">
        <v>1496</v>
      </c>
    </row>
    <row r="23" spans="1:21" ht="68" x14ac:dyDescent="0.2">
      <c r="A23" s="6" t="s">
        <v>1035</v>
      </c>
      <c r="B23" s="6" t="s">
        <v>1160</v>
      </c>
      <c r="C23" s="6" t="s">
        <v>1036</v>
      </c>
      <c r="D23" s="7" t="s">
        <v>1441</v>
      </c>
      <c r="G23" s="21" t="s">
        <v>1496</v>
      </c>
      <c r="H23" s="6" t="s">
        <v>1266</v>
      </c>
      <c r="I23" s="6" t="s">
        <v>1267</v>
      </c>
      <c r="J23" s="6" t="s">
        <v>44</v>
      </c>
      <c r="K23" s="7"/>
      <c r="N23" s="6" t="s">
        <v>1496</v>
      </c>
      <c r="O23" s="6" t="s">
        <v>1266</v>
      </c>
      <c r="P23" s="6" t="s">
        <v>1267</v>
      </c>
      <c r="Q23" s="6" t="s">
        <v>44</v>
      </c>
      <c r="R23" s="7"/>
      <c r="U23" t="s">
        <v>1496</v>
      </c>
    </row>
    <row r="24" spans="1:21" ht="17" x14ac:dyDescent="0.2">
      <c r="A24" s="6" t="s">
        <v>1037</v>
      </c>
      <c r="B24" s="6" t="s">
        <v>1161</v>
      </c>
      <c r="C24" s="6" t="s">
        <v>1038</v>
      </c>
      <c r="D24" s="7"/>
      <c r="G24" s="21" t="s">
        <v>1496</v>
      </c>
      <c r="H24" s="6" t="s">
        <v>1268</v>
      </c>
      <c r="I24" s="6" t="s">
        <v>1269</v>
      </c>
      <c r="J24" s="6" t="s">
        <v>1270</v>
      </c>
      <c r="K24" s="7" t="s">
        <v>1472</v>
      </c>
      <c r="N24" s="6" t="s">
        <v>1496</v>
      </c>
      <c r="O24" s="6" t="s">
        <v>1268</v>
      </c>
      <c r="P24" s="6" t="s">
        <v>1269</v>
      </c>
      <c r="Q24" s="6" t="s">
        <v>1270</v>
      </c>
      <c r="R24" s="7" t="s">
        <v>1472</v>
      </c>
      <c r="U24" t="s">
        <v>1496</v>
      </c>
    </row>
    <row r="25" spans="1:21" ht="102" x14ac:dyDescent="0.2">
      <c r="A25" s="6" t="s">
        <v>1039</v>
      </c>
      <c r="B25" s="6" t="s">
        <v>1162</v>
      </c>
      <c r="C25" s="6" t="s">
        <v>1040</v>
      </c>
      <c r="D25" s="7" t="s">
        <v>1443</v>
      </c>
      <c r="G25" s="21" t="s">
        <v>1496</v>
      </c>
      <c r="H25" s="6" t="s">
        <v>1271</v>
      </c>
      <c r="I25" s="6" t="s">
        <v>1272</v>
      </c>
      <c r="J25" s="6" t="s">
        <v>1273</v>
      </c>
      <c r="K25" s="7"/>
      <c r="N25" s="6" t="s">
        <v>1496</v>
      </c>
      <c r="O25" s="6" t="s">
        <v>1271</v>
      </c>
      <c r="P25" s="6" t="s">
        <v>1272</v>
      </c>
      <c r="Q25" s="6" t="s">
        <v>1273</v>
      </c>
      <c r="R25" s="7"/>
      <c r="U25" t="s">
        <v>1496</v>
      </c>
    </row>
    <row r="26" spans="1:21" x14ac:dyDescent="0.2">
      <c r="A26" s="6" t="s">
        <v>1041</v>
      </c>
      <c r="B26" s="6" t="s">
        <v>1163</v>
      </c>
      <c r="C26" s="6" t="s">
        <v>1042</v>
      </c>
      <c r="D26" s="7"/>
      <c r="G26" s="21" t="s">
        <v>1496</v>
      </c>
      <c r="H26" s="6" t="s">
        <v>1274</v>
      </c>
      <c r="I26" s="6" t="s">
        <v>1275</v>
      </c>
      <c r="J26" s="6" t="s">
        <v>1276</v>
      </c>
      <c r="K26" s="7"/>
      <c r="N26" s="6" t="s">
        <v>1496</v>
      </c>
      <c r="O26" s="6" t="s">
        <v>1274</v>
      </c>
      <c r="P26" s="6" t="s">
        <v>1275</v>
      </c>
      <c r="Q26" s="6" t="s">
        <v>1276</v>
      </c>
      <c r="R26" s="7"/>
      <c r="U26" t="s">
        <v>1496</v>
      </c>
    </row>
    <row r="27" spans="1:21" ht="170" x14ac:dyDescent="0.2">
      <c r="A27" s="6" t="s">
        <v>1043</v>
      </c>
      <c r="B27" s="6" t="s">
        <v>1164</v>
      </c>
      <c r="C27" s="6" t="s">
        <v>1044</v>
      </c>
      <c r="D27" s="22" t="s">
        <v>1497</v>
      </c>
      <c r="G27" s="21" t="s">
        <v>1496</v>
      </c>
      <c r="H27" s="6" t="s">
        <v>1277</v>
      </c>
      <c r="I27" s="6" t="s">
        <v>1278</v>
      </c>
      <c r="J27" s="6" t="s">
        <v>1279</v>
      </c>
      <c r="K27" s="7"/>
      <c r="N27" s="6" t="s">
        <v>1496</v>
      </c>
      <c r="O27" s="6" t="s">
        <v>1277</v>
      </c>
      <c r="P27" s="6" t="s">
        <v>1278</v>
      </c>
      <c r="Q27" s="6" t="s">
        <v>1279</v>
      </c>
      <c r="R27" s="7"/>
      <c r="U27" t="s">
        <v>1496</v>
      </c>
    </row>
    <row r="28" spans="1:21" x14ac:dyDescent="0.2">
      <c r="A28" s="6" t="s">
        <v>1045</v>
      </c>
      <c r="B28" s="6" t="s">
        <v>1165</v>
      </c>
      <c r="C28" s="6" t="s">
        <v>1046</v>
      </c>
      <c r="D28" s="7"/>
      <c r="G28" s="21" t="s">
        <v>1496</v>
      </c>
      <c r="H28" s="6" t="s">
        <v>1280</v>
      </c>
      <c r="I28" s="6" t="s">
        <v>1281</v>
      </c>
      <c r="J28" s="6" t="s">
        <v>1279</v>
      </c>
      <c r="K28" s="7"/>
      <c r="N28" s="6" t="s">
        <v>1496</v>
      </c>
      <c r="O28" s="6" t="s">
        <v>1280</v>
      </c>
      <c r="P28" s="6" t="s">
        <v>1281</v>
      </c>
      <c r="Q28" s="6" t="s">
        <v>1279</v>
      </c>
      <c r="R28" s="7"/>
      <c r="U28" t="s">
        <v>1496</v>
      </c>
    </row>
    <row r="29" spans="1:21" ht="68" x14ac:dyDescent="0.2">
      <c r="A29" s="6" t="s">
        <v>1047</v>
      </c>
      <c r="B29" s="6" t="s">
        <v>1166</v>
      </c>
      <c r="C29" s="6" t="s">
        <v>1048</v>
      </c>
      <c r="D29" s="7"/>
      <c r="G29" s="21" t="s">
        <v>1496</v>
      </c>
      <c r="H29" s="6" t="s">
        <v>1282</v>
      </c>
      <c r="I29" s="6" t="s">
        <v>1283</v>
      </c>
      <c r="J29" s="6" t="s">
        <v>44</v>
      </c>
      <c r="K29" s="7" t="s">
        <v>1473</v>
      </c>
      <c r="N29" s="6" t="s">
        <v>1496</v>
      </c>
      <c r="O29" s="6" t="s">
        <v>1282</v>
      </c>
      <c r="P29" s="6" t="s">
        <v>1283</v>
      </c>
      <c r="Q29" s="6" t="s">
        <v>44</v>
      </c>
      <c r="R29" s="7" t="s">
        <v>1473</v>
      </c>
      <c r="U29" t="s">
        <v>1496</v>
      </c>
    </row>
    <row r="30" spans="1:21" ht="51" x14ac:dyDescent="0.2">
      <c r="A30" s="6" t="s">
        <v>1049</v>
      </c>
      <c r="B30" s="6" t="s">
        <v>1167</v>
      </c>
      <c r="C30" s="6" t="s">
        <v>1050</v>
      </c>
      <c r="D30" s="7" t="s">
        <v>1444</v>
      </c>
      <c r="G30" s="21" t="s">
        <v>1496</v>
      </c>
      <c r="H30" s="6" t="s">
        <v>1284</v>
      </c>
      <c r="I30" s="6" t="s">
        <v>1285</v>
      </c>
      <c r="J30" s="6" t="s">
        <v>1286</v>
      </c>
      <c r="K30" s="7" t="s">
        <v>1474</v>
      </c>
      <c r="N30" s="6" t="s">
        <v>1496</v>
      </c>
      <c r="O30" s="6" t="s">
        <v>1284</v>
      </c>
      <c r="P30" s="6" t="s">
        <v>1285</v>
      </c>
      <c r="Q30" s="6" t="s">
        <v>1286</v>
      </c>
      <c r="R30" s="7" t="s">
        <v>1474</v>
      </c>
      <c r="U30" t="s">
        <v>1496</v>
      </c>
    </row>
    <row r="31" spans="1:21" x14ac:dyDescent="0.2">
      <c r="A31" s="6" t="s">
        <v>1051</v>
      </c>
      <c r="B31" s="6" t="s">
        <v>1168</v>
      </c>
      <c r="C31" s="6" t="s">
        <v>1052</v>
      </c>
      <c r="D31" s="7"/>
      <c r="G31" s="21" t="s">
        <v>1496</v>
      </c>
      <c r="H31" s="6" t="s">
        <v>1287</v>
      </c>
      <c r="I31" s="6" t="s">
        <v>1288</v>
      </c>
      <c r="J31" s="6" t="s">
        <v>1289</v>
      </c>
      <c r="K31" s="7"/>
      <c r="N31" s="6" t="s">
        <v>1496</v>
      </c>
      <c r="O31" s="6" t="s">
        <v>1287</v>
      </c>
      <c r="P31" s="6" t="s">
        <v>1288</v>
      </c>
      <c r="Q31" s="6" t="s">
        <v>1289</v>
      </c>
      <c r="R31" s="7"/>
      <c r="U31" t="s">
        <v>1496</v>
      </c>
    </row>
    <row r="32" spans="1:21" x14ac:dyDescent="0.2">
      <c r="A32" s="6" t="s">
        <v>1053</v>
      </c>
      <c r="B32" s="6" t="s">
        <v>1169</v>
      </c>
      <c r="C32" s="6" t="s">
        <v>1054</v>
      </c>
      <c r="D32" s="7"/>
      <c r="G32" s="21" t="s">
        <v>1496</v>
      </c>
      <c r="H32" s="6" t="s">
        <v>1008</v>
      </c>
      <c r="I32" s="6" t="s">
        <v>1146</v>
      </c>
      <c r="J32" s="6" t="s">
        <v>1009</v>
      </c>
      <c r="K32" s="7"/>
      <c r="N32" s="6" t="s">
        <v>1496</v>
      </c>
      <c r="O32" s="6" t="s">
        <v>1008</v>
      </c>
      <c r="P32" s="6" t="s">
        <v>1146</v>
      </c>
      <c r="Q32" s="6" t="s">
        <v>1009</v>
      </c>
      <c r="R32" s="7"/>
      <c r="U32" t="s">
        <v>1496</v>
      </c>
    </row>
    <row r="33" spans="1:21" ht="34" x14ac:dyDescent="0.2">
      <c r="A33" s="6" t="s">
        <v>1055</v>
      </c>
      <c r="B33" s="6" t="s">
        <v>1170</v>
      </c>
      <c r="C33" s="6" t="s">
        <v>1056</v>
      </c>
      <c r="D33" s="7" t="s">
        <v>1445</v>
      </c>
      <c r="G33" s="21" t="s">
        <v>1496</v>
      </c>
      <c r="H33" s="6" t="s">
        <v>1290</v>
      </c>
      <c r="I33" s="6" t="s">
        <v>1291</v>
      </c>
      <c r="J33" s="6" t="s">
        <v>44</v>
      </c>
      <c r="K33" s="7" t="s">
        <v>1475</v>
      </c>
      <c r="N33" s="6" t="s">
        <v>1496</v>
      </c>
      <c r="O33" s="6" t="s">
        <v>1290</v>
      </c>
      <c r="P33" s="6" t="s">
        <v>1291</v>
      </c>
      <c r="Q33" s="6" t="s">
        <v>44</v>
      </c>
      <c r="R33" s="7" t="s">
        <v>1475</v>
      </c>
      <c r="U33" t="s">
        <v>1496</v>
      </c>
    </row>
    <row r="34" spans="1:21" ht="153" x14ac:dyDescent="0.2">
      <c r="A34" s="6" t="s">
        <v>1057</v>
      </c>
      <c r="B34" s="6" t="s">
        <v>1171</v>
      </c>
      <c r="C34" s="6" t="s">
        <v>1058</v>
      </c>
      <c r="D34" s="7" t="s">
        <v>1446</v>
      </c>
      <c r="G34" s="21" t="s">
        <v>1496</v>
      </c>
      <c r="H34" s="6" t="s">
        <v>1292</v>
      </c>
      <c r="I34" s="6" t="s">
        <v>1293</v>
      </c>
      <c r="J34" s="6" t="s">
        <v>1294</v>
      </c>
      <c r="K34" s="7"/>
      <c r="N34" s="6" t="s">
        <v>1496</v>
      </c>
      <c r="O34" s="6" t="s">
        <v>1292</v>
      </c>
      <c r="P34" s="6" t="s">
        <v>1293</v>
      </c>
      <c r="Q34" s="6" t="s">
        <v>1294</v>
      </c>
      <c r="R34" s="7"/>
      <c r="U34" t="s">
        <v>1496</v>
      </c>
    </row>
    <row r="35" spans="1:21" ht="51" x14ac:dyDescent="0.2">
      <c r="A35" s="6" t="s">
        <v>1059</v>
      </c>
      <c r="B35" s="6" t="s">
        <v>1172</v>
      </c>
      <c r="C35" s="6" t="s">
        <v>61</v>
      </c>
      <c r="D35" s="7" t="s">
        <v>1447</v>
      </c>
      <c r="G35" s="21" t="s">
        <v>1496</v>
      </c>
      <c r="H35" s="6" t="s">
        <v>1010</v>
      </c>
      <c r="I35" s="6" t="s">
        <v>1147</v>
      </c>
      <c r="J35" s="6" t="s">
        <v>1011</v>
      </c>
      <c r="K35" s="7" t="s">
        <v>1436</v>
      </c>
      <c r="N35" s="6" t="s">
        <v>1496</v>
      </c>
      <c r="O35" s="6" t="s">
        <v>1010</v>
      </c>
      <c r="P35" s="6" t="s">
        <v>1147</v>
      </c>
      <c r="Q35" s="6" t="s">
        <v>1011</v>
      </c>
      <c r="R35" s="7" t="s">
        <v>1436</v>
      </c>
      <c r="U35" t="s">
        <v>1496</v>
      </c>
    </row>
    <row r="36" spans="1:21" ht="340" x14ac:dyDescent="0.2">
      <c r="A36" s="6" t="s">
        <v>1060</v>
      </c>
      <c r="B36" s="6" t="s">
        <v>1173</v>
      </c>
      <c r="C36" s="6" t="s">
        <v>44</v>
      </c>
      <c r="D36" s="7" t="s">
        <v>1498</v>
      </c>
      <c r="G36" s="21" t="s">
        <v>1496</v>
      </c>
      <c r="H36" s="6" t="s">
        <v>1012</v>
      </c>
      <c r="I36" s="6" t="s">
        <v>1148</v>
      </c>
      <c r="J36" s="6" t="s">
        <v>1013</v>
      </c>
      <c r="K36" s="7"/>
      <c r="N36" s="6" t="s">
        <v>1496</v>
      </c>
      <c r="O36" s="6" t="s">
        <v>1012</v>
      </c>
      <c r="P36" s="6" t="s">
        <v>1148</v>
      </c>
      <c r="Q36" s="6" t="s">
        <v>1013</v>
      </c>
      <c r="R36" s="7"/>
      <c r="U36" t="s">
        <v>1496</v>
      </c>
    </row>
    <row r="37" spans="1:21" x14ac:dyDescent="0.2">
      <c r="A37" s="6" t="s">
        <v>1061</v>
      </c>
      <c r="B37" s="6" t="s">
        <v>1174</v>
      </c>
      <c r="C37" s="6" t="s">
        <v>61</v>
      </c>
      <c r="D37" s="7"/>
      <c r="G37" s="21" t="s">
        <v>1496</v>
      </c>
      <c r="H37" s="6" t="s">
        <v>1014</v>
      </c>
      <c r="I37" s="6" t="s">
        <v>1149</v>
      </c>
      <c r="J37" s="6" t="s">
        <v>1015</v>
      </c>
      <c r="K37" s="7"/>
      <c r="N37" s="6" t="s">
        <v>1496</v>
      </c>
      <c r="O37" s="6" t="s">
        <v>1014</v>
      </c>
      <c r="P37" s="6" t="s">
        <v>1149</v>
      </c>
      <c r="Q37" s="6" t="s">
        <v>1015</v>
      </c>
      <c r="R37" s="7"/>
      <c r="U37" t="s">
        <v>1496</v>
      </c>
    </row>
    <row r="38" spans="1:21" ht="17" x14ac:dyDescent="0.2">
      <c r="A38" s="6" t="s">
        <v>1062</v>
      </c>
      <c r="B38" s="6" t="s">
        <v>1175</v>
      </c>
      <c r="C38" s="6" t="s">
        <v>1063</v>
      </c>
      <c r="D38" s="7" t="s">
        <v>1448</v>
      </c>
      <c r="G38" s="21" t="s">
        <v>1496</v>
      </c>
      <c r="H38" s="6" t="s">
        <v>1016</v>
      </c>
      <c r="I38" s="6" t="s">
        <v>1150</v>
      </c>
      <c r="J38" s="6" t="s">
        <v>1017</v>
      </c>
      <c r="K38" s="7"/>
      <c r="N38" s="6" t="s">
        <v>1496</v>
      </c>
      <c r="O38" s="6" t="s">
        <v>1016</v>
      </c>
      <c r="P38" s="6" t="s">
        <v>1150</v>
      </c>
      <c r="Q38" s="6" t="s">
        <v>1017</v>
      </c>
      <c r="R38" s="7"/>
      <c r="U38" t="s">
        <v>1496</v>
      </c>
    </row>
    <row r="39" spans="1:21" ht="17" x14ac:dyDescent="0.2">
      <c r="A39" s="6" t="s">
        <v>1064</v>
      </c>
      <c r="B39" s="6" t="s">
        <v>1176</v>
      </c>
      <c r="C39" s="6" t="s">
        <v>61</v>
      </c>
      <c r="D39" s="7" t="s">
        <v>1449</v>
      </c>
      <c r="G39" s="21" t="s">
        <v>1496</v>
      </c>
      <c r="H39" s="6" t="s">
        <v>1018</v>
      </c>
      <c r="I39" s="6" t="s">
        <v>1151</v>
      </c>
      <c r="J39" s="6" t="s">
        <v>1019</v>
      </c>
      <c r="K39" s="7"/>
      <c r="N39" s="6" t="s">
        <v>1496</v>
      </c>
      <c r="O39" s="6" t="s">
        <v>1018</v>
      </c>
      <c r="P39" s="6" t="s">
        <v>1151</v>
      </c>
      <c r="Q39" s="6" t="s">
        <v>1019</v>
      </c>
      <c r="R39" s="7"/>
      <c r="U39" t="s">
        <v>1496</v>
      </c>
    </row>
    <row r="40" spans="1:21" ht="17" x14ac:dyDescent="0.2">
      <c r="A40" s="6" t="s">
        <v>1065</v>
      </c>
      <c r="B40" s="6" t="s">
        <v>1177</v>
      </c>
      <c r="C40" s="6" t="s">
        <v>1066</v>
      </c>
      <c r="D40" s="7"/>
      <c r="G40" s="21" t="s">
        <v>1496</v>
      </c>
      <c r="H40" s="6" t="s">
        <v>1020</v>
      </c>
      <c r="I40" s="6" t="s">
        <v>1152</v>
      </c>
      <c r="J40" s="6" t="s">
        <v>44</v>
      </c>
      <c r="K40" s="7" t="s">
        <v>1440</v>
      </c>
      <c r="N40" s="6" t="s">
        <v>1496</v>
      </c>
      <c r="O40" s="6" t="s">
        <v>1020</v>
      </c>
      <c r="P40" s="6" t="s">
        <v>1152</v>
      </c>
      <c r="Q40" s="6" t="s">
        <v>44</v>
      </c>
      <c r="R40" s="7" t="s">
        <v>1440</v>
      </c>
      <c r="U40" t="s">
        <v>1496</v>
      </c>
    </row>
    <row r="41" spans="1:21" ht="17" x14ac:dyDescent="0.2">
      <c r="A41" s="6" t="s">
        <v>1067</v>
      </c>
      <c r="B41" s="6" t="s">
        <v>1178</v>
      </c>
      <c r="C41" s="6" t="s">
        <v>44</v>
      </c>
      <c r="D41" s="7" t="s">
        <v>1450</v>
      </c>
      <c r="G41" s="21" t="s">
        <v>1496</v>
      </c>
      <c r="H41" s="6" t="s">
        <v>1021</v>
      </c>
      <c r="I41" s="6" t="s">
        <v>1153</v>
      </c>
      <c r="J41" s="6" t="s">
        <v>1022</v>
      </c>
      <c r="K41" s="7"/>
      <c r="N41" s="6" t="s">
        <v>1496</v>
      </c>
      <c r="O41" s="6" t="s">
        <v>1021</v>
      </c>
      <c r="P41" s="6" t="s">
        <v>1153</v>
      </c>
      <c r="Q41" s="6" t="s">
        <v>1022</v>
      </c>
      <c r="R41" s="7"/>
      <c r="U41" t="s">
        <v>1496</v>
      </c>
    </row>
    <row r="42" spans="1:21" x14ac:dyDescent="0.2">
      <c r="A42" s="6" t="s">
        <v>1068</v>
      </c>
      <c r="B42" s="6" t="s">
        <v>1179</v>
      </c>
      <c r="C42" s="6" t="s">
        <v>1069</v>
      </c>
      <c r="D42" s="7"/>
      <c r="G42" s="21" t="s">
        <v>1496</v>
      </c>
      <c r="H42" s="6" t="s">
        <v>1023</v>
      </c>
      <c r="I42" s="6" t="s">
        <v>1154</v>
      </c>
      <c r="J42" s="6" t="s">
        <v>1024</v>
      </c>
      <c r="K42" s="7"/>
      <c r="N42" s="6" t="s">
        <v>1496</v>
      </c>
      <c r="O42" s="6" t="s">
        <v>1023</v>
      </c>
      <c r="P42" s="6" t="s">
        <v>1154</v>
      </c>
      <c r="Q42" s="6" t="s">
        <v>1024</v>
      </c>
      <c r="R42" s="7"/>
      <c r="U42" t="s">
        <v>1496</v>
      </c>
    </row>
    <row r="43" spans="1:21" ht="17" x14ac:dyDescent="0.2">
      <c r="A43" s="6" t="s">
        <v>1070</v>
      </c>
      <c r="B43" s="6" t="s">
        <v>1180</v>
      </c>
      <c r="C43" s="6" t="s">
        <v>1071</v>
      </c>
      <c r="D43" s="7" t="s">
        <v>1451</v>
      </c>
      <c r="G43" s="21" t="s">
        <v>1496</v>
      </c>
      <c r="H43" s="6" t="s">
        <v>1025</v>
      </c>
      <c r="I43" s="6" t="s">
        <v>1155</v>
      </c>
      <c r="J43" s="6" t="s">
        <v>1026</v>
      </c>
      <c r="K43" s="7" t="s">
        <v>1437</v>
      </c>
      <c r="N43" s="6" t="s">
        <v>1496</v>
      </c>
      <c r="O43" s="6" t="s">
        <v>1025</v>
      </c>
      <c r="P43" s="6" t="s">
        <v>1155</v>
      </c>
      <c r="Q43" s="6" t="s">
        <v>1026</v>
      </c>
      <c r="R43" s="7" t="s">
        <v>1437</v>
      </c>
      <c r="U43" t="s">
        <v>1496</v>
      </c>
    </row>
    <row r="44" spans="1:21" ht="34" x14ac:dyDescent="0.2">
      <c r="A44" s="6" t="s">
        <v>1072</v>
      </c>
      <c r="B44" s="6" t="s">
        <v>1181</v>
      </c>
      <c r="C44" s="6" t="s">
        <v>1073</v>
      </c>
      <c r="D44" s="7" t="s">
        <v>1452</v>
      </c>
      <c r="G44" s="21" t="s">
        <v>1496</v>
      </c>
      <c r="H44" s="6" t="s">
        <v>1027</v>
      </c>
      <c r="I44" s="6" t="s">
        <v>1156</v>
      </c>
      <c r="J44" s="6" t="s">
        <v>1028</v>
      </c>
      <c r="K44" s="7"/>
      <c r="N44" s="6" t="s">
        <v>1496</v>
      </c>
      <c r="O44" s="6" t="s">
        <v>1027</v>
      </c>
      <c r="P44" s="6" t="s">
        <v>1156</v>
      </c>
      <c r="Q44" s="6" t="s">
        <v>1028</v>
      </c>
      <c r="R44" s="7"/>
      <c r="U44" t="s">
        <v>1496</v>
      </c>
    </row>
    <row r="45" spans="1:21" x14ac:dyDescent="0.2">
      <c r="A45" s="6" t="s">
        <v>1074</v>
      </c>
      <c r="B45" s="6" t="s">
        <v>1182</v>
      </c>
      <c r="C45" s="6" t="s">
        <v>61</v>
      </c>
      <c r="D45" s="7"/>
      <c r="G45" s="21" t="s">
        <v>1496</v>
      </c>
      <c r="H45" s="6" t="s">
        <v>1029</v>
      </c>
      <c r="I45" s="6" t="s">
        <v>1157</v>
      </c>
      <c r="J45" s="6" t="s">
        <v>1030</v>
      </c>
      <c r="K45" s="7"/>
      <c r="N45" s="6" t="s">
        <v>1496</v>
      </c>
      <c r="O45" s="6" t="s">
        <v>1029</v>
      </c>
      <c r="P45" s="6" t="s">
        <v>1157</v>
      </c>
      <c r="Q45" s="6" t="s">
        <v>1030</v>
      </c>
      <c r="R45" s="7"/>
      <c r="U45" t="s">
        <v>1496</v>
      </c>
    </row>
    <row r="46" spans="1:21" ht="51" x14ac:dyDescent="0.2">
      <c r="A46" s="6" t="s">
        <v>1075</v>
      </c>
      <c r="B46" s="6" t="s">
        <v>1183</v>
      </c>
      <c r="C46" s="6" t="s">
        <v>44</v>
      </c>
      <c r="D46" s="7" t="s">
        <v>1453</v>
      </c>
      <c r="G46" s="21" t="s">
        <v>1496</v>
      </c>
      <c r="H46" s="6" t="s">
        <v>1031</v>
      </c>
      <c r="I46" s="6" t="s">
        <v>1158</v>
      </c>
      <c r="J46" s="6" t="s">
        <v>1032</v>
      </c>
      <c r="K46" s="7" t="s">
        <v>1438</v>
      </c>
      <c r="N46" s="6" t="s">
        <v>1496</v>
      </c>
      <c r="O46" s="6" t="s">
        <v>1031</v>
      </c>
      <c r="P46" s="6" t="s">
        <v>1158</v>
      </c>
      <c r="Q46" s="6" t="s">
        <v>1032</v>
      </c>
      <c r="R46" s="7" t="s">
        <v>1438</v>
      </c>
      <c r="U46" t="s">
        <v>1496</v>
      </c>
    </row>
    <row r="47" spans="1:21" ht="17" x14ac:dyDescent="0.2">
      <c r="A47" s="6" t="s">
        <v>1076</v>
      </c>
      <c r="B47" s="6" t="s">
        <v>1184</v>
      </c>
      <c r="C47" s="6" t="s">
        <v>44</v>
      </c>
      <c r="D47" s="7"/>
      <c r="G47" s="21" t="s">
        <v>1496</v>
      </c>
      <c r="H47" s="6" t="s">
        <v>1033</v>
      </c>
      <c r="I47" s="6" t="s">
        <v>1159</v>
      </c>
      <c r="J47" s="6" t="s">
        <v>1034</v>
      </c>
      <c r="K47" s="7" t="s">
        <v>1439</v>
      </c>
      <c r="N47" s="6" t="s">
        <v>1496</v>
      </c>
      <c r="O47" s="6" t="s">
        <v>1033</v>
      </c>
      <c r="P47" s="6" t="s">
        <v>1159</v>
      </c>
      <c r="Q47" s="6" t="s">
        <v>1034</v>
      </c>
      <c r="R47" s="7" t="s">
        <v>1439</v>
      </c>
      <c r="U47" t="s">
        <v>1496</v>
      </c>
    </row>
    <row r="48" spans="1:21" ht="68" x14ac:dyDescent="0.2">
      <c r="A48" s="6" t="s">
        <v>1077</v>
      </c>
      <c r="B48" s="6" t="s">
        <v>1185</v>
      </c>
      <c r="C48" s="6" t="s">
        <v>1078</v>
      </c>
      <c r="D48" s="7" t="s">
        <v>1454</v>
      </c>
      <c r="G48" s="21" t="s">
        <v>1496</v>
      </c>
      <c r="H48" s="6" t="s">
        <v>1035</v>
      </c>
      <c r="I48" s="6" t="s">
        <v>1160</v>
      </c>
      <c r="J48" s="6" t="s">
        <v>1036</v>
      </c>
      <c r="K48" s="7" t="s">
        <v>1441</v>
      </c>
      <c r="N48" s="6" t="s">
        <v>1496</v>
      </c>
      <c r="O48" s="6" t="s">
        <v>1035</v>
      </c>
      <c r="P48" s="6" t="s">
        <v>1160</v>
      </c>
      <c r="Q48" s="6" t="s">
        <v>1036</v>
      </c>
      <c r="R48" s="7" t="s">
        <v>1441</v>
      </c>
      <c r="U48" t="s">
        <v>1496</v>
      </c>
    </row>
    <row r="49" spans="1:21" ht="34" x14ac:dyDescent="0.2">
      <c r="A49" s="6" t="s">
        <v>1079</v>
      </c>
      <c r="B49" s="6" t="s">
        <v>1186</v>
      </c>
      <c r="C49" s="6" t="s">
        <v>1080</v>
      </c>
      <c r="D49" s="7" t="s">
        <v>1455</v>
      </c>
      <c r="G49" s="21" t="s">
        <v>1496</v>
      </c>
      <c r="H49" s="6" t="s">
        <v>1037</v>
      </c>
      <c r="I49" s="6" t="s">
        <v>1161</v>
      </c>
      <c r="J49" s="6" t="s">
        <v>1038</v>
      </c>
      <c r="K49" s="7"/>
      <c r="N49" s="6" t="s">
        <v>1496</v>
      </c>
      <c r="O49" s="6" t="s">
        <v>1037</v>
      </c>
      <c r="P49" s="6" t="s">
        <v>1161</v>
      </c>
      <c r="Q49" s="6" t="s">
        <v>1038</v>
      </c>
      <c r="R49" s="7"/>
      <c r="U49" t="s">
        <v>1496</v>
      </c>
    </row>
    <row r="50" spans="1:21" ht="102" x14ac:dyDescent="0.2">
      <c r="A50" s="6" t="s">
        <v>1081</v>
      </c>
      <c r="B50" s="6" t="s">
        <v>1187</v>
      </c>
      <c r="C50" s="6" t="s">
        <v>1082</v>
      </c>
      <c r="D50" s="7"/>
      <c r="G50" s="21" t="s">
        <v>1496</v>
      </c>
      <c r="H50" s="6" t="s">
        <v>1039</v>
      </c>
      <c r="I50" s="6" t="s">
        <v>1162</v>
      </c>
      <c r="J50" s="6" t="s">
        <v>1040</v>
      </c>
      <c r="K50" s="7" t="s">
        <v>1443</v>
      </c>
      <c r="N50" s="6" t="s">
        <v>1496</v>
      </c>
      <c r="O50" s="6" t="s">
        <v>1039</v>
      </c>
      <c r="P50" s="6" t="s">
        <v>1162</v>
      </c>
      <c r="Q50" s="6" t="s">
        <v>1040</v>
      </c>
      <c r="R50" s="7" t="s">
        <v>1443</v>
      </c>
      <c r="U50" t="s">
        <v>1496</v>
      </c>
    </row>
    <row r="51" spans="1:21" x14ac:dyDescent="0.2">
      <c r="A51" s="6" t="s">
        <v>1083</v>
      </c>
      <c r="B51" s="6" t="s">
        <v>1188</v>
      </c>
      <c r="C51" s="6" t="s">
        <v>1084</v>
      </c>
      <c r="D51" s="7"/>
      <c r="G51" s="21" t="s">
        <v>1496</v>
      </c>
      <c r="H51" s="6" t="s">
        <v>1041</v>
      </c>
      <c r="I51" s="6" t="s">
        <v>1163</v>
      </c>
      <c r="J51" s="6" t="s">
        <v>1042</v>
      </c>
      <c r="K51" s="7"/>
      <c r="N51" s="6" t="s">
        <v>1496</v>
      </c>
      <c r="O51" s="6" t="s">
        <v>1041</v>
      </c>
      <c r="P51" s="6" t="s">
        <v>1163</v>
      </c>
      <c r="Q51" s="6" t="s">
        <v>1042</v>
      </c>
      <c r="R51" s="7"/>
      <c r="U51" t="s">
        <v>1496</v>
      </c>
    </row>
    <row r="52" spans="1:21" ht="170" x14ac:dyDescent="0.2">
      <c r="A52" s="6" t="s">
        <v>1085</v>
      </c>
      <c r="B52" s="6" t="s">
        <v>1189</v>
      </c>
      <c r="C52" s="6" t="s">
        <v>1082</v>
      </c>
      <c r="D52" s="7"/>
      <c r="G52" s="21" t="s">
        <v>1496</v>
      </c>
      <c r="H52" s="6" t="s">
        <v>1043</v>
      </c>
      <c r="I52" s="6" t="s">
        <v>1164</v>
      </c>
      <c r="J52" s="6" t="s">
        <v>1044</v>
      </c>
      <c r="K52" s="22" t="s">
        <v>1497</v>
      </c>
      <c r="N52" s="6" t="s">
        <v>1496</v>
      </c>
      <c r="O52" s="6" t="s">
        <v>1043</v>
      </c>
      <c r="P52" s="6" t="s">
        <v>1164</v>
      </c>
      <c r="Q52" s="6" t="s">
        <v>1044</v>
      </c>
      <c r="R52" s="22" t="s">
        <v>1497</v>
      </c>
      <c r="U52" t="s">
        <v>1496</v>
      </c>
    </row>
    <row r="53" spans="1:21" x14ac:dyDescent="0.2">
      <c r="A53" s="6" t="s">
        <v>1086</v>
      </c>
      <c r="B53" s="6" t="s">
        <v>1190</v>
      </c>
      <c r="C53" s="6" t="s">
        <v>1087</v>
      </c>
      <c r="D53" s="7"/>
      <c r="G53" s="21" t="s">
        <v>1496</v>
      </c>
      <c r="H53" s="6" t="s">
        <v>1045</v>
      </c>
      <c r="I53" s="6" t="s">
        <v>1165</v>
      </c>
      <c r="J53" s="6" t="s">
        <v>1046</v>
      </c>
      <c r="K53" s="7"/>
      <c r="N53" s="6" t="s">
        <v>1496</v>
      </c>
      <c r="O53" s="6" t="s">
        <v>1045</v>
      </c>
      <c r="P53" s="6" t="s">
        <v>1165</v>
      </c>
      <c r="Q53" s="6" t="s">
        <v>1046</v>
      </c>
      <c r="R53" s="7"/>
      <c r="U53" t="s">
        <v>1496</v>
      </c>
    </row>
    <row r="54" spans="1:21" x14ac:dyDescent="0.2">
      <c r="A54" s="6" t="s">
        <v>1088</v>
      </c>
      <c r="B54" s="6" t="s">
        <v>1191</v>
      </c>
      <c r="C54" s="6" t="s">
        <v>1084</v>
      </c>
      <c r="D54" s="7"/>
      <c r="G54" s="21" t="s">
        <v>1496</v>
      </c>
      <c r="H54" s="6" t="s">
        <v>1047</v>
      </c>
      <c r="I54" s="6" t="s">
        <v>1166</v>
      </c>
      <c r="J54" s="6" t="s">
        <v>1048</v>
      </c>
      <c r="K54" s="7"/>
      <c r="N54" s="6" t="s">
        <v>1496</v>
      </c>
      <c r="O54" s="6" t="s">
        <v>1047</v>
      </c>
      <c r="P54" s="6" t="s">
        <v>1166</v>
      </c>
      <c r="Q54" s="6" t="s">
        <v>1048</v>
      </c>
      <c r="R54" s="7"/>
      <c r="U54" t="s">
        <v>1496</v>
      </c>
    </row>
    <row r="55" spans="1:21" ht="51" x14ac:dyDescent="0.2">
      <c r="A55" s="6" t="s">
        <v>1089</v>
      </c>
      <c r="B55" s="6" t="s">
        <v>1192</v>
      </c>
      <c r="C55" s="6" t="s">
        <v>1082</v>
      </c>
      <c r="D55" s="7"/>
      <c r="G55" s="21" t="s">
        <v>1496</v>
      </c>
      <c r="H55" s="6" t="s">
        <v>1049</v>
      </c>
      <c r="I55" s="6" t="s">
        <v>1167</v>
      </c>
      <c r="J55" s="6" t="s">
        <v>1050</v>
      </c>
      <c r="K55" s="7" t="s">
        <v>1444</v>
      </c>
      <c r="N55" s="6" t="s">
        <v>1496</v>
      </c>
      <c r="O55" s="6" t="s">
        <v>1049</v>
      </c>
      <c r="P55" s="6" t="s">
        <v>1167</v>
      </c>
      <c r="Q55" s="6" t="s">
        <v>1050</v>
      </c>
      <c r="R55" s="7" t="s">
        <v>1444</v>
      </c>
      <c r="U55" t="s">
        <v>1496</v>
      </c>
    </row>
    <row r="56" spans="1:21" x14ac:dyDescent="0.2">
      <c r="A56" s="6" t="s">
        <v>1090</v>
      </c>
      <c r="B56" s="6" t="s">
        <v>1193</v>
      </c>
      <c r="C56" s="6" t="s">
        <v>1087</v>
      </c>
      <c r="D56" s="7"/>
      <c r="G56" s="21" t="s">
        <v>1496</v>
      </c>
      <c r="H56" s="6" t="s">
        <v>1051</v>
      </c>
      <c r="I56" s="6" t="s">
        <v>1168</v>
      </c>
      <c r="J56" s="6" t="s">
        <v>1052</v>
      </c>
      <c r="K56" s="7"/>
      <c r="N56" s="6" t="s">
        <v>1496</v>
      </c>
      <c r="O56" s="6" t="s">
        <v>1051</v>
      </c>
      <c r="P56" s="6" t="s">
        <v>1168</v>
      </c>
      <c r="Q56" s="6" t="s">
        <v>1052</v>
      </c>
      <c r="R56" s="7"/>
      <c r="U56" t="s">
        <v>1496</v>
      </c>
    </row>
    <row r="57" spans="1:21" x14ac:dyDescent="0.2">
      <c r="A57" s="6" t="s">
        <v>1091</v>
      </c>
      <c r="B57" s="6" t="s">
        <v>1194</v>
      </c>
      <c r="C57" s="6" t="s">
        <v>1084</v>
      </c>
      <c r="D57" s="7"/>
      <c r="G57" s="21" t="s">
        <v>1496</v>
      </c>
      <c r="H57" s="6" t="s">
        <v>1053</v>
      </c>
      <c r="I57" s="6" t="s">
        <v>1169</v>
      </c>
      <c r="J57" s="6" t="s">
        <v>1054</v>
      </c>
      <c r="K57" s="7"/>
      <c r="N57" s="6" t="s">
        <v>1496</v>
      </c>
      <c r="O57" s="6" t="s">
        <v>1053</v>
      </c>
      <c r="P57" s="6" t="s">
        <v>1169</v>
      </c>
      <c r="Q57" s="6" t="s">
        <v>1054</v>
      </c>
      <c r="R57" s="7"/>
      <c r="U57" t="s">
        <v>1496</v>
      </c>
    </row>
    <row r="58" spans="1:21" ht="34" x14ac:dyDescent="0.2">
      <c r="A58" s="6" t="s">
        <v>1092</v>
      </c>
      <c r="B58" s="6" t="s">
        <v>1195</v>
      </c>
      <c r="C58" s="6" t="s">
        <v>1084</v>
      </c>
      <c r="D58" s="7"/>
      <c r="G58" s="21" t="s">
        <v>1496</v>
      </c>
      <c r="H58" s="6" t="s">
        <v>1055</v>
      </c>
      <c r="I58" s="6" t="s">
        <v>1170</v>
      </c>
      <c r="J58" s="6" t="s">
        <v>1056</v>
      </c>
      <c r="K58" s="7" t="s">
        <v>1445</v>
      </c>
      <c r="N58" s="6" t="s">
        <v>1496</v>
      </c>
      <c r="O58" s="6" t="s">
        <v>1055</v>
      </c>
      <c r="P58" s="6" t="s">
        <v>1170</v>
      </c>
      <c r="Q58" s="6" t="s">
        <v>1056</v>
      </c>
      <c r="R58" s="7" t="s">
        <v>1445</v>
      </c>
      <c r="U58" t="s">
        <v>1496</v>
      </c>
    </row>
    <row r="59" spans="1:21" ht="153" x14ac:dyDescent="0.2">
      <c r="A59" s="6" t="s">
        <v>1093</v>
      </c>
      <c r="B59" s="6" t="s">
        <v>1196</v>
      </c>
      <c r="C59" s="6" t="s">
        <v>1087</v>
      </c>
      <c r="D59" s="7"/>
      <c r="G59" s="21" t="s">
        <v>1496</v>
      </c>
      <c r="H59" s="6" t="s">
        <v>1057</v>
      </c>
      <c r="I59" s="6" t="s">
        <v>1171</v>
      </c>
      <c r="J59" s="6" t="s">
        <v>1058</v>
      </c>
      <c r="K59" s="7" t="s">
        <v>1446</v>
      </c>
      <c r="N59" s="6" t="s">
        <v>1496</v>
      </c>
      <c r="O59" s="6" t="s">
        <v>1057</v>
      </c>
      <c r="P59" s="6" t="s">
        <v>1171</v>
      </c>
      <c r="Q59" s="6" t="s">
        <v>1058</v>
      </c>
      <c r="R59" s="7" t="s">
        <v>1446</v>
      </c>
      <c r="U59" t="s">
        <v>1496</v>
      </c>
    </row>
    <row r="60" spans="1:21" ht="51" x14ac:dyDescent="0.2">
      <c r="A60" s="6" t="s">
        <v>1094</v>
      </c>
      <c r="B60" s="6" t="s">
        <v>1197</v>
      </c>
      <c r="C60" s="6" t="s">
        <v>1084</v>
      </c>
      <c r="D60" s="7"/>
      <c r="G60" s="21" t="s">
        <v>1496</v>
      </c>
      <c r="H60" s="6" t="s">
        <v>1059</v>
      </c>
      <c r="I60" s="6" t="s">
        <v>1172</v>
      </c>
      <c r="J60" s="6" t="s">
        <v>61</v>
      </c>
      <c r="K60" s="7" t="s">
        <v>1447</v>
      </c>
      <c r="N60" s="6" t="s">
        <v>1496</v>
      </c>
      <c r="O60" s="6" t="s">
        <v>1059</v>
      </c>
      <c r="P60" s="6" t="s">
        <v>1172</v>
      </c>
      <c r="Q60" s="6" t="s">
        <v>61</v>
      </c>
      <c r="R60" s="7" t="s">
        <v>1447</v>
      </c>
      <c r="U60" t="s">
        <v>1496</v>
      </c>
    </row>
    <row r="61" spans="1:21" ht="340" x14ac:dyDescent="0.2">
      <c r="A61" s="6" t="s">
        <v>1095</v>
      </c>
      <c r="B61" s="6" t="s">
        <v>1198</v>
      </c>
      <c r="C61" s="6" t="s">
        <v>1082</v>
      </c>
      <c r="D61" s="7"/>
      <c r="G61" s="21" t="s">
        <v>1496</v>
      </c>
      <c r="H61" s="6" t="s">
        <v>1060</v>
      </c>
      <c r="I61" s="6" t="s">
        <v>1173</v>
      </c>
      <c r="J61" s="6" t="s">
        <v>44</v>
      </c>
      <c r="K61" s="7" t="s">
        <v>1498</v>
      </c>
      <c r="N61" s="6" t="s">
        <v>1496</v>
      </c>
      <c r="O61" s="6" t="s">
        <v>1060</v>
      </c>
      <c r="P61" s="6" t="s">
        <v>1173</v>
      </c>
      <c r="Q61" s="6" t="s">
        <v>44</v>
      </c>
      <c r="R61" s="7" t="s">
        <v>1498</v>
      </c>
      <c r="U61" t="s">
        <v>1496</v>
      </c>
    </row>
    <row r="62" spans="1:21" x14ac:dyDescent="0.2">
      <c r="A62" s="6" t="s">
        <v>1096</v>
      </c>
      <c r="B62" s="6" t="s">
        <v>1199</v>
      </c>
      <c r="C62" s="6" t="s">
        <v>1084</v>
      </c>
      <c r="D62" s="7"/>
      <c r="G62" s="21" t="s">
        <v>1496</v>
      </c>
      <c r="H62" s="6" t="s">
        <v>1061</v>
      </c>
      <c r="I62" s="6" t="s">
        <v>1174</v>
      </c>
      <c r="J62" s="6" t="s">
        <v>61</v>
      </c>
      <c r="K62" s="7"/>
      <c r="N62" s="6" t="s">
        <v>1496</v>
      </c>
      <c r="O62" s="6" t="s">
        <v>1061</v>
      </c>
      <c r="P62" s="6" t="s">
        <v>1174</v>
      </c>
      <c r="Q62" s="6" t="s">
        <v>61</v>
      </c>
      <c r="R62" s="7"/>
      <c r="U62" t="s">
        <v>1496</v>
      </c>
    </row>
    <row r="63" spans="1:21" ht="17" x14ac:dyDescent="0.2">
      <c r="A63" s="6" t="s">
        <v>1097</v>
      </c>
      <c r="B63" s="6" t="s">
        <v>1200</v>
      </c>
      <c r="C63" s="6" t="s">
        <v>1084</v>
      </c>
      <c r="D63" s="7"/>
      <c r="G63" s="21" t="s">
        <v>1496</v>
      </c>
      <c r="H63" s="6" t="s">
        <v>1062</v>
      </c>
      <c r="I63" s="6" t="s">
        <v>1175</v>
      </c>
      <c r="J63" s="6" t="s">
        <v>1063</v>
      </c>
      <c r="K63" s="7" t="s">
        <v>1448</v>
      </c>
      <c r="N63" s="6" t="s">
        <v>1496</v>
      </c>
      <c r="O63" s="6" t="s">
        <v>1062</v>
      </c>
      <c r="P63" s="6" t="s">
        <v>1175</v>
      </c>
      <c r="Q63" s="6" t="s">
        <v>1063</v>
      </c>
      <c r="R63" s="7" t="s">
        <v>1448</v>
      </c>
      <c r="U63" t="s">
        <v>1496</v>
      </c>
    </row>
    <row r="64" spans="1:21" ht="17" x14ac:dyDescent="0.2">
      <c r="A64" s="6" t="s">
        <v>1098</v>
      </c>
      <c r="B64" s="6" t="s">
        <v>1201</v>
      </c>
      <c r="C64" s="6" t="s">
        <v>1099</v>
      </c>
      <c r="D64" s="7"/>
      <c r="G64" s="21" t="s">
        <v>1496</v>
      </c>
      <c r="H64" s="6" t="s">
        <v>1064</v>
      </c>
      <c r="I64" s="6" t="s">
        <v>1176</v>
      </c>
      <c r="J64" s="6" t="s">
        <v>61</v>
      </c>
      <c r="K64" s="7" t="s">
        <v>1449</v>
      </c>
      <c r="N64" s="6" t="s">
        <v>1496</v>
      </c>
      <c r="O64" s="6" t="s">
        <v>1064</v>
      </c>
      <c r="P64" s="6" t="s">
        <v>1176</v>
      </c>
      <c r="Q64" s="6" t="s">
        <v>61</v>
      </c>
      <c r="R64" s="7" t="s">
        <v>1449</v>
      </c>
      <c r="U64" t="s">
        <v>1496</v>
      </c>
    </row>
    <row r="65" spans="1:21" ht="34" x14ac:dyDescent="0.2">
      <c r="A65" s="6" t="s">
        <v>1100</v>
      </c>
      <c r="B65" s="6" t="s">
        <v>1202</v>
      </c>
      <c r="C65" s="6" t="s">
        <v>1101</v>
      </c>
      <c r="D65" s="7" t="s">
        <v>1456</v>
      </c>
      <c r="G65" s="21" t="s">
        <v>1496</v>
      </c>
      <c r="H65" s="6" t="s">
        <v>1065</v>
      </c>
      <c r="I65" s="6" t="s">
        <v>1177</v>
      </c>
      <c r="J65" s="6" t="s">
        <v>1066</v>
      </c>
      <c r="K65" s="7"/>
      <c r="N65" s="6" t="s">
        <v>1496</v>
      </c>
      <c r="O65" s="6" t="s">
        <v>1065</v>
      </c>
      <c r="P65" s="6" t="s">
        <v>1177</v>
      </c>
      <c r="Q65" s="6" t="s">
        <v>1066</v>
      </c>
      <c r="R65" s="7"/>
      <c r="U65" t="s">
        <v>1496</v>
      </c>
    </row>
    <row r="66" spans="1:21" ht="34" x14ac:dyDescent="0.2">
      <c r="A66" s="6" t="s">
        <v>1102</v>
      </c>
      <c r="B66" s="6" t="s">
        <v>1203</v>
      </c>
      <c r="C66" s="6" t="s">
        <v>1103</v>
      </c>
      <c r="D66" s="7" t="s">
        <v>1457</v>
      </c>
      <c r="G66" s="21" t="s">
        <v>1496</v>
      </c>
      <c r="H66" s="6" t="s">
        <v>1067</v>
      </c>
      <c r="I66" s="6" t="s">
        <v>1178</v>
      </c>
      <c r="J66" s="6" t="s">
        <v>44</v>
      </c>
      <c r="K66" s="7" t="s">
        <v>1450</v>
      </c>
      <c r="N66" s="6" t="s">
        <v>1496</v>
      </c>
      <c r="O66" s="6" t="s">
        <v>1067</v>
      </c>
      <c r="P66" s="6" t="s">
        <v>1178</v>
      </c>
      <c r="Q66" s="6" t="s">
        <v>44</v>
      </c>
      <c r="R66" s="7" t="s">
        <v>1450</v>
      </c>
      <c r="U66" t="s">
        <v>1496</v>
      </c>
    </row>
    <row r="67" spans="1:21" ht="17" x14ac:dyDescent="0.2">
      <c r="A67" s="6" t="s">
        <v>1104</v>
      </c>
      <c r="B67" s="6" t="s">
        <v>1204</v>
      </c>
      <c r="C67" s="6" t="s">
        <v>1105</v>
      </c>
      <c r="D67" s="7" t="s">
        <v>1458</v>
      </c>
      <c r="G67" s="21" t="s">
        <v>1496</v>
      </c>
      <c r="H67" s="6" t="s">
        <v>1068</v>
      </c>
      <c r="I67" s="6" t="s">
        <v>1179</v>
      </c>
      <c r="J67" s="6" t="s">
        <v>1069</v>
      </c>
      <c r="K67" s="7"/>
      <c r="N67" s="6" t="s">
        <v>1496</v>
      </c>
      <c r="O67" s="6" t="s">
        <v>1068</v>
      </c>
      <c r="P67" s="6" t="s">
        <v>1179</v>
      </c>
      <c r="Q67" s="6" t="s">
        <v>1069</v>
      </c>
      <c r="R67" s="7"/>
      <c r="U67" t="s">
        <v>1496</v>
      </c>
    </row>
    <row r="68" spans="1:21" ht="17" x14ac:dyDescent="0.2">
      <c r="A68" s="6" t="s">
        <v>1106</v>
      </c>
      <c r="B68" s="6" t="s">
        <v>1205</v>
      </c>
      <c r="C68" s="6" t="s">
        <v>1107</v>
      </c>
      <c r="D68" s="7"/>
      <c r="G68" s="21" t="s">
        <v>1496</v>
      </c>
      <c r="H68" s="6" t="s">
        <v>1070</v>
      </c>
      <c r="I68" s="6" t="s">
        <v>1180</v>
      </c>
      <c r="J68" s="6" t="s">
        <v>1071</v>
      </c>
      <c r="K68" s="7" t="s">
        <v>1451</v>
      </c>
      <c r="N68" s="6" t="s">
        <v>1496</v>
      </c>
      <c r="O68" s="6" t="s">
        <v>1070</v>
      </c>
      <c r="P68" s="6" t="s">
        <v>1180</v>
      </c>
      <c r="Q68" s="6" t="s">
        <v>1071</v>
      </c>
      <c r="R68" s="7" t="s">
        <v>1451</v>
      </c>
      <c r="U68" t="s">
        <v>1496</v>
      </c>
    </row>
    <row r="69" spans="1:21" ht="85" x14ac:dyDescent="0.2">
      <c r="A69" s="6" t="s">
        <v>1108</v>
      </c>
      <c r="B69" s="6" t="s">
        <v>1206</v>
      </c>
      <c r="C69" s="6" t="s">
        <v>44</v>
      </c>
      <c r="D69" s="7" t="s">
        <v>1459</v>
      </c>
      <c r="G69" s="21" t="s">
        <v>1496</v>
      </c>
      <c r="H69" s="6" t="s">
        <v>1072</v>
      </c>
      <c r="I69" s="6" t="s">
        <v>1181</v>
      </c>
      <c r="J69" s="6" t="s">
        <v>1073</v>
      </c>
      <c r="K69" s="7" t="s">
        <v>1452</v>
      </c>
      <c r="N69" s="6" t="s">
        <v>1496</v>
      </c>
      <c r="O69" s="6" t="s">
        <v>1072</v>
      </c>
      <c r="P69" s="6" t="s">
        <v>1181</v>
      </c>
      <c r="Q69" s="6" t="s">
        <v>1073</v>
      </c>
      <c r="R69" s="7" t="s">
        <v>1452</v>
      </c>
      <c r="U69" t="s">
        <v>1496</v>
      </c>
    </row>
    <row r="70" spans="1:21" ht="34" x14ac:dyDescent="0.2">
      <c r="A70" s="6" t="s">
        <v>1109</v>
      </c>
      <c r="B70" s="6" t="s">
        <v>1207</v>
      </c>
      <c r="C70" s="6" t="s">
        <v>1110</v>
      </c>
      <c r="D70" s="7" t="s">
        <v>1460</v>
      </c>
      <c r="G70" s="21" t="s">
        <v>1496</v>
      </c>
      <c r="H70" s="6" t="s">
        <v>1074</v>
      </c>
      <c r="I70" s="6" t="s">
        <v>1182</v>
      </c>
      <c r="J70" s="6" t="s">
        <v>61</v>
      </c>
      <c r="K70" s="7"/>
      <c r="N70" s="6" t="s">
        <v>1496</v>
      </c>
      <c r="O70" s="6" t="s">
        <v>1074</v>
      </c>
      <c r="P70" s="6" t="s">
        <v>1182</v>
      </c>
      <c r="Q70" s="6" t="s">
        <v>61</v>
      </c>
      <c r="R70" s="7"/>
      <c r="U70" t="s">
        <v>1496</v>
      </c>
    </row>
    <row r="71" spans="1:21" ht="102" x14ac:dyDescent="0.2">
      <c r="A71" s="6" t="s">
        <v>1111</v>
      </c>
      <c r="B71" s="6" t="s">
        <v>1208</v>
      </c>
      <c r="C71" s="6" t="s">
        <v>44</v>
      </c>
      <c r="D71" s="7" t="s">
        <v>1461</v>
      </c>
      <c r="G71" s="21" t="s">
        <v>1496</v>
      </c>
      <c r="H71" s="6" t="s">
        <v>1075</v>
      </c>
      <c r="I71" s="6" t="s">
        <v>1183</v>
      </c>
      <c r="J71" s="6" t="s">
        <v>44</v>
      </c>
      <c r="K71" s="7" t="s">
        <v>1453</v>
      </c>
      <c r="N71" s="6" t="s">
        <v>1496</v>
      </c>
      <c r="O71" s="6" t="s">
        <v>1075</v>
      </c>
      <c r="P71" s="6" t="s">
        <v>1183</v>
      </c>
      <c r="Q71" s="6" t="s">
        <v>44</v>
      </c>
      <c r="R71" s="7" t="s">
        <v>1453</v>
      </c>
      <c r="U71" t="s">
        <v>1496</v>
      </c>
    </row>
    <row r="72" spans="1:21" x14ac:dyDescent="0.2">
      <c r="A72" s="6" t="s">
        <v>1112</v>
      </c>
      <c r="B72" s="6" t="s">
        <v>1209</v>
      </c>
      <c r="C72" s="6" t="s">
        <v>1113</v>
      </c>
      <c r="D72" s="7"/>
      <c r="G72" s="21" t="s">
        <v>1496</v>
      </c>
      <c r="H72" s="6" t="s">
        <v>1076</v>
      </c>
      <c r="I72" s="6" t="s">
        <v>1184</v>
      </c>
      <c r="J72" s="6" t="s">
        <v>44</v>
      </c>
      <c r="K72" s="7"/>
      <c r="N72" s="6" t="s">
        <v>1496</v>
      </c>
      <c r="O72" s="6" t="s">
        <v>1076</v>
      </c>
      <c r="P72" s="6" t="s">
        <v>1184</v>
      </c>
      <c r="Q72" s="6" t="s">
        <v>44</v>
      </c>
      <c r="R72" s="7"/>
      <c r="U72" t="s">
        <v>1496</v>
      </c>
    </row>
    <row r="73" spans="1:21" ht="51" x14ac:dyDescent="0.2">
      <c r="A73" s="6" t="s">
        <v>1114</v>
      </c>
      <c r="B73" s="6" t="s">
        <v>1210</v>
      </c>
      <c r="C73" s="6" t="s">
        <v>44</v>
      </c>
      <c r="D73" s="7"/>
      <c r="G73" s="21" t="s">
        <v>1496</v>
      </c>
      <c r="H73" s="6" t="s">
        <v>1077</v>
      </c>
      <c r="I73" s="6" t="s">
        <v>1185</v>
      </c>
      <c r="J73" s="6" t="s">
        <v>1078</v>
      </c>
      <c r="K73" s="7" t="s">
        <v>1454</v>
      </c>
      <c r="N73" s="6" t="s">
        <v>1496</v>
      </c>
      <c r="O73" s="6" t="s">
        <v>1077</v>
      </c>
      <c r="P73" s="6" t="s">
        <v>1185</v>
      </c>
      <c r="Q73" s="6" t="s">
        <v>1078</v>
      </c>
      <c r="R73" s="7" t="s">
        <v>1454</v>
      </c>
      <c r="U73" t="s">
        <v>1496</v>
      </c>
    </row>
    <row r="74" spans="1:21" ht="34" x14ac:dyDescent="0.2">
      <c r="A74" s="6" t="s">
        <v>1115</v>
      </c>
      <c r="B74" s="6" t="s">
        <v>1211</v>
      </c>
      <c r="C74" s="6" t="s">
        <v>1116</v>
      </c>
      <c r="D74" s="7"/>
      <c r="G74" s="21" t="s">
        <v>1496</v>
      </c>
      <c r="H74" s="6" t="s">
        <v>1079</v>
      </c>
      <c r="I74" s="6" t="s">
        <v>1186</v>
      </c>
      <c r="J74" s="6" t="s">
        <v>1080</v>
      </c>
      <c r="K74" s="7" t="s">
        <v>1455</v>
      </c>
      <c r="N74" s="6" t="s">
        <v>1496</v>
      </c>
      <c r="O74" s="6" t="s">
        <v>1079</v>
      </c>
      <c r="P74" s="6" t="s">
        <v>1186</v>
      </c>
      <c r="Q74" s="6" t="s">
        <v>1080</v>
      </c>
      <c r="R74" s="7" t="s">
        <v>1455</v>
      </c>
      <c r="U74" t="s">
        <v>1496</v>
      </c>
    </row>
    <row r="75" spans="1:21" x14ac:dyDescent="0.2">
      <c r="A75" s="6" t="s">
        <v>1117</v>
      </c>
      <c r="B75" s="6" t="s">
        <v>1212</v>
      </c>
      <c r="C75" s="6" t="s">
        <v>1118</v>
      </c>
      <c r="D75" s="7"/>
      <c r="G75" s="21" t="s">
        <v>1496</v>
      </c>
      <c r="H75" s="6" t="s">
        <v>1081</v>
      </c>
      <c r="I75" s="6" t="s">
        <v>1187</v>
      </c>
      <c r="J75" s="6" t="s">
        <v>1082</v>
      </c>
      <c r="K75" s="7"/>
      <c r="N75" s="6" t="s">
        <v>1496</v>
      </c>
      <c r="O75" s="6" t="s">
        <v>1081</v>
      </c>
      <c r="P75" s="6" t="s">
        <v>1187</v>
      </c>
      <c r="Q75" s="6" t="s">
        <v>1082</v>
      </c>
      <c r="R75" s="7"/>
      <c r="U75" t="s">
        <v>1496</v>
      </c>
    </row>
    <row r="76" spans="1:21" ht="68" x14ac:dyDescent="0.2">
      <c r="A76" s="6" t="s">
        <v>1119</v>
      </c>
      <c r="B76" s="6" t="s">
        <v>1213</v>
      </c>
      <c r="C76" s="6" t="s">
        <v>44</v>
      </c>
      <c r="D76" s="7" t="s">
        <v>1462</v>
      </c>
      <c r="G76" s="21" t="s">
        <v>1496</v>
      </c>
      <c r="H76" s="6" t="s">
        <v>1083</v>
      </c>
      <c r="I76" s="6" t="s">
        <v>1188</v>
      </c>
      <c r="J76" s="6" t="s">
        <v>1084</v>
      </c>
      <c r="K76" s="7"/>
      <c r="N76" s="6" t="s">
        <v>1496</v>
      </c>
      <c r="O76" s="6" t="s">
        <v>1083</v>
      </c>
      <c r="P76" s="6" t="s">
        <v>1188</v>
      </c>
      <c r="Q76" s="6" t="s">
        <v>1084</v>
      </c>
      <c r="R76" s="7"/>
      <c r="U76" t="s">
        <v>1496</v>
      </c>
    </row>
    <row r="77" spans="1:21" x14ac:dyDescent="0.2">
      <c r="A77" s="6" t="s">
        <v>1120</v>
      </c>
      <c r="B77" s="6" t="s">
        <v>1214</v>
      </c>
      <c r="C77" s="6" t="s">
        <v>1121</v>
      </c>
      <c r="D77" s="7"/>
      <c r="G77" s="21" t="s">
        <v>1496</v>
      </c>
      <c r="H77" s="6" t="s">
        <v>1085</v>
      </c>
      <c r="I77" s="6" t="s">
        <v>1189</v>
      </c>
      <c r="J77" s="6" t="s">
        <v>1082</v>
      </c>
      <c r="K77" s="7"/>
      <c r="N77" s="6" t="s">
        <v>1496</v>
      </c>
      <c r="O77" s="6" t="s">
        <v>1085</v>
      </c>
      <c r="P77" s="6" t="s">
        <v>1189</v>
      </c>
      <c r="Q77" s="6" t="s">
        <v>1082</v>
      </c>
      <c r="R77" s="7"/>
      <c r="U77" t="s">
        <v>1496</v>
      </c>
    </row>
    <row r="78" spans="1:21" x14ac:dyDescent="0.2">
      <c r="A78" s="6" t="s">
        <v>1122</v>
      </c>
      <c r="B78" s="6" t="s">
        <v>1215</v>
      </c>
      <c r="C78" s="6" t="s">
        <v>1123</v>
      </c>
      <c r="D78" s="7"/>
      <c r="G78" s="21" t="s">
        <v>1496</v>
      </c>
      <c r="H78" s="6" t="s">
        <v>1086</v>
      </c>
      <c r="I78" s="6" t="s">
        <v>1190</v>
      </c>
      <c r="J78" s="6" t="s">
        <v>1087</v>
      </c>
      <c r="K78" s="7"/>
      <c r="N78" s="6" t="s">
        <v>1496</v>
      </c>
      <c r="O78" s="6" t="s">
        <v>1086</v>
      </c>
      <c r="P78" s="6" t="s">
        <v>1190</v>
      </c>
      <c r="Q78" s="6" t="s">
        <v>1087</v>
      </c>
      <c r="R78" s="7"/>
      <c r="U78" t="s">
        <v>1496</v>
      </c>
    </row>
    <row r="79" spans="1:21" x14ac:dyDescent="0.2">
      <c r="A79" s="6" t="s">
        <v>1124</v>
      </c>
      <c r="B79" s="6" t="s">
        <v>1216</v>
      </c>
      <c r="C79" s="6" t="s">
        <v>1125</v>
      </c>
      <c r="D79" s="7"/>
      <c r="G79" s="21" t="s">
        <v>1496</v>
      </c>
      <c r="H79" s="6" t="s">
        <v>1088</v>
      </c>
      <c r="I79" s="6" t="s">
        <v>1191</v>
      </c>
      <c r="J79" s="6" t="s">
        <v>1084</v>
      </c>
      <c r="K79" s="7"/>
      <c r="N79" s="6" t="s">
        <v>1496</v>
      </c>
      <c r="O79" s="6" t="s">
        <v>1088</v>
      </c>
      <c r="P79" s="6" t="s">
        <v>1191</v>
      </c>
      <c r="Q79" s="6" t="s">
        <v>1084</v>
      </c>
      <c r="R79" s="7"/>
      <c r="U79" t="s">
        <v>1496</v>
      </c>
    </row>
    <row r="80" spans="1:21" ht="34" x14ac:dyDescent="0.2">
      <c r="A80" s="6" t="s">
        <v>1126</v>
      </c>
      <c r="B80" s="6" t="s">
        <v>1217</v>
      </c>
      <c r="C80" s="6" t="s">
        <v>61</v>
      </c>
      <c r="D80" s="7" t="s">
        <v>1463</v>
      </c>
      <c r="G80" s="21" t="s">
        <v>1496</v>
      </c>
      <c r="H80" s="6" t="s">
        <v>1089</v>
      </c>
      <c r="I80" s="6" t="s">
        <v>1192</v>
      </c>
      <c r="J80" s="6" t="s">
        <v>1082</v>
      </c>
      <c r="K80" s="7"/>
      <c r="N80" s="6" t="s">
        <v>1496</v>
      </c>
      <c r="O80" s="6" t="s">
        <v>1089</v>
      </c>
      <c r="P80" s="6" t="s">
        <v>1192</v>
      </c>
      <c r="Q80" s="6" t="s">
        <v>1082</v>
      </c>
      <c r="R80" s="7"/>
      <c r="U80" t="s">
        <v>1496</v>
      </c>
    </row>
    <row r="81" spans="1:21" x14ac:dyDescent="0.2">
      <c r="A81" s="6" t="s">
        <v>1127</v>
      </c>
      <c r="B81" s="6" t="s">
        <v>1218</v>
      </c>
      <c r="C81" s="6" t="s">
        <v>1128</v>
      </c>
      <c r="D81" s="7"/>
      <c r="G81" s="21" t="s">
        <v>1496</v>
      </c>
      <c r="H81" s="6" t="s">
        <v>1090</v>
      </c>
      <c r="I81" s="6" t="s">
        <v>1193</v>
      </c>
      <c r="J81" s="6" t="s">
        <v>1087</v>
      </c>
      <c r="K81" s="7"/>
      <c r="N81" s="6" t="s">
        <v>1496</v>
      </c>
      <c r="O81" s="6" t="s">
        <v>1090</v>
      </c>
      <c r="P81" s="6" t="s">
        <v>1193</v>
      </c>
      <c r="Q81" s="6" t="s">
        <v>1087</v>
      </c>
      <c r="R81" s="7"/>
      <c r="U81" t="s">
        <v>1496</v>
      </c>
    </row>
    <row r="82" spans="1:21" x14ac:dyDescent="0.2">
      <c r="A82" s="6" t="s">
        <v>1129</v>
      </c>
      <c r="B82" s="6" t="s">
        <v>1219</v>
      </c>
      <c r="C82" s="6" t="s">
        <v>1130</v>
      </c>
      <c r="D82" s="7"/>
      <c r="G82" s="21" t="s">
        <v>1496</v>
      </c>
      <c r="H82" s="6" t="s">
        <v>1091</v>
      </c>
      <c r="I82" s="6" t="s">
        <v>1194</v>
      </c>
      <c r="J82" s="6" t="s">
        <v>1084</v>
      </c>
      <c r="K82" s="7"/>
      <c r="N82" s="6" t="s">
        <v>1496</v>
      </c>
      <c r="O82" s="6" t="s">
        <v>1091</v>
      </c>
      <c r="P82" s="6" t="s">
        <v>1194</v>
      </c>
      <c r="Q82" s="6" t="s">
        <v>1084</v>
      </c>
      <c r="R82" s="7"/>
      <c r="U82" t="s">
        <v>1496</v>
      </c>
    </row>
    <row r="83" spans="1:21" x14ac:dyDescent="0.2">
      <c r="A83" s="6" t="s">
        <v>1131</v>
      </c>
      <c r="B83" s="6" t="s">
        <v>1220</v>
      </c>
      <c r="C83" s="6" t="s">
        <v>1132</v>
      </c>
      <c r="D83" s="7"/>
      <c r="G83" s="21" t="s">
        <v>1496</v>
      </c>
      <c r="H83" s="6" t="s">
        <v>1092</v>
      </c>
      <c r="I83" s="6" t="s">
        <v>1195</v>
      </c>
      <c r="J83" s="6" t="s">
        <v>1084</v>
      </c>
      <c r="K83" s="7"/>
      <c r="N83" s="6" t="s">
        <v>1496</v>
      </c>
      <c r="O83" s="6" t="s">
        <v>1092</v>
      </c>
      <c r="P83" s="6" t="s">
        <v>1195</v>
      </c>
      <c r="Q83" s="6" t="s">
        <v>1084</v>
      </c>
      <c r="R83" s="7"/>
      <c r="U83" t="s">
        <v>1496</v>
      </c>
    </row>
    <row r="84" spans="1:21" x14ac:dyDescent="0.2">
      <c r="A84" s="6" t="s">
        <v>1133</v>
      </c>
      <c r="B84" s="6" t="s">
        <v>1221</v>
      </c>
      <c r="C84" s="6" t="s">
        <v>1134</v>
      </c>
      <c r="D84" s="7"/>
      <c r="G84" s="21" t="s">
        <v>1496</v>
      </c>
      <c r="H84" s="6" t="s">
        <v>1093</v>
      </c>
      <c r="I84" s="6" t="s">
        <v>1196</v>
      </c>
      <c r="J84" s="6" t="s">
        <v>1087</v>
      </c>
      <c r="K84" s="7"/>
      <c r="N84" s="6" t="s">
        <v>1496</v>
      </c>
      <c r="O84" s="6" t="s">
        <v>1093</v>
      </c>
      <c r="P84" s="6" t="s">
        <v>1196</v>
      </c>
      <c r="Q84" s="6" t="s">
        <v>1087</v>
      </c>
      <c r="R84" s="7"/>
      <c r="U84" t="s">
        <v>1496</v>
      </c>
    </row>
    <row r="85" spans="1:21" x14ac:dyDescent="0.2">
      <c r="A85" s="6" t="s">
        <v>1135</v>
      </c>
      <c r="B85" s="6" t="s">
        <v>1222</v>
      </c>
      <c r="C85" s="6" t="s">
        <v>1136</v>
      </c>
      <c r="D85" s="7"/>
      <c r="G85" s="21" t="s">
        <v>1496</v>
      </c>
      <c r="H85" s="6" t="s">
        <v>1094</v>
      </c>
      <c r="I85" s="6" t="s">
        <v>1197</v>
      </c>
      <c r="J85" s="6" t="s">
        <v>1084</v>
      </c>
      <c r="K85" s="7"/>
      <c r="N85" s="6" t="s">
        <v>1496</v>
      </c>
      <c r="O85" s="6" t="s">
        <v>1094</v>
      </c>
      <c r="P85" s="6" t="s">
        <v>1197</v>
      </c>
      <c r="Q85" s="6" t="s">
        <v>1084</v>
      </c>
      <c r="R85" s="7"/>
      <c r="U85" t="s">
        <v>1496</v>
      </c>
    </row>
    <row r="86" spans="1:21" ht="119" x14ac:dyDescent="0.2">
      <c r="A86" s="6" t="s">
        <v>1137</v>
      </c>
      <c r="B86" s="6" t="s">
        <v>1223</v>
      </c>
      <c r="C86" s="6" t="s">
        <v>44</v>
      </c>
      <c r="D86" s="7" t="s">
        <v>1499</v>
      </c>
      <c r="G86" s="21" t="s">
        <v>1496</v>
      </c>
      <c r="H86" s="6" t="s">
        <v>1095</v>
      </c>
      <c r="I86" s="6" t="s">
        <v>1198</v>
      </c>
      <c r="J86" s="6" t="s">
        <v>1082</v>
      </c>
      <c r="K86" s="7"/>
      <c r="N86" s="6" t="s">
        <v>1496</v>
      </c>
      <c r="O86" s="6" t="s">
        <v>1095</v>
      </c>
      <c r="P86" s="6" t="s">
        <v>1198</v>
      </c>
      <c r="Q86" s="6" t="s">
        <v>1082</v>
      </c>
      <c r="R86" s="7"/>
      <c r="U86" t="s">
        <v>1496</v>
      </c>
    </row>
    <row r="87" spans="1:21" x14ac:dyDescent="0.2">
      <c r="A87" s="6" t="s">
        <v>1138</v>
      </c>
      <c r="B87" s="6" t="s">
        <v>1224</v>
      </c>
      <c r="C87" s="6" t="s">
        <v>1139</v>
      </c>
      <c r="D87" s="7"/>
      <c r="G87" s="21" t="s">
        <v>1496</v>
      </c>
      <c r="H87" s="6" t="s">
        <v>1096</v>
      </c>
      <c r="I87" s="6" t="s">
        <v>1199</v>
      </c>
      <c r="J87" s="6" t="s">
        <v>1084</v>
      </c>
      <c r="K87" s="7"/>
      <c r="N87" s="6" t="s">
        <v>1496</v>
      </c>
      <c r="O87" s="6" t="s">
        <v>1096</v>
      </c>
      <c r="P87" s="6" t="s">
        <v>1199</v>
      </c>
      <c r="Q87" s="6" t="s">
        <v>1084</v>
      </c>
      <c r="R87" s="7"/>
      <c r="U87" t="s">
        <v>1496</v>
      </c>
    </row>
    <row r="88" spans="1:21" x14ac:dyDescent="0.2">
      <c r="A88" s="6" t="s">
        <v>1140</v>
      </c>
      <c r="B88" s="6" t="s">
        <v>1225</v>
      </c>
      <c r="C88" s="6" t="s">
        <v>1141</v>
      </c>
      <c r="D88" s="7"/>
      <c r="G88" s="21" t="s">
        <v>1496</v>
      </c>
      <c r="H88" s="6" t="s">
        <v>1097</v>
      </c>
      <c r="I88" s="6" t="s">
        <v>1200</v>
      </c>
      <c r="J88" s="6" t="s">
        <v>1084</v>
      </c>
      <c r="K88" s="7"/>
      <c r="N88" s="6" t="s">
        <v>1496</v>
      </c>
      <c r="O88" s="6" t="s">
        <v>1097</v>
      </c>
      <c r="P88" s="6" t="s">
        <v>1200</v>
      </c>
      <c r="Q88" s="6" t="s">
        <v>1084</v>
      </c>
      <c r="R88" s="7"/>
      <c r="U88" t="s">
        <v>1496</v>
      </c>
    </row>
    <row r="89" spans="1:21" x14ac:dyDescent="0.2">
      <c r="A89" s="6" t="s">
        <v>1142</v>
      </c>
      <c r="B89" s="6" t="s">
        <v>1226</v>
      </c>
      <c r="C89" s="6" t="s">
        <v>1143</v>
      </c>
      <c r="D89" s="7"/>
      <c r="G89" s="21" t="s">
        <v>1496</v>
      </c>
      <c r="H89" s="6" t="s">
        <v>1098</v>
      </c>
      <c r="I89" s="6" t="s">
        <v>1201</v>
      </c>
      <c r="J89" s="6" t="s">
        <v>1099</v>
      </c>
      <c r="K89" s="7"/>
      <c r="N89" s="6" t="s">
        <v>1496</v>
      </c>
      <c r="O89" s="6" t="s">
        <v>1098</v>
      </c>
      <c r="P89" s="6" t="s">
        <v>1201</v>
      </c>
      <c r="Q89" s="6" t="s">
        <v>1099</v>
      </c>
      <c r="R89" s="7"/>
      <c r="U89" t="s">
        <v>1496</v>
      </c>
    </row>
    <row r="90" spans="1:21" ht="34" x14ac:dyDescent="0.2">
      <c r="A90" s="6" t="s">
        <v>1144</v>
      </c>
      <c r="B90" s="6" t="s">
        <v>1227</v>
      </c>
      <c r="C90" s="6" t="s">
        <v>1145</v>
      </c>
      <c r="D90" s="7" t="s">
        <v>1464</v>
      </c>
      <c r="G90" s="21" t="s">
        <v>1496</v>
      </c>
      <c r="H90" s="6" t="s">
        <v>1100</v>
      </c>
      <c r="I90" s="6" t="s">
        <v>1202</v>
      </c>
      <c r="J90" s="6" t="s">
        <v>1101</v>
      </c>
      <c r="K90" s="7" t="s">
        <v>1456</v>
      </c>
      <c r="N90" s="6" t="s">
        <v>1496</v>
      </c>
      <c r="O90" s="6" t="s">
        <v>1100</v>
      </c>
      <c r="P90" s="6" t="s">
        <v>1202</v>
      </c>
      <c r="Q90" s="6" t="s">
        <v>1101</v>
      </c>
      <c r="R90" s="7" t="s">
        <v>1456</v>
      </c>
      <c r="U90" t="s">
        <v>1496</v>
      </c>
    </row>
    <row r="91" spans="1:21" ht="34" x14ac:dyDescent="0.2">
      <c r="G91" s="21" t="s">
        <v>1496</v>
      </c>
      <c r="H91" s="6" t="s">
        <v>1102</v>
      </c>
      <c r="I91" s="6" t="s">
        <v>1203</v>
      </c>
      <c r="J91" s="6" t="s">
        <v>1103</v>
      </c>
      <c r="K91" s="7" t="s">
        <v>1457</v>
      </c>
      <c r="N91" s="6" t="s">
        <v>1496</v>
      </c>
      <c r="O91" s="6" t="s">
        <v>1102</v>
      </c>
      <c r="P91" s="6" t="s">
        <v>1203</v>
      </c>
      <c r="Q91" s="6" t="s">
        <v>1103</v>
      </c>
      <c r="R91" s="7" t="s">
        <v>1457</v>
      </c>
      <c r="U91" t="s">
        <v>1496</v>
      </c>
    </row>
    <row r="92" spans="1:21" ht="17" x14ac:dyDescent="0.2">
      <c r="G92" s="21" t="s">
        <v>1496</v>
      </c>
      <c r="H92" s="6" t="s">
        <v>1104</v>
      </c>
      <c r="I92" s="6" t="s">
        <v>1204</v>
      </c>
      <c r="J92" s="6" t="s">
        <v>1105</v>
      </c>
      <c r="K92" s="7" t="s">
        <v>1458</v>
      </c>
      <c r="N92" s="6" t="s">
        <v>1496</v>
      </c>
      <c r="O92" s="6" t="s">
        <v>1104</v>
      </c>
      <c r="P92" s="6" t="s">
        <v>1204</v>
      </c>
      <c r="Q92" s="6" t="s">
        <v>1105</v>
      </c>
      <c r="R92" s="7" t="s">
        <v>1458</v>
      </c>
      <c r="U92" t="s">
        <v>1496</v>
      </c>
    </row>
    <row r="93" spans="1:21" x14ac:dyDescent="0.2">
      <c r="G93" s="21" t="s">
        <v>1496</v>
      </c>
      <c r="H93" s="6" t="s">
        <v>1106</v>
      </c>
      <c r="I93" s="6" t="s">
        <v>1205</v>
      </c>
      <c r="J93" s="6" t="s">
        <v>1107</v>
      </c>
      <c r="K93" s="7"/>
      <c r="N93" s="6" t="s">
        <v>1496</v>
      </c>
      <c r="O93" s="6" t="s">
        <v>1106</v>
      </c>
      <c r="P93" s="6" t="s">
        <v>1205</v>
      </c>
      <c r="Q93" s="6" t="s">
        <v>1107</v>
      </c>
      <c r="R93" s="7"/>
      <c r="U93" t="s">
        <v>1496</v>
      </c>
    </row>
    <row r="94" spans="1:21" ht="85" x14ac:dyDescent="0.2">
      <c r="G94" s="21" t="s">
        <v>1496</v>
      </c>
      <c r="H94" s="6" t="s">
        <v>1108</v>
      </c>
      <c r="I94" s="6" t="s">
        <v>1206</v>
      </c>
      <c r="J94" s="6" t="s">
        <v>44</v>
      </c>
      <c r="K94" s="7" t="s">
        <v>1459</v>
      </c>
      <c r="N94" s="6" t="s">
        <v>1496</v>
      </c>
      <c r="O94" s="6" t="s">
        <v>1108</v>
      </c>
      <c r="P94" s="6" t="s">
        <v>1206</v>
      </c>
      <c r="Q94" s="6" t="s">
        <v>44</v>
      </c>
      <c r="R94" s="7" t="s">
        <v>1459</v>
      </c>
      <c r="U94" t="s">
        <v>1496</v>
      </c>
    </row>
    <row r="95" spans="1:21" ht="34" x14ac:dyDescent="0.2">
      <c r="G95" s="21" t="s">
        <v>1496</v>
      </c>
      <c r="H95" s="6" t="s">
        <v>1109</v>
      </c>
      <c r="I95" s="6" t="s">
        <v>1207</v>
      </c>
      <c r="J95" s="6" t="s">
        <v>1110</v>
      </c>
      <c r="K95" s="7" t="s">
        <v>1460</v>
      </c>
      <c r="N95" s="6" t="s">
        <v>1496</v>
      </c>
      <c r="O95" s="6" t="s">
        <v>1109</v>
      </c>
      <c r="P95" s="6" t="s">
        <v>1207</v>
      </c>
      <c r="Q95" s="6" t="s">
        <v>1110</v>
      </c>
      <c r="R95" s="7" t="s">
        <v>1460</v>
      </c>
      <c r="U95" t="s">
        <v>1496</v>
      </c>
    </row>
    <row r="96" spans="1:21" ht="102" x14ac:dyDescent="0.2">
      <c r="G96" s="21" t="s">
        <v>1496</v>
      </c>
      <c r="H96" s="6" t="s">
        <v>1111</v>
      </c>
      <c r="I96" s="6" t="s">
        <v>1208</v>
      </c>
      <c r="J96" s="6" t="s">
        <v>44</v>
      </c>
      <c r="K96" s="7" t="s">
        <v>1461</v>
      </c>
      <c r="N96" s="6" t="s">
        <v>1496</v>
      </c>
      <c r="O96" s="6" t="s">
        <v>1111</v>
      </c>
      <c r="P96" s="6" t="s">
        <v>1208</v>
      </c>
      <c r="Q96" s="6" t="s">
        <v>44</v>
      </c>
      <c r="R96" s="7" t="s">
        <v>1461</v>
      </c>
      <c r="U96" t="s">
        <v>1496</v>
      </c>
    </row>
    <row r="97" spans="7:21" x14ac:dyDescent="0.2">
      <c r="G97" s="21" t="s">
        <v>1496</v>
      </c>
      <c r="H97" s="6" t="s">
        <v>1112</v>
      </c>
      <c r="I97" s="6" t="s">
        <v>1209</v>
      </c>
      <c r="J97" s="6" t="s">
        <v>1113</v>
      </c>
      <c r="K97" s="7"/>
      <c r="N97" s="6" t="s">
        <v>1496</v>
      </c>
      <c r="O97" s="6" t="s">
        <v>1112</v>
      </c>
      <c r="P97" s="6" t="s">
        <v>1209</v>
      </c>
      <c r="Q97" s="6" t="s">
        <v>1113</v>
      </c>
      <c r="R97" s="7"/>
      <c r="U97" t="s">
        <v>1496</v>
      </c>
    </row>
    <row r="98" spans="7:21" x14ac:dyDescent="0.2">
      <c r="G98" s="21" t="s">
        <v>1496</v>
      </c>
      <c r="H98" s="6" t="s">
        <v>1114</v>
      </c>
      <c r="I98" s="6" t="s">
        <v>1210</v>
      </c>
      <c r="J98" s="6" t="s">
        <v>44</v>
      </c>
      <c r="K98" s="7"/>
      <c r="N98" s="6" t="s">
        <v>1496</v>
      </c>
      <c r="O98" s="6" t="s">
        <v>1114</v>
      </c>
      <c r="P98" s="6" t="s">
        <v>1210</v>
      </c>
      <c r="Q98" s="6" t="s">
        <v>44</v>
      </c>
      <c r="R98" s="7"/>
      <c r="U98" t="s">
        <v>1496</v>
      </c>
    </row>
    <row r="99" spans="7:21" x14ac:dyDescent="0.2">
      <c r="G99" s="21" t="s">
        <v>1496</v>
      </c>
      <c r="H99" s="6" t="s">
        <v>1115</v>
      </c>
      <c r="I99" s="6" t="s">
        <v>1211</v>
      </c>
      <c r="J99" s="6" t="s">
        <v>1116</v>
      </c>
      <c r="K99" s="7"/>
      <c r="N99" s="6" t="s">
        <v>1496</v>
      </c>
      <c r="O99" s="6" t="s">
        <v>1115</v>
      </c>
      <c r="P99" s="6" t="s">
        <v>1211</v>
      </c>
      <c r="Q99" s="6" t="s">
        <v>1116</v>
      </c>
      <c r="R99" s="7"/>
      <c r="U99" t="s">
        <v>1496</v>
      </c>
    </row>
    <row r="100" spans="7:21" x14ac:dyDescent="0.2">
      <c r="G100" s="21" t="s">
        <v>1496</v>
      </c>
      <c r="H100" s="6" t="s">
        <v>1117</v>
      </c>
      <c r="I100" s="6" t="s">
        <v>1212</v>
      </c>
      <c r="J100" s="6" t="s">
        <v>1118</v>
      </c>
      <c r="K100" s="7"/>
      <c r="N100" s="6" t="s">
        <v>1496</v>
      </c>
      <c r="O100" s="6" t="s">
        <v>1117</v>
      </c>
      <c r="P100" s="6" t="s">
        <v>1212</v>
      </c>
      <c r="Q100" s="6" t="s">
        <v>1118</v>
      </c>
      <c r="R100" s="7"/>
      <c r="U100" t="s">
        <v>1496</v>
      </c>
    </row>
    <row r="101" spans="7:21" ht="68" x14ac:dyDescent="0.2">
      <c r="G101" s="21" t="s">
        <v>1496</v>
      </c>
      <c r="H101" s="6" t="s">
        <v>1119</v>
      </c>
      <c r="I101" s="6" t="s">
        <v>1213</v>
      </c>
      <c r="J101" s="6" t="s">
        <v>44</v>
      </c>
      <c r="K101" s="7" t="s">
        <v>1462</v>
      </c>
      <c r="N101" s="6" t="s">
        <v>1496</v>
      </c>
      <c r="O101" s="6" t="s">
        <v>1119</v>
      </c>
      <c r="P101" s="6" t="s">
        <v>1213</v>
      </c>
      <c r="Q101" s="6" t="s">
        <v>44</v>
      </c>
      <c r="R101" s="7" t="s">
        <v>1462</v>
      </c>
      <c r="U101" t="s">
        <v>1496</v>
      </c>
    </row>
    <row r="102" spans="7:21" x14ac:dyDescent="0.2">
      <c r="G102" s="21" t="s">
        <v>1496</v>
      </c>
      <c r="H102" s="6" t="s">
        <v>1120</v>
      </c>
      <c r="I102" s="6" t="s">
        <v>1214</v>
      </c>
      <c r="J102" s="6" t="s">
        <v>1121</v>
      </c>
      <c r="K102" s="7"/>
      <c r="N102" s="6" t="s">
        <v>1496</v>
      </c>
      <c r="O102" s="6" t="s">
        <v>1120</v>
      </c>
      <c r="P102" s="6" t="s">
        <v>1214</v>
      </c>
      <c r="Q102" s="6" t="s">
        <v>1121</v>
      </c>
      <c r="R102" s="7"/>
      <c r="U102" t="s">
        <v>1496</v>
      </c>
    </row>
    <row r="103" spans="7:21" x14ac:dyDescent="0.2">
      <c r="G103" s="21" t="s">
        <v>1496</v>
      </c>
      <c r="H103" s="6" t="s">
        <v>1122</v>
      </c>
      <c r="I103" s="6" t="s">
        <v>1215</v>
      </c>
      <c r="J103" s="6" t="s">
        <v>1123</v>
      </c>
      <c r="K103" s="7"/>
      <c r="N103" s="6" t="s">
        <v>1496</v>
      </c>
      <c r="O103" s="6" t="s">
        <v>1122</v>
      </c>
      <c r="P103" s="6" t="s">
        <v>1215</v>
      </c>
      <c r="Q103" s="6" t="s">
        <v>1123</v>
      </c>
      <c r="R103" s="7"/>
      <c r="U103" t="s">
        <v>1496</v>
      </c>
    </row>
    <row r="104" spans="7:21" x14ac:dyDescent="0.2">
      <c r="G104" s="21" t="s">
        <v>1496</v>
      </c>
      <c r="H104" s="6" t="s">
        <v>1124</v>
      </c>
      <c r="I104" s="6" t="s">
        <v>1216</v>
      </c>
      <c r="J104" s="6" t="s">
        <v>1125</v>
      </c>
      <c r="K104" s="7"/>
      <c r="N104" s="6" t="s">
        <v>1496</v>
      </c>
      <c r="O104" s="6" t="s">
        <v>1124</v>
      </c>
      <c r="P104" s="6" t="s">
        <v>1216</v>
      </c>
      <c r="Q104" s="6" t="s">
        <v>1125</v>
      </c>
      <c r="R104" s="7"/>
      <c r="U104" t="s">
        <v>1496</v>
      </c>
    </row>
    <row r="105" spans="7:21" ht="34" x14ac:dyDescent="0.2">
      <c r="G105" s="21" t="s">
        <v>1496</v>
      </c>
      <c r="H105" s="6" t="s">
        <v>1126</v>
      </c>
      <c r="I105" s="6" t="s">
        <v>1217</v>
      </c>
      <c r="J105" s="6" t="s">
        <v>61</v>
      </c>
      <c r="K105" s="7" t="s">
        <v>1463</v>
      </c>
      <c r="N105" s="6" t="s">
        <v>1496</v>
      </c>
      <c r="O105" s="6" t="s">
        <v>1126</v>
      </c>
      <c r="P105" s="6" t="s">
        <v>1217</v>
      </c>
      <c r="Q105" s="6" t="s">
        <v>61</v>
      </c>
      <c r="R105" s="7" t="s">
        <v>1463</v>
      </c>
      <c r="U105" t="s">
        <v>1496</v>
      </c>
    </row>
    <row r="106" spans="7:21" x14ac:dyDescent="0.2">
      <c r="G106" s="21" t="s">
        <v>1496</v>
      </c>
      <c r="H106" s="6" t="s">
        <v>1127</v>
      </c>
      <c r="I106" s="6" t="s">
        <v>1218</v>
      </c>
      <c r="J106" s="6" t="s">
        <v>1128</v>
      </c>
      <c r="K106" s="7"/>
      <c r="N106" s="6" t="s">
        <v>1496</v>
      </c>
      <c r="O106" s="6" t="s">
        <v>1127</v>
      </c>
      <c r="P106" s="6" t="s">
        <v>1218</v>
      </c>
      <c r="Q106" s="6" t="s">
        <v>1128</v>
      </c>
      <c r="R106" s="7"/>
      <c r="U106" t="s">
        <v>1496</v>
      </c>
    </row>
    <row r="107" spans="7:21" x14ac:dyDescent="0.2">
      <c r="G107" s="21" t="s">
        <v>1496</v>
      </c>
      <c r="H107" s="6" t="s">
        <v>1129</v>
      </c>
      <c r="I107" s="6" t="s">
        <v>1219</v>
      </c>
      <c r="J107" s="6" t="s">
        <v>1130</v>
      </c>
      <c r="K107" s="7"/>
      <c r="N107" s="6" t="s">
        <v>1496</v>
      </c>
      <c r="O107" s="6" t="s">
        <v>1129</v>
      </c>
      <c r="P107" s="6" t="s">
        <v>1219</v>
      </c>
      <c r="Q107" s="6" t="s">
        <v>1130</v>
      </c>
      <c r="R107" s="7"/>
      <c r="U107" t="s">
        <v>1496</v>
      </c>
    </row>
    <row r="108" spans="7:21" x14ac:dyDescent="0.2">
      <c r="G108" s="21" t="s">
        <v>1496</v>
      </c>
      <c r="H108" s="6" t="s">
        <v>1131</v>
      </c>
      <c r="I108" s="6" t="s">
        <v>1220</v>
      </c>
      <c r="J108" s="6" t="s">
        <v>1132</v>
      </c>
      <c r="K108" s="7"/>
      <c r="N108" s="6" t="s">
        <v>1496</v>
      </c>
      <c r="O108" s="6" t="s">
        <v>1131</v>
      </c>
      <c r="P108" s="6" t="s">
        <v>1220</v>
      </c>
      <c r="Q108" s="6" t="s">
        <v>1132</v>
      </c>
      <c r="R108" s="7"/>
      <c r="U108" t="s">
        <v>1496</v>
      </c>
    </row>
    <row r="109" spans="7:21" x14ac:dyDescent="0.2">
      <c r="G109" s="21" t="s">
        <v>1496</v>
      </c>
      <c r="H109" s="6" t="s">
        <v>1133</v>
      </c>
      <c r="I109" s="6" t="s">
        <v>1221</v>
      </c>
      <c r="J109" s="6" t="s">
        <v>1134</v>
      </c>
      <c r="K109" s="7"/>
      <c r="N109" s="6" t="s">
        <v>1496</v>
      </c>
      <c r="O109" s="6" t="s">
        <v>1133</v>
      </c>
      <c r="P109" s="6" t="s">
        <v>1221</v>
      </c>
      <c r="Q109" s="6" t="s">
        <v>1134</v>
      </c>
      <c r="R109" s="7"/>
      <c r="U109" t="s">
        <v>1496</v>
      </c>
    </row>
    <row r="110" spans="7:21" x14ac:dyDescent="0.2">
      <c r="G110" s="21" t="s">
        <v>1496</v>
      </c>
      <c r="H110" s="6" t="s">
        <v>1135</v>
      </c>
      <c r="I110" s="6" t="s">
        <v>1222</v>
      </c>
      <c r="J110" s="6" t="s">
        <v>1136</v>
      </c>
      <c r="K110" s="7"/>
      <c r="N110" s="6" t="s">
        <v>1496</v>
      </c>
      <c r="O110" s="6" t="s">
        <v>1135</v>
      </c>
      <c r="P110" s="6" t="s">
        <v>1222</v>
      </c>
      <c r="Q110" s="6" t="s">
        <v>1136</v>
      </c>
      <c r="R110" s="7"/>
      <c r="U110" t="s">
        <v>1496</v>
      </c>
    </row>
    <row r="111" spans="7:21" ht="119" x14ac:dyDescent="0.2">
      <c r="G111" s="21" t="s">
        <v>1496</v>
      </c>
      <c r="H111" s="6" t="s">
        <v>1137</v>
      </c>
      <c r="I111" s="6" t="s">
        <v>1223</v>
      </c>
      <c r="J111" s="6" t="s">
        <v>44</v>
      </c>
      <c r="K111" s="7" t="s">
        <v>1499</v>
      </c>
      <c r="N111" s="6" t="s">
        <v>1496</v>
      </c>
      <c r="O111" s="6" t="s">
        <v>1137</v>
      </c>
      <c r="P111" s="6" t="s">
        <v>1223</v>
      </c>
      <c r="Q111" s="6" t="s">
        <v>44</v>
      </c>
      <c r="R111" s="7" t="s">
        <v>1499</v>
      </c>
      <c r="U111" t="s">
        <v>1496</v>
      </c>
    </row>
    <row r="112" spans="7:21" x14ac:dyDescent="0.2">
      <c r="G112" s="21" t="s">
        <v>1496</v>
      </c>
      <c r="H112" s="6" t="s">
        <v>1138</v>
      </c>
      <c r="I112" s="6" t="s">
        <v>1224</v>
      </c>
      <c r="J112" s="6" t="s">
        <v>1139</v>
      </c>
      <c r="K112" s="7"/>
      <c r="N112" s="6" t="s">
        <v>1496</v>
      </c>
      <c r="O112" s="6" t="s">
        <v>1138</v>
      </c>
      <c r="P112" s="6" t="s">
        <v>1224</v>
      </c>
      <c r="Q112" s="6" t="s">
        <v>1139</v>
      </c>
      <c r="R112" s="7"/>
      <c r="U112" t="s">
        <v>1496</v>
      </c>
    </row>
    <row r="113" spans="7:21" x14ac:dyDescent="0.2">
      <c r="G113" s="21" t="s">
        <v>1496</v>
      </c>
      <c r="H113" s="6" t="s">
        <v>1140</v>
      </c>
      <c r="I113" s="6" t="s">
        <v>1225</v>
      </c>
      <c r="J113" s="6" t="s">
        <v>1141</v>
      </c>
      <c r="K113" s="7"/>
      <c r="N113" s="6" t="s">
        <v>1496</v>
      </c>
      <c r="O113" s="6" t="s">
        <v>1140</v>
      </c>
      <c r="P113" s="6" t="s">
        <v>1225</v>
      </c>
      <c r="Q113" s="6" t="s">
        <v>1141</v>
      </c>
      <c r="R113" s="7"/>
      <c r="U113" t="s">
        <v>1496</v>
      </c>
    </row>
    <row r="114" spans="7:21" x14ac:dyDescent="0.2">
      <c r="G114" s="21" t="s">
        <v>1496</v>
      </c>
      <c r="H114" s="6" t="s">
        <v>1142</v>
      </c>
      <c r="I114" s="6" t="s">
        <v>1226</v>
      </c>
      <c r="J114" s="6" t="s">
        <v>1143</v>
      </c>
      <c r="K114" s="7"/>
      <c r="N114" s="6" t="s">
        <v>1496</v>
      </c>
      <c r="O114" s="6" t="s">
        <v>1142</v>
      </c>
      <c r="P114" s="6" t="s">
        <v>1226</v>
      </c>
      <c r="Q114" s="6" t="s">
        <v>1143</v>
      </c>
      <c r="R114" s="7"/>
      <c r="U114" t="s">
        <v>1496</v>
      </c>
    </row>
    <row r="115" spans="7:21" ht="17" x14ac:dyDescent="0.2">
      <c r="G115" s="21" t="s">
        <v>1496</v>
      </c>
      <c r="H115" s="6" t="s">
        <v>1144</v>
      </c>
      <c r="I115" s="6" t="s">
        <v>1227</v>
      </c>
      <c r="J115" s="6" t="s">
        <v>1145</v>
      </c>
      <c r="K115" s="7" t="s">
        <v>1464</v>
      </c>
      <c r="N115" s="6" t="s">
        <v>1496</v>
      </c>
      <c r="O115" s="6" t="s">
        <v>1144</v>
      </c>
      <c r="P115" s="6" t="s">
        <v>1227</v>
      </c>
      <c r="Q115" s="6" t="s">
        <v>1145</v>
      </c>
      <c r="R115" s="7" t="s">
        <v>1464</v>
      </c>
      <c r="U115" t="s">
        <v>1496</v>
      </c>
    </row>
    <row r="116" spans="7:21" x14ac:dyDescent="0.2">
      <c r="G116" s="21" t="s">
        <v>1496</v>
      </c>
      <c r="H116" s="6" t="s">
        <v>1295</v>
      </c>
      <c r="I116" s="6" t="s">
        <v>1296</v>
      </c>
      <c r="J116" s="6" t="s">
        <v>61</v>
      </c>
      <c r="K116" s="7"/>
      <c r="N116" s="6" t="s">
        <v>1496</v>
      </c>
      <c r="O116" s="6" t="s">
        <v>1295</v>
      </c>
      <c r="P116" s="6" t="s">
        <v>1296</v>
      </c>
      <c r="Q116" s="6" t="s">
        <v>61</v>
      </c>
      <c r="R116" s="7"/>
      <c r="U116" t="s">
        <v>1496</v>
      </c>
    </row>
    <row r="117" spans="7:21" x14ac:dyDescent="0.2">
      <c r="G117" s="21" t="s">
        <v>1496</v>
      </c>
      <c r="H117" s="6" t="s">
        <v>1297</v>
      </c>
      <c r="I117" s="6" t="s">
        <v>1298</v>
      </c>
      <c r="J117" s="6" t="s">
        <v>1299</v>
      </c>
      <c r="K117" s="7"/>
      <c r="N117" s="6" t="s">
        <v>1496</v>
      </c>
      <c r="O117" s="6" t="s">
        <v>1297</v>
      </c>
      <c r="P117" s="6" t="s">
        <v>1298</v>
      </c>
      <c r="Q117" s="6" t="s">
        <v>1299</v>
      </c>
      <c r="R117" s="7"/>
      <c r="U117" t="s">
        <v>1496</v>
      </c>
    </row>
    <row r="118" spans="7:21" x14ac:dyDescent="0.2">
      <c r="G118" s="21" t="s">
        <v>1496</v>
      </c>
      <c r="H118" s="6" t="s">
        <v>1300</v>
      </c>
      <c r="I118" s="6" t="s">
        <v>1301</v>
      </c>
      <c r="J118" s="6" t="s">
        <v>1302</v>
      </c>
      <c r="K118" s="7"/>
      <c r="N118" s="6" t="s">
        <v>1496</v>
      </c>
      <c r="O118" s="6" t="s">
        <v>1300</v>
      </c>
      <c r="P118" s="6" t="s">
        <v>1301</v>
      </c>
      <c r="Q118" s="6" t="s">
        <v>1302</v>
      </c>
      <c r="R118" s="7"/>
      <c r="U118" t="s">
        <v>1496</v>
      </c>
    </row>
    <row r="119" spans="7:21" ht="68" x14ac:dyDescent="0.2">
      <c r="G119" s="21" t="s">
        <v>1496</v>
      </c>
      <c r="H119" s="6" t="s">
        <v>1303</v>
      </c>
      <c r="I119" s="6" t="s">
        <v>1304</v>
      </c>
      <c r="J119" s="6" t="s">
        <v>1305</v>
      </c>
      <c r="K119" s="7" t="s">
        <v>1476</v>
      </c>
      <c r="N119" s="6" t="s">
        <v>1496</v>
      </c>
      <c r="O119" s="6" t="s">
        <v>1303</v>
      </c>
      <c r="P119" s="6" t="s">
        <v>1304</v>
      </c>
      <c r="Q119" s="6" t="s">
        <v>1305</v>
      </c>
      <c r="R119" s="7" t="s">
        <v>1476</v>
      </c>
      <c r="U119" t="s">
        <v>1496</v>
      </c>
    </row>
    <row r="120" spans="7:21" ht="34" x14ac:dyDescent="0.2">
      <c r="G120" s="21" t="s">
        <v>1496</v>
      </c>
      <c r="H120" s="6" t="s">
        <v>1306</v>
      </c>
      <c r="I120" s="6" t="s">
        <v>1307</v>
      </c>
      <c r="J120" s="6" t="s">
        <v>1308</v>
      </c>
      <c r="K120" s="7" t="s">
        <v>1477</v>
      </c>
      <c r="N120" s="6" t="s">
        <v>1496</v>
      </c>
      <c r="O120" s="6" t="s">
        <v>1306</v>
      </c>
      <c r="P120" s="6" t="s">
        <v>1307</v>
      </c>
      <c r="Q120" s="6" t="s">
        <v>1308</v>
      </c>
      <c r="R120" s="7" t="s">
        <v>1477</v>
      </c>
      <c r="U120" t="s">
        <v>1496</v>
      </c>
    </row>
    <row r="121" spans="7:21" ht="17" x14ac:dyDescent="0.2">
      <c r="G121" s="21" t="s">
        <v>1496</v>
      </c>
      <c r="H121" s="6" t="s">
        <v>1309</v>
      </c>
      <c r="I121" s="6" t="s">
        <v>1310</v>
      </c>
      <c r="J121" s="6" t="s">
        <v>1311</v>
      </c>
      <c r="K121" s="7" t="s">
        <v>1478</v>
      </c>
      <c r="N121" s="6" t="s">
        <v>1496</v>
      </c>
      <c r="O121" s="6" t="s">
        <v>1309</v>
      </c>
      <c r="P121" s="6" t="s">
        <v>1310</v>
      </c>
      <c r="Q121" s="6" t="s">
        <v>1311</v>
      </c>
      <c r="R121" s="7" t="s">
        <v>1478</v>
      </c>
      <c r="U121" t="s">
        <v>1496</v>
      </c>
    </row>
    <row r="122" spans="7:21" ht="51" x14ac:dyDescent="0.2">
      <c r="G122" s="21" t="s">
        <v>1496</v>
      </c>
      <c r="H122" s="6" t="s">
        <v>1312</v>
      </c>
      <c r="I122" s="6" t="s">
        <v>1313</v>
      </c>
      <c r="J122" s="6" t="s">
        <v>61</v>
      </c>
      <c r="K122" s="7" t="s">
        <v>1479</v>
      </c>
      <c r="N122" s="6" t="s">
        <v>1496</v>
      </c>
      <c r="O122" s="6" t="s">
        <v>1312</v>
      </c>
      <c r="P122" s="6" t="s">
        <v>1313</v>
      </c>
      <c r="Q122" s="6" t="s">
        <v>61</v>
      </c>
      <c r="R122" s="7" t="s">
        <v>1479</v>
      </c>
      <c r="U122" t="s">
        <v>1496</v>
      </c>
    </row>
    <row r="123" spans="7:21" x14ac:dyDescent="0.2">
      <c r="G123" s="21" t="s">
        <v>1496</v>
      </c>
      <c r="H123" s="6" t="s">
        <v>1314</v>
      </c>
      <c r="I123" s="6" t="s">
        <v>1315</v>
      </c>
      <c r="J123" s="6" t="s">
        <v>1316</v>
      </c>
      <c r="K123" s="7"/>
      <c r="N123" s="6" t="s">
        <v>1496</v>
      </c>
      <c r="R123" s="7"/>
      <c r="U123" t="s">
        <v>1496</v>
      </c>
    </row>
    <row r="124" spans="7:21" x14ac:dyDescent="0.2">
      <c r="G124" s="21" t="s">
        <v>1496</v>
      </c>
      <c r="H124" s="6" t="s">
        <v>1317</v>
      </c>
      <c r="I124" s="6" t="s">
        <v>1318</v>
      </c>
      <c r="J124" s="6" t="s">
        <v>44</v>
      </c>
      <c r="K124" s="7"/>
      <c r="N124" s="6" t="s">
        <v>1496</v>
      </c>
      <c r="R124" s="7"/>
      <c r="U124" t="s">
        <v>1496</v>
      </c>
    </row>
    <row r="125" spans="7:21" ht="17" x14ac:dyDescent="0.2">
      <c r="G125" s="21" t="s">
        <v>1496</v>
      </c>
      <c r="H125" s="6" t="s">
        <v>1319</v>
      </c>
      <c r="I125" s="6" t="s">
        <v>1320</v>
      </c>
      <c r="J125" s="6" t="s">
        <v>1321</v>
      </c>
      <c r="K125" s="7" t="s">
        <v>1480</v>
      </c>
      <c r="N125" s="6" t="s">
        <v>1496</v>
      </c>
      <c r="R125" s="7"/>
      <c r="U125" t="s">
        <v>1496</v>
      </c>
    </row>
    <row r="126" spans="7:21" ht="68" x14ac:dyDescent="0.2">
      <c r="G126" s="21" t="s">
        <v>1496</v>
      </c>
      <c r="H126" s="6" t="s">
        <v>1322</v>
      </c>
      <c r="I126" s="6" t="s">
        <v>1323</v>
      </c>
      <c r="J126" s="6" t="s">
        <v>44</v>
      </c>
      <c r="K126" s="7" t="s">
        <v>1481</v>
      </c>
      <c r="N126" s="6" t="s">
        <v>1496</v>
      </c>
      <c r="R126" s="7"/>
      <c r="U126" t="s">
        <v>1496</v>
      </c>
    </row>
    <row r="127" spans="7:21" ht="17" x14ac:dyDescent="0.2">
      <c r="G127" s="21" t="s">
        <v>1496</v>
      </c>
      <c r="H127" s="6" t="s">
        <v>1324</v>
      </c>
      <c r="I127" s="6" t="s">
        <v>1325</v>
      </c>
      <c r="J127" s="6" t="s">
        <v>1326</v>
      </c>
      <c r="K127" s="7" t="s">
        <v>1482</v>
      </c>
      <c r="N127" s="6" t="s">
        <v>1496</v>
      </c>
      <c r="R127" s="7"/>
      <c r="U127" t="s">
        <v>1496</v>
      </c>
    </row>
    <row r="128" spans="7:21" x14ac:dyDescent="0.2">
      <c r="G128" s="21" t="s">
        <v>1496</v>
      </c>
      <c r="H128" s="6" t="s">
        <v>1327</v>
      </c>
      <c r="I128" s="6" t="s">
        <v>1328</v>
      </c>
      <c r="J128" s="6" t="s">
        <v>1329</v>
      </c>
      <c r="K128" s="7"/>
      <c r="N128" s="6" t="s">
        <v>1496</v>
      </c>
      <c r="R128" s="7"/>
      <c r="U128" t="s">
        <v>1496</v>
      </c>
    </row>
    <row r="129" spans="7:21" x14ac:dyDescent="0.2">
      <c r="G129" s="21" t="s">
        <v>1496</v>
      </c>
      <c r="H129" s="6" t="s">
        <v>1330</v>
      </c>
      <c r="I129" s="6" t="s">
        <v>1331</v>
      </c>
      <c r="J129" s="6" t="s">
        <v>11</v>
      </c>
      <c r="K129" s="7"/>
      <c r="N129" s="6" t="s">
        <v>1496</v>
      </c>
      <c r="R129" s="7"/>
      <c r="U129" t="s">
        <v>1496</v>
      </c>
    </row>
    <row r="130" spans="7:21" ht="17" x14ac:dyDescent="0.2">
      <c r="G130" s="21" t="s">
        <v>1496</v>
      </c>
      <c r="H130" s="6" t="s">
        <v>1332</v>
      </c>
      <c r="I130" s="6" t="s">
        <v>1333</v>
      </c>
      <c r="J130" s="6" t="s">
        <v>1334</v>
      </c>
      <c r="K130" s="7" t="s">
        <v>1483</v>
      </c>
      <c r="N130" s="6" t="s">
        <v>1496</v>
      </c>
      <c r="R130" s="7"/>
      <c r="U130" t="s">
        <v>1496</v>
      </c>
    </row>
    <row r="131" spans="7:21" x14ac:dyDescent="0.2">
      <c r="G131" s="21" t="s">
        <v>1496</v>
      </c>
      <c r="H131" s="6" t="s">
        <v>1335</v>
      </c>
      <c r="I131" s="6" t="s">
        <v>1336</v>
      </c>
      <c r="J131" s="6" t="s">
        <v>44</v>
      </c>
      <c r="K131" s="7"/>
      <c r="N131" s="6" t="s">
        <v>1496</v>
      </c>
      <c r="R131" s="7"/>
      <c r="U131" t="s">
        <v>1496</v>
      </c>
    </row>
    <row r="132" spans="7:21" ht="17" x14ac:dyDescent="0.2">
      <c r="G132" s="21" t="s">
        <v>1496</v>
      </c>
      <c r="H132" s="6" t="s">
        <v>1337</v>
      </c>
      <c r="I132" s="6" t="s">
        <v>1338</v>
      </c>
      <c r="J132" s="6" t="s">
        <v>1339</v>
      </c>
      <c r="K132" s="7" t="s">
        <v>1484</v>
      </c>
      <c r="N132" s="6" t="s">
        <v>1496</v>
      </c>
      <c r="R132" s="7"/>
      <c r="U132" t="s">
        <v>1496</v>
      </c>
    </row>
    <row r="133" spans="7:21" ht="153" x14ac:dyDescent="0.2">
      <c r="G133" s="21" t="s">
        <v>1496</v>
      </c>
      <c r="H133" s="6" t="s">
        <v>1340</v>
      </c>
      <c r="I133" s="6" t="s">
        <v>1341</v>
      </c>
      <c r="J133" s="6" t="s">
        <v>1342</v>
      </c>
      <c r="K133" s="7" t="s">
        <v>1500</v>
      </c>
      <c r="N133" s="6" t="s">
        <v>1496</v>
      </c>
      <c r="R133" s="7"/>
      <c r="U133" t="s">
        <v>1496</v>
      </c>
    </row>
    <row r="134" spans="7:21" x14ac:dyDescent="0.2">
      <c r="G134" s="21" t="s">
        <v>1496</v>
      </c>
      <c r="H134" s="6" t="s">
        <v>1343</v>
      </c>
      <c r="I134" s="6" t="s">
        <v>1344</v>
      </c>
      <c r="J134" s="6" t="s">
        <v>1345</v>
      </c>
      <c r="K134" s="7"/>
      <c r="N134" s="6" t="s">
        <v>1496</v>
      </c>
      <c r="R134" s="7"/>
      <c r="U134" t="s">
        <v>1496</v>
      </c>
    </row>
    <row r="135" spans="7:21" x14ac:dyDescent="0.2">
      <c r="G135" s="21" t="s">
        <v>1496</v>
      </c>
      <c r="H135" s="6" t="s">
        <v>1346</v>
      </c>
      <c r="I135" s="6" t="s">
        <v>1347</v>
      </c>
      <c r="J135" s="6" t="s">
        <v>1348</v>
      </c>
      <c r="K135" s="7"/>
      <c r="N135" s="6" t="s">
        <v>1496</v>
      </c>
      <c r="R135" s="7"/>
      <c r="U135" t="s">
        <v>1496</v>
      </c>
    </row>
    <row r="136" spans="7:21" ht="17" x14ac:dyDescent="0.2">
      <c r="G136" s="21" t="s">
        <v>1496</v>
      </c>
      <c r="H136" s="6" t="s">
        <v>1349</v>
      </c>
      <c r="I136" s="6" t="s">
        <v>1350</v>
      </c>
      <c r="J136" s="6" t="s">
        <v>1351</v>
      </c>
      <c r="K136" s="7" t="s">
        <v>1485</v>
      </c>
      <c r="N136" s="6" t="s">
        <v>1496</v>
      </c>
      <c r="R136" s="7"/>
      <c r="U136" t="s">
        <v>1496</v>
      </c>
    </row>
    <row r="137" spans="7:21" ht="17" x14ac:dyDescent="0.2">
      <c r="G137" s="21" t="s">
        <v>1496</v>
      </c>
      <c r="H137" s="6" t="s">
        <v>1352</v>
      </c>
      <c r="I137" s="6" t="s">
        <v>1353</v>
      </c>
      <c r="J137" s="6" t="s">
        <v>44</v>
      </c>
      <c r="K137" s="7" t="s">
        <v>1486</v>
      </c>
      <c r="N137" s="6" t="s">
        <v>1496</v>
      </c>
      <c r="R137" s="7"/>
      <c r="U137" t="s">
        <v>1496</v>
      </c>
    </row>
    <row r="138" spans="7:21" x14ac:dyDescent="0.2">
      <c r="G138" s="21" t="s">
        <v>1496</v>
      </c>
      <c r="H138" s="6" t="s">
        <v>1354</v>
      </c>
      <c r="I138" s="6" t="s">
        <v>1355</v>
      </c>
      <c r="J138" s="6" t="s">
        <v>1356</v>
      </c>
      <c r="K138" s="7"/>
      <c r="N138" s="6" t="s">
        <v>1496</v>
      </c>
      <c r="R138" s="7"/>
      <c r="U138" t="s">
        <v>1496</v>
      </c>
    </row>
    <row r="139" spans="7:21" ht="34" x14ac:dyDescent="0.2">
      <c r="G139" s="21" t="s">
        <v>1496</v>
      </c>
      <c r="H139" s="6" t="s">
        <v>1357</v>
      </c>
      <c r="I139" s="6" t="s">
        <v>1358</v>
      </c>
      <c r="J139" s="6" t="s">
        <v>1359</v>
      </c>
      <c r="K139" s="7" t="s">
        <v>1487</v>
      </c>
      <c r="N139" s="6" t="s">
        <v>1496</v>
      </c>
      <c r="R139" s="7"/>
      <c r="U139" t="s">
        <v>1496</v>
      </c>
    </row>
    <row r="140" spans="7:21" ht="17" x14ac:dyDescent="0.2">
      <c r="G140" s="21" t="s">
        <v>1496</v>
      </c>
      <c r="H140" s="6" t="s">
        <v>1360</v>
      </c>
      <c r="I140" s="6" t="s">
        <v>1361</v>
      </c>
      <c r="J140" s="6" t="s">
        <v>1362</v>
      </c>
      <c r="K140" s="7" t="s">
        <v>1488</v>
      </c>
      <c r="N140" s="6" t="s">
        <v>1496</v>
      </c>
      <c r="R140" s="7"/>
      <c r="U140" t="s">
        <v>1496</v>
      </c>
    </row>
    <row r="141" spans="7:21" x14ac:dyDescent="0.2">
      <c r="G141" s="21" t="s">
        <v>1496</v>
      </c>
      <c r="H141" s="6" t="s">
        <v>1363</v>
      </c>
      <c r="I141" s="6" t="s">
        <v>1364</v>
      </c>
      <c r="J141" s="6" t="s">
        <v>1365</v>
      </c>
      <c r="K141" s="7"/>
      <c r="N141" s="6" t="s">
        <v>1496</v>
      </c>
      <c r="R141" s="7"/>
      <c r="U141" t="s">
        <v>1496</v>
      </c>
    </row>
    <row r="142" spans="7:21" x14ac:dyDescent="0.2">
      <c r="G142" s="21" t="s">
        <v>1496</v>
      </c>
      <c r="H142" s="6" t="s">
        <v>1366</v>
      </c>
      <c r="I142" s="6" t="s">
        <v>1367</v>
      </c>
      <c r="J142" s="6" t="s">
        <v>1368</v>
      </c>
      <c r="K142" s="7"/>
      <c r="N142" s="6" t="s">
        <v>1496</v>
      </c>
      <c r="R142" s="7"/>
      <c r="U142" t="s">
        <v>1496</v>
      </c>
    </row>
    <row r="143" spans="7:21" x14ac:dyDescent="0.2">
      <c r="G143" s="21" t="s">
        <v>1496</v>
      </c>
      <c r="H143" s="6" t="s">
        <v>1369</v>
      </c>
      <c r="I143" s="6" t="s">
        <v>1370</v>
      </c>
      <c r="J143" s="6" t="s">
        <v>1371</v>
      </c>
      <c r="K143" s="7"/>
      <c r="N143" s="6" t="s">
        <v>1496</v>
      </c>
      <c r="U143" t="s">
        <v>1496</v>
      </c>
    </row>
    <row r="144" spans="7:21" ht="34" x14ac:dyDescent="0.2">
      <c r="G144" s="21" t="s">
        <v>1496</v>
      </c>
      <c r="H144" s="6" t="s">
        <v>1372</v>
      </c>
      <c r="I144" s="6" t="s">
        <v>1373</v>
      </c>
      <c r="J144" s="6" t="s">
        <v>44</v>
      </c>
      <c r="K144" s="7" t="s">
        <v>1489</v>
      </c>
      <c r="N144" s="6" t="s">
        <v>1496</v>
      </c>
      <c r="U144" t="s">
        <v>1496</v>
      </c>
    </row>
    <row r="145" spans="7:21" x14ac:dyDescent="0.2">
      <c r="G145" s="21" t="s">
        <v>1496</v>
      </c>
      <c r="H145" s="6" t="s">
        <v>1374</v>
      </c>
      <c r="I145" s="6" t="s">
        <v>1375</v>
      </c>
      <c r="J145" s="6" t="s">
        <v>11</v>
      </c>
      <c r="K145" s="7"/>
      <c r="N145" s="6" t="s">
        <v>1496</v>
      </c>
      <c r="U145" t="s">
        <v>1496</v>
      </c>
    </row>
    <row r="146" spans="7:21" ht="17" x14ac:dyDescent="0.2">
      <c r="G146" s="21" t="s">
        <v>1496</v>
      </c>
      <c r="H146" s="6" t="s">
        <v>1376</v>
      </c>
      <c r="I146" s="6" t="s">
        <v>1377</v>
      </c>
      <c r="J146" s="6" t="s">
        <v>61</v>
      </c>
      <c r="K146" s="7" t="s">
        <v>1490</v>
      </c>
      <c r="N146" s="6" t="s">
        <v>1496</v>
      </c>
      <c r="U146" t="s">
        <v>1496</v>
      </c>
    </row>
    <row r="147" spans="7:21" x14ac:dyDescent="0.2">
      <c r="G147" s="21" t="s">
        <v>1496</v>
      </c>
      <c r="H147" s="6" t="s">
        <v>1378</v>
      </c>
      <c r="I147" s="6" t="s">
        <v>1379</v>
      </c>
      <c r="J147" s="6" t="s">
        <v>44</v>
      </c>
      <c r="K147" s="7"/>
      <c r="N147" s="6" t="s">
        <v>1496</v>
      </c>
      <c r="U147" t="s">
        <v>1496</v>
      </c>
    </row>
    <row r="148" spans="7:21" x14ac:dyDescent="0.2">
      <c r="G148" s="21" t="s">
        <v>1496</v>
      </c>
      <c r="H148" s="6" t="s">
        <v>1380</v>
      </c>
      <c r="I148" s="6" t="s">
        <v>1381</v>
      </c>
      <c r="J148" s="6" t="s">
        <v>1382</v>
      </c>
      <c r="K148" s="7"/>
      <c r="N148" s="6" t="s">
        <v>1496</v>
      </c>
      <c r="U148" t="s">
        <v>1496</v>
      </c>
    </row>
    <row r="149" spans="7:21" x14ac:dyDescent="0.2">
      <c r="G149" s="21" t="s">
        <v>1496</v>
      </c>
      <c r="H149" s="6" t="s">
        <v>1383</v>
      </c>
      <c r="I149" s="6" t="s">
        <v>1384</v>
      </c>
      <c r="J149" s="6" t="s">
        <v>1385</v>
      </c>
      <c r="K149" s="7"/>
      <c r="N149" s="6" t="s">
        <v>1496</v>
      </c>
      <c r="U149" t="s">
        <v>1496</v>
      </c>
    </row>
    <row r="150" spans="7:21" x14ac:dyDescent="0.2">
      <c r="G150" s="21" t="s">
        <v>1496</v>
      </c>
      <c r="H150" s="6" t="s">
        <v>1386</v>
      </c>
      <c r="I150" s="6" t="s">
        <v>1387</v>
      </c>
      <c r="J150" s="6" t="s">
        <v>1388</v>
      </c>
      <c r="K150" s="7"/>
      <c r="N150" s="6" t="s">
        <v>1496</v>
      </c>
      <c r="U150" t="s">
        <v>1496</v>
      </c>
    </row>
    <row r="151" spans="7:21" ht="17" x14ac:dyDescent="0.2">
      <c r="G151" s="21" t="s">
        <v>1496</v>
      </c>
      <c r="H151" s="6" t="s">
        <v>1389</v>
      </c>
      <c r="I151" s="6" t="s">
        <v>1390</v>
      </c>
      <c r="J151" s="6" t="s">
        <v>1391</v>
      </c>
      <c r="K151" s="7" t="s">
        <v>1491</v>
      </c>
      <c r="N151" s="6" t="s">
        <v>1496</v>
      </c>
      <c r="U151" t="s">
        <v>1496</v>
      </c>
    </row>
    <row r="152" spans="7:21" ht="34" x14ac:dyDescent="0.2">
      <c r="G152" s="21" t="s">
        <v>1496</v>
      </c>
      <c r="H152" s="6" t="s">
        <v>1392</v>
      </c>
      <c r="I152" s="6" t="s">
        <v>1393</v>
      </c>
      <c r="J152" s="6" t="s">
        <v>44</v>
      </c>
      <c r="K152" s="7" t="s">
        <v>1492</v>
      </c>
      <c r="N152" s="6" t="s">
        <v>1496</v>
      </c>
      <c r="U152" t="s">
        <v>1496</v>
      </c>
    </row>
    <row r="153" spans="7:21" x14ac:dyDescent="0.2">
      <c r="G153" s="21" t="s">
        <v>1496</v>
      </c>
      <c r="H153" s="6" t="s">
        <v>1394</v>
      </c>
      <c r="I153" s="6" t="s">
        <v>1395</v>
      </c>
      <c r="J153" s="6" t="s">
        <v>1396</v>
      </c>
      <c r="K153" s="7"/>
      <c r="N153" s="6" t="s">
        <v>1496</v>
      </c>
      <c r="U153" t="s">
        <v>1496</v>
      </c>
    </row>
    <row r="154" spans="7:21" x14ac:dyDescent="0.2">
      <c r="G154" s="21" t="s">
        <v>1496</v>
      </c>
      <c r="H154" s="6" t="s">
        <v>1397</v>
      </c>
      <c r="I154" s="6" t="s">
        <v>1398</v>
      </c>
      <c r="J154" s="6" t="s">
        <v>1399</v>
      </c>
      <c r="K154" s="7"/>
      <c r="N154" s="6" t="s">
        <v>1496</v>
      </c>
      <c r="U154" t="s">
        <v>1496</v>
      </c>
    </row>
    <row r="155" spans="7:21" x14ac:dyDescent="0.2">
      <c r="G155" s="21" t="s">
        <v>1496</v>
      </c>
      <c r="H155" s="6" t="s">
        <v>1400</v>
      </c>
      <c r="I155" s="6" t="s">
        <v>1401</v>
      </c>
      <c r="J155" s="6" t="s">
        <v>1402</v>
      </c>
      <c r="K155" s="7"/>
      <c r="N155" s="6" t="s">
        <v>1496</v>
      </c>
      <c r="U155" t="s">
        <v>1496</v>
      </c>
    </row>
    <row r="156" spans="7:21" x14ac:dyDescent="0.2">
      <c r="G156" s="21" t="s">
        <v>1496</v>
      </c>
      <c r="H156" s="6" t="s">
        <v>1403</v>
      </c>
      <c r="I156" s="6" t="s">
        <v>1404</v>
      </c>
      <c r="J156" s="6" t="s">
        <v>61</v>
      </c>
      <c r="K156" s="7"/>
      <c r="N156" s="6" t="s">
        <v>1496</v>
      </c>
      <c r="U156" t="s">
        <v>1496</v>
      </c>
    </row>
    <row r="157" spans="7:21" ht="102" x14ac:dyDescent="0.2">
      <c r="G157" s="21" t="s">
        <v>1496</v>
      </c>
      <c r="H157" s="6" t="s">
        <v>1405</v>
      </c>
      <c r="I157" s="6" t="s">
        <v>1406</v>
      </c>
      <c r="J157" s="6" t="s">
        <v>11</v>
      </c>
      <c r="K157" s="7" t="s">
        <v>1501</v>
      </c>
      <c r="N157" s="6" t="s">
        <v>1496</v>
      </c>
      <c r="U157" t="s">
        <v>1496</v>
      </c>
    </row>
    <row r="158" spans="7:21" x14ac:dyDescent="0.2">
      <c r="G158" s="21" t="s">
        <v>1496</v>
      </c>
      <c r="H158" s="6" t="s">
        <v>1407</v>
      </c>
      <c r="I158" s="6" t="s">
        <v>1408</v>
      </c>
      <c r="J158" s="6" t="s">
        <v>1409</v>
      </c>
      <c r="K158" s="7"/>
      <c r="N158" s="6" t="s">
        <v>1496</v>
      </c>
      <c r="U158" t="s">
        <v>1496</v>
      </c>
    </row>
    <row r="159" spans="7:21" x14ac:dyDescent="0.2">
      <c r="G159" s="21" t="s">
        <v>1496</v>
      </c>
      <c r="H159" s="6" t="s">
        <v>1410</v>
      </c>
      <c r="I159" s="6" t="s">
        <v>1411</v>
      </c>
      <c r="J159" s="6" t="s">
        <v>1412</v>
      </c>
      <c r="K159" s="7"/>
      <c r="N159" s="6" t="s">
        <v>1496</v>
      </c>
      <c r="U159" t="s">
        <v>1496</v>
      </c>
    </row>
    <row r="160" spans="7:21" x14ac:dyDescent="0.2">
      <c r="G160" s="21" t="s">
        <v>1496</v>
      </c>
      <c r="H160" s="6" t="s">
        <v>1413</v>
      </c>
      <c r="I160" s="6" t="s">
        <v>1414</v>
      </c>
      <c r="J160" s="6" t="s">
        <v>61</v>
      </c>
      <c r="K160" s="7"/>
      <c r="N160" s="6" t="s">
        <v>1496</v>
      </c>
      <c r="U160" t="s">
        <v>1496</v>
      </c>
    </row>
    <row r="161" spans="7:21" x14ac:dyDescent="0.2">
      <c r="G161" s="21" t="s">
        <v>1496</v>
      </c>
      <c r="H161" s="6" t="s">
        <v>1415</v>
      </c>
      <c r="I161" s="6" t="s">
        <v>1416</v>
      </c>
      <c r="J161" s="6" t="s">
        <v>44</v>
      </c>
      <c r="K161" s="7"/>
      <c r="N161" s="6" t="s">
        <v>1496</v>
      </c>
      <c r="U161" t="s">
        <v>1496</v>
      </c>
    </row>
    <row r="162" spans="7:21" ht="17" x14ac:dyDescent="0.2">
      <c r="G162" s="21" t="s">
        <v>1496</v>
      </c>
      <c r="H162" s="6" t="s">
        <v>1417</v>
      </c>
      <c r="I162" s="6" t="s">
        <v>1418</v>
      </c>
      <c r="J162" s="6" t="s">
        <v>1419</v>
      </c>
      <c r="K162" s="7" t="s">
        <v>1493</v>
      </c>
      <c r="N162" s="6" t="s">
        <v>1496</v>
      </c>
      <c r="U162" t="s">
        <v>1496</v>
      </c>
    </row>
    <row r="163" spans="7:21" x14ac:dyDescent="0.2">
      <c r="G163" s="21" t="s">
        <v>1496</v>
      </c>
      <c r="H163" s="6" t="s">
        <v>1420</v>
      </c>
      <c r="I163" s="6" t="s">
        <v>1421</v>
      </c>
      <c r="J163" s="6" t="s">
        <v>44</v>
      </c>
      <c r="K163" s="7"/>
      <c r="N163" s="6" t="s">
        <v>1496</v>
      </c>
      <c r="U163" t="s">
        <v>1496</v>
      </c>
    </row>
    <row r="164" spans="7:21" x14ac:dyDescent="0.2">
      <c r="G164" s="21" t="s">
        <v>1496</v>
      </c>
      <c r="H164" s="6" t="s">
        <v>1422</v>
      </c>
      <c r="I164" s="6" t="s">
        <v>1423</v>
      </c>
      <c r="J164" s="6" t="s">
        <v>61</v>
      </c>
      <c r="K164" s="7"/>
      <c r="N164" s="6" t="s">
        <v>1496</v>
      </c>
      <c r="U164" t="s">
        <v>1496</v>
      </c>
    </row>
    <row r="165" spans="7:21" ht="51" x14ac:dyDescent="0.2">
      <c r="H165" s="6" t="s">
        <v>1424</v>
      </c>
      <c r="I165" s="6" t="s">
        <v>1425</v>
      </c>
      <c r="J165" s="6" t="s">
        <v>1426</v>
      </c>
      <c r="K165" s="7" t="s">
        <v>1494</v>
      </c>
      <c r="N165" s="6" t="s">
        <v>1496</v>
      </c>
      <c r="U165" t="s">
        <v>1496</v>
      </c>
    </row>
    <row r="166" spans="7:21" x14ac:dyDescent="0.2">
      <c r="H166" s="6" t="s">
        <v>1427</v>
      </c>
      <c r="I166" s="6" t="s">
        <v>1428</v>
      </c>
      <c r="J166" s="6" t="s">
        <v>1429</v>
      </c>
      <c r="K166" s="7"/>
      <c r="N166" s="6" t="s">
        <v>1496</v>
      </c>
      <c r="U166" t="s">
        <v>1496</v>
      </c>
    </row>
    <row r="167" spans="7:21" x14ac:dyDescent="0.2">
      <c r="H167" s="6" t="s">
        <v>1430</v>
      </c>
      <c r="I167" s="6" t="s">
        <v>1431</v>
      </c>
      <c r="J167" s="6" t="s">
        <v>1432</v>
      </c>
      <c r="K167" s="7"/>
      <c r="N167" s="6" t="s">
        <v>1496</v>
      </c>
      <c r="U167" t="s">
        <v>1496</v>
      </c>
    </row>
    <row r="168" spans="7:21" ht="17" x14ac:dyDescent="0.2">
      <c r="H168" s="6" t="s">
        <v>1433</v>
      </c>
      <c r="I168" s="6" t="s">
        <v>1434</v>
      </c>
      <c r="J168" s="6" t="s">
        <v>11</v>
      </c>
      <c r="K168" s="7" t="s">
        <v>1495</v>
      </c>
      <c r="N168" s="6" t="s">
        <v>1496</v>
      </c>
    </row>
    <row r="169" spans="7:21" x14ac:dyDescent="0.2">
      <c r="N169" s="6" t="s">
        <v>1496</v>
      </c>
    </row>
    <row r="170" spans="7:21" x14ac:dyDescent="0.2">
      <c r="N170" s="6" t="s">
        <v>1496</v>
      </c>
    </row>
    <row r="171" spans="7:21" x14ac:dyDescent="0.2">
      <c r="N171" s="6" t="s">
        <v>1496</v>
      </c>
    </row>
    <row r="172" spans="7:21" x14ac:dyDescent="0.2">
      <c r="N172" s="6" t="s">
        <v>1496</v>
      </c>
    </row>
    <row r="173" spans="7:21" x14ac:dyDescent="0.2">
      <c r="N173" s="6" t="s">
        <v>1496</v>
      </c>
    </row>
    <row r="174" spans="7:21" x14ac:dyDescent="0.2">
      <c r="N174" s="6" t="s">
        <v>1496</v>
      </c>
    </row>
    <row r="175" spans="7:21" x14ac:dyDescent="0.2">
      <c r="N175" s="6" t="s">
        <v>1496</v>
      </c>
    </row>
    <row r="176" spans="7:21" x14ac:dyDescent="0.2">
      <c r="N176" s="6" t="s">
        <v>1496</v>
      </c>
    </row>
    <row r="177" spans="14:14" x14ac:dyDescent="0.2">
      <c r="N177" s="6" t="s">
        <v>1496</v>
      </c>
    </row>
    <row r="178" spans="14:14" x14ac:dyDescent="0.2">
      <c r="N178" s="6" t="s">
        <v>1496</v>
      </c>
    </row>
    <row r="179" spans="14:14" x14ac:dyDescent="0.2">
      <c r="N179" s="6" t="s">
        <v>1496</v>
      </c>
    </row>
    <row r="180" spans="14:14" x14ac:dyDescent="0.2">
      <c r="N180" s="6" t="s">
        <v>1496</v>
      </c>
    </row>
    <row r="181" spans="14:14" x14ac:dyDescent="0.2">
      <c r="N181" s="6" t="s">
        <v>1496</v>
      </c>
    </row>
    <row r="182" spans="14:14" x14ac:dyDescent="0.2">
      <c r="N182" s="6" t="s">
        <v>1496</v>
      </c>
    </row>
    <row r="183" spans="14:14" x14ac:dyDescent="0.2">
      <c r="N183" s="6" t="s">
        <v>1496</v>
      </c>
    </row>
    <row r="184" spans="14:14" x14ac:dyDescent="0.2">
      <c r="N184" s="6" t="s">
        <v>1496</v>
      </c>
    </row>
    <row r="185" spans="14:14" x14ac:dyDescent="0.2">
      <c r="N185" s="6" t="s">
        <v>1496</v>
      </c>
    </row>
    <row r="186" spans="14:14" x14ac:dyDescent="0.2">
      <c r="N186" s="6" t="s">
        <v>1496</v>
      </c>
    </row>
    <row r="187" spans="14:14" x14ac:dyDescent="0.2">
      <c r="N187" s="6" t="s">
        <v>1496</v>
      </c>
    </row>
    <row r="188" spans="14:14" x14ac:dyDescent="0.2">
      <c r="N188" s="6" t="s">
        <v>1496</v>
      </c>
    </row>
    <row r="189" spans="14:14" x14ac:dyDescent="0.2">
      <c r="N189" s="6" t="s">
        <v>1496</v>
      </c>
    </row>
    <row r="190" spans="14:14" x14ac:dyDescent="0.2">
      <c r="N190" s="6" t="s">
        <v>1496</v>
      </c>
    </row>
    <row r="191" spans="14:14" x14ac:dyDescent="0.2">
      <c r="N191" s="6" t="s">
        <v>1496</v>
      </c>
    </row>
    <row r="192" spans="14:14" x14ac:dyDescent="0.2">
      <c r="N192" s="6" t="s">
        <v>1496</v>
      </c>
    </row>
    <row r="193" spans="14:14" x14ac:dyDescent="0.2">
      <c r="N193" s="6" t="s">
        <v>1496</v>
      </c>
    </row>
    <row r="194" spans="14:14" x14ac:dyDescent="0.2">
      <c r="N194" s="6" t="s">
        <v>1496</v>
      </c>
    </row>
    <row r="195" spans="14:14" x14ac:dyDescent="0.2">
      <c r="N195" s="6" t="s">
        <v>1496</v>
      </c>
    </row>
    <row r="196" spans="14:14" x14ac:dyDescent="0.2">
      <c r="N196" s="6" t="s">
        <v>1496</v>
      </c>
    </row>
    <row r="197" spans="14:14" x14ac:dyDescent="0.2">
      <c r="N197" s="6" t="s">
        <v>1496</v>
      </c>
    </row>
    <row r="198" spans="14:14" x14ac:dyDescent="0.2">
      <c r="N198" s="6" t="s">
        <v>1496</v>
      </c>
    </row>
    <row r="199" spans="14:14" x14ac:dyDescent="0.2">
      <c r="N199" s="6" t="s">
        <v>1496</v>
      </c>
    </row>
    <row r="200" spans="14:14" x14ac:dyDescent="0.2">
      <c r="N200" s="6" t="s">
        <v>1496</v>
      </c>
    </row>
    <row r="201" spans="14:14" x14ac:dyDescent="0.2">
      <c r="N201" s="6" t="s">
        <v>1496</v>
      </c>
    </row>
    <row r="202" spans="14:14" x14ac:dyDescent="0.2">
      <c r="N202" s="6" t="s">
        <v>1496</v>
      </c>
    </row>
    <row r="203" spans="14:14" x14ac:dyDescent="0.2">
      <c r="N203" s="6" t="s">
        <v>1496</v>
      </c>
    </row>
    <row r="204" spans="14:14" x14ac:dyDescent="0.2">
      <c r="N204" s="6" t="s">
        <v>1496</v>
      </c>
    </row>
    <row r="205" spans="14:14" x14ac:dyDescent="0.2">
      <c r="N205" s="6" t="s">
        <v>1496</v>
      </c>
    </row>
    <row r="206" spans="14:14" x14ac:dyDescent="0.2">
      <c r="N206" s="6" t="s">
        <v>1496</v>
      </c>
    </row>
    <row r="207" spans="14:14" x14ac:dyDescent="0.2">
      <c r="N207" s="6" t="s">
        <v>1496</v>
      </c>
    </row>
    <row r="208" spans="14:14" x14ac:dyDescent="0.2">
      <c r="N208" s="6" t="s">
        <v>1496</v>
      </c>
    </row>
    <row r="209" spans="14:14" x14ac:dyDescent="0.2">
      <c r="N209" s="6" t="s">
        <v>1496</v>
      </c>
    </row>
    <row r="210" spans="14:14" x14ac:dyDescent="0.2">
      <c r="N210" s="6" t="s">
        <v>1496</v>
      </c>
    </row>
    <row r="211" spans="14:14" x14ac:dyDescent="0.2">
      <c r="N211" s="6" t="s">
        <v>1496</v>
      </c>
    </row>
    <row r="212" spans="14:14" x14ac:dyDescent="0.2">
      <c r="N212" s="6" t="s">
        <v>1496</v>
      </c>
    </row>
    <row r="213" spans="14:14" x14ac:dyDescent="0.2">
      <c r="N213" s="6" t="s">
        <v>1496</v>
      </c>
    </row>
    <row r="214" spans="14:14" x14ac:dyDescent="0.2">
      <c r="N214" s="6" t="s">
        <v>1496</v>
      </c>
    </row>
    <row r="215" spans="14:14" x14ac:dyDescent="0.2">
      <c r="N215" s="6" t="s">
        <v>1496</v>
      </c>
    </row>
    <row r="216" spans="14:14" x14ac:dyDescent="0.2">
      <c r="N216" s="6" t="s">
        <v>1496</v>
      </c>
    </row>
    <row r="217" spans="14:14" x14ac:dyDescent="0.2">
      <c r="N217" s="6" t="s">
        <v>1496</v>
      </c>
    </row>
    <row r="218" spans="14:14" x14ac:dyDescent="0.2">
      <c r="N218" s="6" t="s">
        <v>1496</v>
      </c>
    </row>
    <row r="219" spans="14:14" x14ac:dyDescent="0.2">
      <c r="N219" s="6" t="s">
        <v>1496</v>
      </c>
    </row>
    <row r="220" spans="14:14" x14ac:dyDescent="0.2">
      <c r="N220" s="6" t="s">
        <v>1496</v>
      </c>
    </row>
    <row r="221" spans="14:14" x14ac:dyDescent="0.2">
      <c r="N221" s="6" t="s">
        <v>1496</v>
      </c>
    </row>
    <row r="222" spans="14:14" x14ac:dyDescent="0.2">
      <c r="N222" s="6" t="s">
        <v>1496</v>
      </c>
    </row>
    <row r="223" spans="14:14" x14ac:dyDescent="0.2">
      <c r="N223" s="6" t="s">
        <v>1496</v>
      </c>
    </row>
    <row r="224" spans="14:14" x14ac:dyDescent="0.2">
      <c r="N224" s="6" t="s">
        <v>1496</v>
      </c>
    </row>
    <row r="225" spans="14:14" x14ac:dyDescent="0.2">
      <c r="N225" s="6" t="s">
        <v>1496</v>
      </c>
    </row>
    <row r="226" spans="14:14" x14ac:dyDescent="0.2">
      <c r="N226" s="6" t="s">
        <v>1496</v>
      </c>
    </row>
    <row r="227" spans="14:14" x14ac:dyDescent="0.2">
      <c r="N227" s="6" t="s">
        <v>1496</v>
      </c>
    </row>
    <row r="228" spans="14:14" x14ac:dyDescent="0.2">
      <c r="N228" s="6" t="s">
        <v>1496</v>
      </c>
    </row>
    <row r="229" spans="14:14" x14ac:dyDescent="0.2">
      <c r="N229" s="6" t="s">
        <v>1496</v>
      </c>
    </row>
    <row r="230" spans="14:14" x14ac:dyDescent="0.2">
      <c r="N230" s="6" t="s">
        <v>1496</v>
      </c>
    </row>
    <row r="231" spans="14:14" x14ac:dyDescent="0.2">
      <c r="N231" s="6" t="s">
        <v>1496</v>
      </c>
    </row>
    <row r="232" spans="14:14" x14ac:dyDescent="0.2">
      <c r="N232" s="6" t="s">
        <v>1496</v>
      </c>
    </row>
    <row r="233" spans="14:14" x14ac:dyDescent="0.2">
      <c r="N233" s="6" t="s">
        <v>1496</v>
      </c>
    </row>
    <row r="234" spans="14:14" x14ac:dyDescent="0.2">
      <c r="N234" s="6" t="s">
        <v>1496</v>
      </c>
    </row>
    <row r="235" spans="14:14" x14ac:dyDescent="0.2">
      <c r="N235" s="6" t="s">
        <v>1496</v>
      </c>
    </row>
    <row r="236" spans="14:14" x14ac:dyDescent="0.2">
      <c r="N236" s="6" t="s">
        <v>1496</v>
      </c>
    </row>
    <row r="237" spans="14:14" x14ac:dyDescent="0.2">
      <c r="N237" s="6" t="s">
        <v>1496</v>
      </c>
    </row>
    <row r="238" spans="14:14" x14ac:dyDescent="0.2">
      <c r="N238" s="6" t="s">
        <v>1496</v>
      </c>
    </row>
    <row r="239" spans="14:14" x14ac:dyDescent="0.2">
      <c r="N239" s="6" t="s">
        <v>1496</v>
      </c>
    </row>
    <row r="240" spans="14:14" x14ac:dyDescent="0.2">
      <c r="N240" s="6" t="s">
        <v>1496</v>
      </c>
    </row>
    <row r="241" spans="14:14" x14ac:dyDescent="0.2">
      <c r="N241" s="6" t="s">
        <v>1496</v>
      </c>
    </row>
    <row r="242" spans="14:14" x14ac:dyDescent="0.2">
      <c r="N242" s="6" t="s">
        <v>1496</v>
      </c>
    </row>
    <row r="243" spans="14:14" x14ac:dyDescent="0.2">
      <c r="N243" s="6" t="s">
        <v>1496</v>
      </c>
    </row>
    <row r="244" spans="14:14" x14ac:dyDescent="0.2">
      <c r="N244" s="6" t="s">
        <v>1496</v>
      </c>
    </row>
    <row r="245" spans="14:14" x14ac:dyDescent="0.2">
      <c r="N245" s="6" t="s">
        <v>1496</v>
      </c>
    </row>
    <row r="246" spans="14:14" x14ac:dyDescent="0.2">
      <c r="N246" s="6" t="s">
        <v>1496</v>
      </c>
    </row>
    <row r="247" spans="14:14" x14ac:dyDescent="0.2">
      <c r="N247" s="6" t="s">
        <v>1496</v>
      </c>
    </row>
    <row r="248" spans="14:14" x14ac:dyDescent="0.2">
      <c r="N248" s="6" t="s">
        <v>1496</v>
      </c>
    </row>
    <row r="249" spans="14:14" x14ac:dyDescent="0.2">
      <c r="N249" s="6" t="s">
        <v>1496</v>
      </c>
    </row>
    <row r="250" spans="14:14" x14ac:dyDescent="0.2">
      <c r="N250" s="6" t="s">
        <v>1496</v>
      </c>
    </row>
    <row r="251" spans="14:14" x14ac:dyDescent="0.2">
      <c r="N251" s="6" t="s">
        <v>1496</v>
      </c>
    </row>
    <row r="252" spans="14:14" x14ac:dyDescent="0.2">
      <c r="N252" s="6" t="s">
        <v>1496</v>
      </c>
    </row>
    <row r="253" spans="14:14" x14ac:dyDescent="0.2">
      <c r="N253" s="6" t="s">
        <v>1496</v>
      </c>
    </row>
    <row r="254" spans="14:14" x14ac:dyDescent="0.2">
      <c r="N254" s="6" t="s">
        <v>1496</v>
      </c>
    </row>
    <row r="255" spans="14:14" x14ac:dyDescent="0.2">
      <c r="N255" s="6" t="s">
        <v>1496</v>
      </c>
    </row>
    <row r="256" spans="14:14" x14ac:dyDescent="0.2">
      <c r="N256" s="6" t="s">
        <v>1496</v>
      </c>
    </row>
    <row r="257" spans="14:14" x14ac:dyDescent="0.2">
      <c r="N257" s="6" t="s">
        <v>1496</v>
      </c>
    </row>
    <row r="258" spans="14:14" x14ac:dyDescent="0.2">
      <c r="N258" s="6" t="s">
        <v>1496</v>
      </c>
    </row>
    <row r="259" spans="14:14" x14ac:dyDescent="0.2">
      <c r="N259" s="6" t="s">
        <v>1496</v>
      </c>
    </row>
    <row r="260" spans="14:14" x14ac:dyDescent="0.2">
      <c r="N260" s="6" t="s">
        <v>1496</v>
      </c>
    </row>
    <row r="261" spans="14:14" x14ac:dyDescent="0.2">
      <c r="N261" s="6" t="s">
        <v>1496</v>
      </c>
    </row>
    <row r="262" spans="14:14" x14ac:dyDescent="0.2">
      <c r="N262" s="6" t="s">
        <v>1496</v>
      </c>
    </row>
    <row r="263" spans="14:14" x14ac:dyDescent="0.2">
      <c r="N263" s="6" t="s">
        <v>1496</v>
      </c>
    </row>
    <row r="264" spans="14:14" x14ac:dyDescent="0.2">
      <c r="N264" s="6" t="s">
        <v>1496</v>
      </c>
    </row>
    <row r="265" spans="14:14" x14ac:dyDescent="0.2">
      <c r="N265" s="6" t="s">
        <v>1496</v>
      </c>
    </row>
    <row r="266" spans="14:14" x14ac:dyDescent="0.2">
      <c r="N266" s="6" t="s">
        <v>1496</v>
      </c>
    </row>
    <row r="267" spans="14:14" x14ac:dyDescent="0.2">
      <c r="N267" s="6" t="s">
        <v>1496</v>
      </c>
    </row>
    <row r="268" spans="14:14" x14ac:dyDescent="0.2">
      <c r="N268" s="6" t="s">
        <v>1496</v>
      </c>
    </row>
    <row r="269" spans="14:14" x14ac:dyDescent="0.2">
      <c r="N269" s="6" t="s">
        <v>1496</v>
      </c>
    </row>
    <row r="270" spans="14:14" x14ac:dyDescent="0.2">
      <c r="N270" s="6" t="s">
        <v>1496</v>
      </c>
    </row>
    <row r="271" spans="14:14" x14ac:dyDescent="0.2">
      <c r="N271" s="6" t="s">
        <v>1496</v>
      </c>
    </row>
    <row r="272" spans="14:14" x14ac:dyDescent="0.2">
      <c r="N272" s="6" t="s">
        <v>1496</v>
      </c>
    </row>
    <row r="273" spans="14:14" x14ac:dyDescent="0.2">
      <c r="N273" s="6" t="s">
        <v>1496</v>
      </c>
    </row>
    <row r="274" spans="14:14" x14ac:dyDescent="0.2">
      <c r="N274" s="6" t="s">
        <v>1496</v>
      </c>
    </row>
    <row r="275" spans="14:14" x14ac:dyDescent="0.2">
      <c r="N275" s="6" t="s">
        <v>1496</v>
      </c>
    </row>
    <row r="276" spans="14:14" x14ac:dyDescent="0.2">
      <c r="N276" s="6" t="s">
        <v>1496</v>
      </c>
    </row>
    <row r="277" spans="14:14" x14ac:dyDescent="0.2">
      <c r="N277" s="6" t="s">
        <v>1496</v>
      </c>
    </row>
    <row r="278" spans="14:14" x14ac:dyDescent="0.2">
      <c r="N278" s="6" t="s">
        <v>1496</v>
      </c>
    </row>
    <row r="279" spans="14:14" x14ac:dyDescent="0.2">
      <c r="N279" s="6" t="s">
        <v>1496</v>
      </c>
    </row>
    <row r="280" spans="14:14" x14ac:dyDescent="0.2">
      <c r="N280" s="6" t="s">
        <v>1496</v>
      </c>
    </row>
    <row r="281" spans="14:14" x14ac:dyDescent="0.2">
      <c r="N281" s="6" t="s">
        <v>1496</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F87C3-186F-4344-9A74-DC0F622FFDB9}">
  <dimension ref="A7:H70"/>
  <sheetViews>
    <sheetView workbookViewId="0">
      <selection activeCell="F6" sqref="F6"/>
    </sheetView>
  </sheetViews>
  <sheetFormatPr baseColWidth="10" defaultColWidth="10.83203125" defaultRowHeight="15" x14ac:dyDescent="0.2"/>
  <cols>
    <col min="1" max="1" width="14" style="1" bestFit="1" customWidth="1"/>
    <col min="2" max="2" width="29" style="1" bestFit="1" customWidth="1"/>
    <col min="3" max="3" width="54.1640625" style="1" bestFit="1" customWidth="1"/>
    <col min="4" max="16384" width="10.83203125" style="1"/>
  </cols>
  <sheetData>
    <row r="7" spans="1:8" x14ac:dyDescent="0.2">
      <c r="A7" s="2" t="s">
        <v>0</v>
      </c>
      <c r="B7" s="2" t="s">
        <v>1</v>
      </c>
      <c r="C7" s="2" t="s">
        <v>2</v>
      </c>
    </row>
    <row r="8" spans="1:8" x14ac:dyDescent="0.2">
      <c r="A8" s="3" t="s">
        <v>3</v>
      </c>
      <c r="B8" s="3" t="s">
        <v>4</v>
      </c>
      <c r="C8" s="3" t="s">
        <v>5</v>
      </c>
    </row>
    <row r="9" spans="1:8" x14ac:dyDescent="0.2">
      <c r="A9" s="3" t="s">
        <v>6</v>
      </c>
      <c r="B9" s="3" t="s">
        <v>7</v>
      </c>
      <c r="C9" s="3" t="s">
        <v>8</v>
      </c>
    </row>
    <row r="10" spans="1:8" x14ac:dyDescent="0.2">
      <c r="A10" s="3" t="s">
        <v>9</v>
      </c>
      <c r="B10" s="3" t="s">
        <v>10</v>
      </c>
      <c r="C10" s="3" t="s">
        <v>11</v>
      </c>
    </row>
    <row r="11" spans="1:8" x14ac:dyDescent="0.2">
      <c r="A11" s="3" t="s">
        <v>12</v>
      </c>
      <c r="B11" s="3" t="s">
        <v>13</v>
      </c>
      <c r="C11" s="3" t="s">
        <v>14</v>
      </c>
    </row>
    <row r="12" spans="1:8" x14ac:dyDescent="0.2">
      <c r="A12" s="3" t="s">
        <v>15</v>
      </c>
      <c r="B12" s="3" t="s">
        <v>16</v>
      </c>
      <c r="C12" s="3" t="s">
        <v>17</v>
      </c>
    </row>
    <row r="13" spans="1:8" x14ac:dyDescent="0.2">
      <c r="A13" s="3" t="s">
        <v>18</v>
      </c>
      <c r="B13" s="3" t="s">
        <v>19</v>
      </c>
      <c r="C13" s="3" t="s">
        <v>20</v>
      </c>
      <c r="H13" s="41"/>
    </row>
    <row r="14" spans="1:8" x14ac:dyDescent="0.2">
      <c r="A14" s="3" t="s">
        <v>21</v>
      </c>
      <c r="B14" s="3" t="s">
        <v>22</v>
      </c>
      <c r="C14" s="3" t="s">
        <v>23</v>
      </c>
      <c r="H14" s="41"/>
    </row>
    <row r="15" spans="1:8" x14ac:dyDescent="0.2">
      <c r="A15" s="3" t="s">
        <v>24</v>
      </c>
      <c r="B15" s="3" t="s">
        <v>25</v>
      </c>
      <c r="C15" s="3" t="s">
        <v>26</v>
      </c>
    </row>
    <row r="16" spans="1:8" x14ac:dyDescent="0.2">
      <c r="A16" s="3" t="s">
        <v>27</v>
      </c>
      <c r="B16" s="3" t="s">
        <v>28</v>
      </c>
      <c r="C16" s="3" t="s">
        <v>29</v>
      </c>
      <c r="H16" s="41"/>
    </row>
    <row r="17" spans="1:3" x14ac:dyDescent="0.2">
      <c r="A17" s="3" t="s">
        <v>30</v>
      </c>
      <c r="B17" s="3" t="s">
        <v>31</v>
      </c>
      <c r="C17" s="3" t="s">
        <v>32</v>
      </c>
    </row>
    <row r="18" spans="1:3" x14ac:dyDescent="0.2">
      <c r="A18" s="3" t="s">
        <v>33</v>
      </c>
      <c r="B18" s="3" t="s">
        <v>34</v>
      </c>
      <c r="C18" s="3" t="s">
        <v>35</v>
      </c>
    </row>
    <row r="19" spans="1:3" x14ac:dyDescent="0.2">
      <c r="A19" s="3" t="s">
        <v>36</v>
      </c>
      <c r="B19" s="3" t="s">
        <v>37</v>
      </c>
      <c r="C19" s="3" t="s">
        <v>38</v>
      </c>
    </row>
    <row r="20" spans="1:3" x14ac:dyDescent="0.2">
      <c r="A20" s="3" t="s">
        <v>39</v>
      </c>
      <c r="B20" s="3" t="s">
        <v>40</v>
      </c>
      <c r="C20" s="3" t="s">
        <v>41</v>
      </c>
    </row>
    <row r="21" spans="1:3" x14ac:dyDescent="0.2">
      <c r="A21" s="3" t="s">
        <v>42</v>
      </c>
      <c r="B21" s="3" t="s">
        <v>43</v>
      </c>
      <c r="C21" s="3" t="s">
        <v>44</v>
      </c>
    </row>
    <row r="22" spans="1:3" x14ac:dyDescent="0.2">
      <c r="A22" s="3" t="s">
        <v>45</v>
      </c>
      <c r="B22" s="3" t="s">
        <v>46</v>
      </c>
      <c r="C22" s="3" t="s">
        <v>47</v>
      </c>
    </row>
    <row r="23" spans="1:3" x14ac:dyDescent="0.2">
      <c r="A23" s="3" t="s">
        <v>48</v>
      </c>
      <c r="B23" s="3" t="s">
        <v>49</v>
      </c>
      <c r="C23" s="3" t="s">
        <v>44</v>
      </c>
    </row>
    <row r="24" spans="1:3" x14ac:dyDescent="0.2">
      <c r="A24" s="3" t="s">
        <v>50</v>
      </c>
      <c r="B24" s="3" t="s">
        <v>51</v>
      </c>
      <c r="C24" s="3" t="s">
        <v>52</v>
      </c>
    </row>
    <row r="25" spans="1:3" x14ac:dyDescent="0.2">
      <c r="A25" s="3" t="s">
        <v>53</v>
      </c>
      <c r="B25" s="3" t="s">
        <v>54</v>
      </c>
      <c r="C25" s="3" t="s">
        <v>55</v>
      </c>
    </row>
    <row r="26" spans="1:3" x14ac:dyDescent="0.2">
      <c r="A26" s="3" t="s">
        <v>56</v>
      </c>
      <c r="B26" s="3" t="s">
        <v>57</v>
      </c>
      <c r="C26" s="3" t="s">
        <v>58</v>
      </c>
    </row>
    <row r="27" spans="1:3" x14ac:dyDescent="0.2">
      <c r="A27" s="3" t="s">
        <v>59</v>
      </c>
      <c r="B27" s="3" t="s">
        <v>60</v>
      </c>
      <c r="C27" s="3" t="s">
        <v>61</v>
      </c>
    </row>
    <row r="28" spans="1:3" x14ac:dyDescent="0.2">
      <c r="A28" s="3" t="s">
        <v>62</v>
      </c>
      <c r="B28" s="3" t="s">
        <v>63</v>
      </c>
      <c r="C28" s="3" t="s">
        <v>14</v>
      </c>
    </row>
    <row r="29" spans="1:3" x14ac:dyDescent="0.2">
      <c r="A29" s="3" t="s">
        <v>64</v>
      </c>
      <c r="B29" s="3" t="s">
        <v>65</v>
      </c>
      <c r="C29" s="3" t="s">
        <v>66</v>
      </c>
    </row>
    <row r="30" spans="1:3" x14ac:dyDescent="0.2">
      <c r="A30" s="3" t="s">
        <v>67</v>
      </c>
      <c r="B30" s="3" t="s">
        <v>68</v>
      </c>
      <c r="C30" s="3" t="s">
        <v>69</v>
      </c>
    </row>
    <row r="31" spans="1:3" x14ac:dyDescent="0.2">
      <c r="A31" s="3" t="s">
        <v>70</v>
      </c>
      <c r="B31" s="3" t="s">
        <v>71</v>
      </c>
      <c r="C31" s="3" t="s">
        <v>72</v>
      </c>
    </row>
    <row r="32" spans="1:3" x14ac:dyDescent="0.2">
      <c r="A32" s="3" t="s">
        <v>73</v>
      </c>
      <c r="B32" s="3" t="s">
        <v>74</v>
      </c>
      <c r="C32" s="3" t="s">
        <v>75</v>
      </c>
    </row>
    <row r="33" spans="1:3" x14ac:dyDescent="0.2">
      <c r="A33" s="3" t="s">
        <v>76</v>
      </c>
      <c r="B33" s="3" t="s">
        <v>77</v>
      </c>
      <c r="C33" s="3" t="s">
        <v>61</v>
      </c>
    </row>
    <row r="34" spans="1:3" x14ac:dyDescent="0.2">
      <c r="A34" s="3" t="s">
        <v>78</v>
      </c>
      <c r="B34" s="3" t="s">
        <v>79</v>
      </c>
      <c r="C34" s="3" t="s">
        <v>80</v>
      </c>
    </row>
    <row r="35" spans="1:3" x14ac:dyDescent="0.2">
      <c r="A35" s="3" t="s">
        <v>81</v>
      </c>
      <c r="B35" s="3" t="s">
        <v>82</v>
      </c>
      <c r="C35" s="3" t="s">
        <v>83</v>
      </c>
    </row>
    <row r="36" spans="1:3" x14ac:dyDescent="0.2">
      <c r="A36" s="3" t="s">
        <v>84</v>
      </c>
      <c r="B36" s="3" t="s">
        <v>85</v>
      </c>
      <c r="C36" s="3" t="s">
        <v>86</v>
      </c>
    </row>
    <row r="37" spans="1:3" x14ac:dyDescent="0.2">
      <c r="A37" s="3" t="s">
        <v>87</v>
      </c>
      <c r="B37" s="3" t="s">
        <v>88</v>
      </c>
      <c r="C37" s="3" t="s">
        <v>89</v>
      </c>
    </row>
    <row r="38" spans="1:3" x14ac:dyDescent="0.2">
      <c r="A38" s="3" t="s">
        <v>90</v>
      </c>
      <c r="B38" s="3" t="s">
        <v>91</v>
      </c>
      <c r="C38" s="3" t="s">
        <v>92</v>
      </c>
    </row>
    <row r="39" spans="1:3" x14ac:dyDescent="0.2">
      <c r="A39" s="3" t="s">
        <v>93</v>
      </c>
      <c r="B39" s="3" t="s">
        <v>94</v>
      </c>
      <c r="C39" s="3" t="s">
        <v>95</v>
      </c>
    </row>
    <row r="40" spans="1:3" x14ac:dyDescent="0.2">
      <c r="A40" s="3" t="s">
        <v>96</v>
      </c>
      <c r="B40" s="3" t="s">
        <v>97</v>
      </c>
      <c r="C40" s="3" t="s">
        <v>44</v>
      </c>
    </row>
    <row r="41" spans="1:3" x14ac:dyDescent="0.2">
      <c r="A41" s="3" t="s">
        <v>98</v>
      </c>
      <c r="B41" s="3" t="s">
        <v>99</v>
      </c>
      <c r="C41" s="3" t="s">
        <v>100</v>
      </c>
    </row>
    <row r="42" spans="1:3" x14ac:dyDescent="0.2">
      <c r="A42" s="3" t="s">
        <v>101</v>
      </c>
      <c r="B42" s="3" t="s">
        <v>102</v>
      </c>
      <c r="C42" s="3" t="s">
        <v>103</v>
      </c>
    </row>
    <row r="43" spans="1:3" x14ac:dyDescent="0.2">
      <c r="A43" s="3" t="s">
        <v>104</v>
      </c>
      <c r="B43" s="3" t="s">
        <v>105</v>
      </c>
      <c r="C43" s="3" t="s">
        <v>106</v>
      </c>
    </row>
    <row r="44" spans="1:3" x14ac:dyDescent="0.2">
      <c r="A44" s="3" t="s">
        <v>107</v>
      </c>
      <c r="B44" s="3" t="s">
        <v>108</v>
      </c>
      <c r="C44" s="3" t="s">
        <v>44</v>
      </c>
    </row>
    <row r="45" spans="1:3" x14ac:dyDescent="0.2">
      <c r="A45" s="3" t="s">
        <v>109</v>
      </c>
      <c r="B45" s="3" t="s">
        <v>110</v>
      </c>
      <c r="C45" s="3" t="s">
        <v>44</v>
      </c>
    </row>
    <row r="46" spans="1:3" x14ac:dyDescent="0.2">
      <c r="A46" s="3" t="s">
        <v>111</v>
      </c>
      <c r="B46" s="3" t="s">
        <v>112</v>
      </c>
      <c r="C46" s="3" t="s">
        <v>44</v>
      </c>
    </row>
    <row r="47" spans="1:3" x14ac:dyDescent="0.2">
      <c r="A47" s="3" t="s">
        <v>113</v>
      </c>
      <c r="B47" s="3" t="s">
        <v>114</v>
      </c>
      <c r="C47" s="3" t="s">
        <v>115</v>
      </c>
    </row>
    <row r="48" spans="1:3" x14ac:dyDescent="0.2">
      <c r="A48" s="3" t="s">
        <v>116</v>
      </c>
      <c r="B48" s="3" t="s">
        <v>117</v>
      </c>
      <c r="C48" s="3" t="s">
        <v>44</v>
      </c>
    </row>
    <row r="49" spans="1:3" x14ac:dyDescent="0.2">
      <c r="A49" s="3" t="s">
        <v>118</v>
      </c>
      <c r="B49" s="3" t="s">
        <v>119</v>
      </c>
      <c r="C49" s="3" t="s">
        <v>120</v>
      </c>
    </row>
    <row r="50" spans="1:3" x14ac:dyDescent="0.2">
      <c r="A50" s="3" t="s">
        <v>121</v>
      </c>
      <c r="B50" s="3" t="s">
        <v>122</v>
      </c>
      <c r="C50" s="3" t="s">
        <v>44</v>
      </c>
    </row>
    <row r="51" spans="1:3" x14ac:dyDescent="0.2">
      <c r="A51" s="3" t="s">
        <v>123</v>
      </c>
      <c r="B51" s="3" t="s">
        <v>124</v>
      </c>
      <c r="C51" s="3" t="s">
        <v>125</v>
      </c>
    </row>
    <row r="52" spans="1:3" x14ac:dyDescent="0.2">
      <c r="A52" s="3" t="s">
        <v>126</v>
      </c>
      <c r="B52" s="3" t="s">
        <v>127</v>
      </c>
      <c r="C52" s="3" t="s">
        <v>128</v>
      </c>
    </row>
    <row r="53" spans="1:3" x14ac:dyDescent="0.2">
      <c r="A53" s="3" t="s">
        <v>129</v>
      </c>
      <c r="B53" s="3" t="s">
        <v>130</v>
      </c>
      <c r="C53" s="3" t="s">
        <v>131</v>
      </c>
    </row>
    <row r="54" spans="1:3" x14ac:dyDescent="0.2">
      <c r="A54" s="3" t="s">
        <v>132</v>
      </c>
      <c r="B54" s="3" t="s">
        <v>133</v>
      </c>
      <c r="C54" s="3" t="s">
        <v>134</v>
      </c>
    </row>
    <row r="55" spans="1:3" x14ac:dyDescent="0.2">
      <c r="A55" s="3" t="s">
        <v>135</v>
      </c>
      <c r="B55" s="3" t="s">
        <v>136</v>
      </c>
      <c r="C55" s="3" t="s">
        <v>137</v>
      </c>
    </row>
    <row r="56" spans="1:3" x14ac:dyDescent="0.2">
      <c r="A56" s="3" t="s">
        <v>138</v>
      </c>
      <c r="B56" s="3" t="s">
        <v>139</v>
      </c>
      <c r="C56" s="3" t="s">
        <v>140</v>
      </c>
    </row>
    <row r="57" spans="1:3" x14ac:dyDescent="0.2">
      <c r="A57" s="3" t="s">
        <v>141</v>
      </c>
      <c r="B57" s="3" t="s">
        <v>142</v>
      </c>
      <c r="C57" s="3" t="s">
        <v>44</v>
      </c>
    </row>
    <row r="58" spans="1:3" x14ac:dyDescent="0.2">
      <c r="A58" s="3" t="s">
        <v>143</v>
      </c>
      <c r="B58" s="3" t="s">
        <v>144</v>
      </c>
      <c r="C58" s="3" t="s">
        <v>145</v>
      </c>
    </row>
    <row r="59" spans="1:3" x14ac:dyDescent="0.2">
      <c r="A59" s="3" t="s">
        <v>146</v>
      </c>
      <c r="B59" s="3" t="s">
        <v>147</v>
      </c>
      <c r="C59" s="3" t="s">
        <v>148</v>
      </c>
    </row>
    <row r="60" spans="1:3" x14ac:dyDescent="0.2">
      <c r="A60" s="3" t="s">
        <v>149</v>
      </c>
      <c r="B60" s="3" t="s">
        <v>150</v>
      </c>
      <c r="C60" s="3" t="s">
        <v>151</v>
      </c>
    </row>
    <row r="61" spans="1:3" x14ac:dyDescent="0.2">
      <c r="A61" s="3" t="s">
        <v>152</v>
      </c>
      <c r="B61" s="3" t="s">
        <v>153</v>
      </c>
      <c r="C61" s="3" t="s">
        <v>154</v>
      </c>
    </row>
    <row r="62" spans="1:3" x14ac:dyDescent="0.2">
      <c r="A62" s="3" t="s">
        <v>155</v>
      </c>
      <c r="B62" s="3" t="s">
        <v>156</v>
      </c>
      <c r="C62" s="3" t="s">
        <v>157</v>
      </c>
    </row>
    <row r="63" spans="1:3" x14ac:dyDescent="0.2">
      <c r="A63" s="3" t="s">
        <v>158</v>
      </c>
      <c r="B63" s="3" t="s">
        <v>159</v>
      </c>
      <c r="C63" s="3" t="s">
        <v>160</v>
      </c>
    </row>
    <row r="64" spans="1:3" x14ac:dyDescent="0.2">
      <c r="A64" s="3" t="s">
        <v>161</v>
      </c>
      <c r="B64" s="3" t="s">
        <v>162</v>
      </c>
      <c r="C64" s="3" t="s">
        <v>163</v>
      </c>
    </row>
    <row r="65" spans="1:3" x14ac:dyDescent="0.2">
      <c r="A65" s="3" t="s">
        <v>161</v>
      </c>
      <c r="B65" s="3" t="s">
        <v>164</v>
      </c>
      <c r="C65" s="3" t="s">
        <v>163</v>
      </c>
    </row>
    <row r="66" spans="1:3" x14ac:dyDescent="0.2">
      <c r="A66" s="3" t="s">
        <v>161</v>
      </c>
      <c r="B66" s="3" t="s">
        <v>165</v>
      </c>
      <c r="C66" s="3" t="s">
        <v>163</v>
      </c>
    </row>
    <row r="67" spans="1:3" x14ac:dyDescent="0.2">
      <c r="A67" s="3" t="s">
        <v>166</v>
      </c>
      <c r="B67" s="3" t="s">
        <v>167</v>
      </c>
      <c r="C67" s="3" t="s">
        <v>168</v>
      </c>
    </row>
    <row r="68" spans="1:3" x14ac:dyDescent="0.2">
      <c r="A68" s="3" t="s">
        <v>169</v>
      </c>
      <c r="B68" s="3" t="s">
        <v>170</v>
      </c>
      <c r="C68" s="3" t="s">
        <v>171</v>
      </c>
    </row>
    <row r="69" spans="1:3" x14ac:dyDescent="0.2">
      <c r="A69" s="3" t="s">
        <v>172</v>
      </c>
      <c r="B69" s="3" t="s">
        <v>173</v>
      </c>
      <c r="C69" s="3" t="s">
        <v>174</v>
      </c>
    </row>
    <row r="70" spans="1:3" x14ac:dyDescent="0.2">
      <c r="A70" s="3" t="s">
        <v>175</v>
      </c>
      <c r="B70" s="3" t="s">
        <v>176</v>
      </c>
      <c r="C70" s="3" t="s">
        <v>177</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4DE434-8745-4B4B-9791-995CC7E4FDF0}">
  <dimension ref="A1:E34"/>
  <sheetViews>
    <sheetView workbookViewId="0">
      <selection activeCell="G6" sqref="G6"/>
    </sheetView>
  </sheetViews>
  <sheetFormatPr baseColWidth="10" defaultColWidth="11" defaultRowHeight="16" x14ac:dyDescent="0.2"/>
  <cols>
    <col min="4" max="4" width="18.33203125" bestFit="1" customWidth="1"/>
  </cols>
  <sheetData>
    <row r="1" spans="1:5" x14ac:dyDescent="0.2">
      <c r="E1" s="4"/>
    </row>
    <row r="6" spans="1:5" x14ac:dyDescent="0.2">
      <c r="A6" s="4" t="s">
        <v>178</v>
      </c>
      <c r="B6" s="4" t="s">
        <v>179</v>
      </c>
      <c r="C6" s="4" t="s">
        <v>180</v>
      </c>
      <c r="D6" s="4" t="s">
        <v>790</v>
      </c>
    </row>
    <row r="7" spans="1:5" x14ac:dyDescent="0.2">
      <c r="A7" t="s">
        <v>181</v>
      </c>
      <c r="B7">
        <v>2012</v>
      </c>
      <c r="C7" t="s">
        <v>211</v>
      </c>
      <c r="D7" t="s">
        <v>210</v>
      </c>
    </row>
    <row r="8" spans="1:5" x14ac:dyDescent="0.2">
      <c r="A8" t="s">
        <v>182</v>
      </c>
      <c r="B8">
        <v>2012</v>
      </c>
      <c r="C8" t="s">
        <v>211</v>
      </c>
      <c r="D8" t="s">
        <v>210</v>
      </c>
    </row>
    <row r="9" spans="1:5" x14ac:dyDescent="0.2">
      <c r="A9" t="s">
        <v>183</v>
      </c>
      <c r="B9">
        <v>2014</v>
      </c>
      <c r="C9" t="s">
        <v>211</v>
      </c>
      <c r="D9" t="s">
        <v>210</v>
      </c>
    </row>
    <row r="10" spans="1:5" x14ac:dyDescent="0.2">
      <c r="A10" t="s">
        <v>184</v>
      </c>
      <c r="B10">
        <v>2014</v>
      </c>
      <c r="C10" t="s">
        <v>211</v>
      </c>
      <c r="D10" t="s">
        <v>210</v>
      </c>
    </row>
    <row r="11" spans="1:5" x14ac:dyDescent="0.2">
      <c r="A11" t="s">
        <v>185</v>
      </c>
      <c r="B11">
        <v>2014</v>
      </c>
      <c r="C11" t="s">
        <v>211</v>
      </c>
      <c r="D11" t="s">
        <v>210</v>
      </c>
    </row>
    <row r="12" spans="1:5" x14ac:dyDescent="0.2">
      <c r="A12" t="s">
        <v>186</v>
      </c>
      <c r="B12">
        <v>2014</v>
      </c>
      <c r="C12" t="s">
        <v>211</v>
      </c>
      <c r="D12" t="s">
        <v>210</v>
      </c>
    </row>
    <row r="13" spans="1:5" x14ac:dyDescent="0.2">
      <c r="A13" t="s">
        <v>187</v>
      </c>
      <c r="B13">
        <v>2016</v>
      </c>
      <c r="C13" t="s">
        <v>211</v>
      </c>
      <c r="D13" t="s">
        <v>210</v>
      </c>
    </row>
    <row r="14" spans="1:5" x14ac:dyDescent="0.2">
      <c r="A14" t="s">
        <v>188</v>
      </c>
      <c r="B14">
        <v>2016</v>
      </c>
      <c r="C14" t="s">
        <v>211</v>
      </c>
      <c r="D14" t="s">
        <v>210</v>
      </c>
    </row>
    <row r="15" spans="1:5" x14ac:dyDescent="0.2">
      <c r="A15" t="s">
        <v>208</v>
      </c>
      <c r="B15">
        <v>2016</v>
      </c>
      <c r="C15" t="s">
        <v>211</v>
      </c>
      <c r="D15" t="s">
        <v>210</v>
      </c>
    </row>
    <row r="16" spans="1:5" x14ac:dyDescent="0.2">
      <c r="A16" t="s">
        <v>189</v>
      </c>
      <c r="B16">
        <v>2016</v>
      </c>
      <c r="C16" t="s">
        <v>211</v>
      </c>
      <c r="D16" t="s">
        <v>210</v>
      </c>
    </row>
    <row r="17" spans="1:4" x14ac:dyDescent="0.2">
      <c r="A17" t="s">
        <v>190</v>
      </c>
      <c r="B17">
        <v>2017</v>
      </c>
      <c r="C17" t="s">
        <v>211</v>
      </c>
      <c r="D17" t="s">
        <v>210</v>
      </c>
    </row>
    <row r="18" spans="1:4" x14ac:dyDescent="0.2">
      <c r="A18" t="s">
        <v>191</v>
      </c>
      <c r="B18">
        <v>2017</v>
      </c>
      <c r="C18" t="s">
        <v>212</v>
      </c>
      <c r="D18" t="s">
        <v>210</v>
      </c>
    </row>
    <row r="19" spans="1:4" x14ac:dyDescent="0.2">
      <c r="A19" t="s">
        <v>192</v>
      </c>
      <c r="B19">
        <v>2018</v>
      </c>
      <c r="C19" t="s">
        <v>213</v>
      </c>
      <c r="D19" t="s">
        <v>210</v>
      </c>
    </row>
    <row r="20" spans="1:4" x14ac:dyDescent="0.2">
      <c r="A20" t="s">
        <v>193</v>
      </c>
      <c r="B20">
        <v>2018</v>
      </c>
      <c r="C20" t="s">
        <v>213</v>
      </c>
      <c r="D20" t="s">
        <v>210</v>
      </c>
    </row>
    <row r="21" spans="1:4" x14ac:dyDescent="0.2">
      <c r="A21" t="s">
        <v>194</v>
      </c>
      <c r="B21">
        <v>2018</v>
      </c>
      <c r="C21" t="s">
        <v>213</v>
      </c>
      <c r="D21" t="s">
        <v>210</v>
      </c>
    </row>
    <row r="22" spans="1:4" x14ac:dyDescent="0.2">
      <c r="A22" t="s">
        <v>195</v>
      </c>
      <c r="B22">
        <v>2018</v>
      </c>
      <c r="C22" t="s">
        <v>212</v>
      </c>
      <c r="D22" t="s">
        <v>210</v>
      </c>
    </row>
    <row r="23" spans="1:4" x14ac:dyDescent="0.2">
      <c r="A23" t="s">
        <v>196</v>
      </c>
      <c r="B23">
        <v>2018</v>
      </c>
      <c r="C23" t="s">
        <v>212</v>
      </c>
      <c r="D23" t="s">
        <v>210</v>
      </c>
    </row>
    <row r="24" spans="1:4" x14ac:dyDescent="0.2">
      <c r="A24" t="s">
        <v>197</v>
      </c>
      <c r="B24">
        <v>2018</v>
      </c>
      <c r="C24" t="s">
        <v>212</v>
      </c>
      <c r="D24" t="s">
        <v>210</v>
      </c>
    </row>
    <row r="25" spans="1:4" x14ac:dyDescent="0.2">
      <c r="A25" t="s">
        <v>198</v>
      </c>
      <c r="B25">
        <v>2018</v>
      </c>
      <c r="C25" t="s">
        <v>212</v>
      </c>
      <c r="D25" t="s">
        <v>210</v>
      </c>
    </row>
    <row r="26" spans="1:4" x14ac:dyDescent="0.2">
      <c r="A26" t="s">
        <v>199</v>
      </c>
      <c r="B26">
        <v>2018</v>
      </c>
      <c r="C26" t="s">
        <v>212</v>
      </c>
      <c r="D26" t="s">
        <v>210</v>
      </c>
    </row>
    <row r="27" spans="1:4" x14ac:dyDescent="0.2">
      <c r="A27" t="s">
        <v>200</v>
      </c>
      <c r="B27">
        <v>2018</v>
      </c>
      <c r="C27" t="s">
        <v>212</v>
      </c>
      <c r="D27" t="s">
        <v>210</v>
      </c>
    </row>
    <row r="28" spans="1:4" x14ac:dyDescent="0.2">
      <c r="A28" t="s">
        <v>201</v>
      </c>
      <c r="B28">
        <v>2018</v>
      </c>
      <c r="C28" t="s">
        <v>212</v>
      </c>
      <c r="D28" t="s">
        <v>209</v>
      </c>
    </row>
    <row r="29" spans="1:4" x14ac:dyDescent="0.2">
      <c r="A29" t="s">
        <v>202</v>
      </c>
      <c r="B29">
        <v>2018</v>
      </c>
      <c r="C29" t="s">
        <v>212</v>
      </c>
      <c r="D29" t="s">
        <v>210</v>
      </c>
    </row>
    <row r="30" spans="1:4" x14ac:dyDescent="0.2">
      <c r="A30" t="s">
        <v>203</v>
      </c>
      <c r="B30">
        <v>2018</v>
      </c>
      <c r="C30" t="s">
        <v>212</v>
      </c>
      <c r="D30" t="s">
        <v>210</v>
      </c>
    </row>
    <row r="31" spans="1:4" x14ac:dyDescent="0.2">
      <c r="A31" t="s">
        <v>204</v>
      </c>
      <c r="B31">
        <v>2018</v>
      </c>
      <c r="C31" t="s">
        <v>212</v>
      </c>
      <c r="D31" t="s">
        <v>209</v>
      </c>
    </row>
    <row r="32" spans="1:4" x14ac:dyDescent="0.2">
      <c r="A32" t="s">
        <v>205</v>
      </c>
      <c r="B32">
        <v>2018</v>
      </c>
      <c r="C32" t="s">
        <v>212</v>
      </c>
      <c r="D32" t="s">
        <v>210</v>
      </c>
    </row>
    <row r="33" spans="1:4" x14ac:dyDescent="0.2">
      <c r="A33" t="s">
        <v>206</v>
      </c>
      <c r="B33">
        <v>2018</v>
      </c>
      <c r="C33" t="s">
        <v>212</v>
      </c>
      <c r="D33" t="s">
        <v>210</v>
      </c>
    </row>
    <row r="34" spans="1:4" x14ac:dyDescent="0.2">
      <c r="A34" t="s">
        <v>207</v>
      </c>
      <c r="B34">
        <v>2018</v>
      </c>
      <c r="C34" t="s">
        <v>212</v>
      </c>
      <c r="D34" t="s">
        <v>210</v>
      </c>
    </row>
  </sheetData>
  <pageMargins left="0.7" right="0.7" top="0.75" bottom="0.75" header="0.3" footer="0.3"/>
  <pageSetup orientation="portrait" horizontalDpi="0" verticalDpi="0"/>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360F18-B476-6A41-B2AA-B79B2601B54A}">
  <dimension ref="A6:D22"/>
  <sheetViews>
    <sheetView workbookViewId="0">
      <selection activeCell="C25" sqref="C25"/>
    </sheetView>
  </sheetViews>
  <sheetFormatPr baseColWidth="10" defaultColWidth="11" defaultRowHeight="16" x14ac:dyDescent="0.2"/>
  <cols>
    <col min="1" max="1" width="14.33203125" bestFit="1" customWidth="1"/>
    <col min="2" max="2" width="34" bestFit="1" customWidth="1"/>
    <col min="3" max="3" width="62" bestFit="1" customWidth="1"/>
    <col min="4" max="4" width="53.1640625" bestFit="1" customWidth="1"/>
  </cols>
  <sheetData>
    <row r="6" spans="1:4" x14ac:dyDescent="0.2">
      <c r="A6" s="4" t="s">
        <v>0</v>
      </c>
      <c r="B6" s="4" t="s">
        <v>1</v>
      </c>
      <c r="C6" s="4" t="s">
        <v>2</v>
      </c>
      <c r="D6" s="4" t="s">
        <v>256</v>
      </c>
    </row>
    <row r="7" spans="1:4" x14ac:dyDescent="0.2">
      <c r="A7" t="s">
        <v>214</v>
      </c>
      <c r="B7" t="s">
        <v>216</v>
      </c>
      <c r="C7" t="s">
        <v>215</v>
      </c>
      <c r="D7" t="s">
        <v>1512</v>
      </c>
    </row>
    <row r="8" spans="1:4" x14ac:dyDescent="0.2">
      <c r="A8" t="s">
        <v>217</v>
      </c>
      <c r="B8" t="s">
        <v>218</v>
      </c>
      <c r="C8" t="s">
        <v>61</v>
      </c>
    </row>
    <row r="9" spans="1:4" x14ac:dyDescent="0.2">
      <c r="A9" t="s">
        <v>219</v>
      </c>
      <c r="B9" t="s">
        <v>221</v>
      </c>
      <c r="C9" t="s">
        <v>220</v>
      </c>
    </row>
    <row r="10" spans="1:4" x14ac:dyDescent="0.2">
      <c r="A10" t="s">
        <v>222</v>
      </c>
      <c r="B10" t="s">
        <v>224</v>
      </c>
      <c r="C10" t="s">
        <v>223</v>
      </c>
    </row>
    <row r="11" spans="1:4" x14ac:dyDescent="0.2">
      <c r="A11" t="s">
        <v>225</v>
      </c>
      <c r="B11" t="s">
        <v>227</v>
      </c>
      <c r="C11" t="s">
        <v>226</v>
      </c>
    </row>
    <row r="12" spans="1:4" x14ac:dyDescent="0.2">
      <c r="A12" t="s">
        <v>228</v>
      </c>
      <c r="B12" t="s">
        <v>255</v>
      </c>
      <c r="C12" t="s">
        <v>44</v>
      </c>
    </row>
    <row r="13" spans="1:4" x14ac:dyDescent="0.2">
      <c r="A13" t="s">
        <v>229</v>
      </c>
      <c r="B13" t="s">
        <v>231</v>
      </c>
      <c r="C13" t="s">
        <v>230</v>
      </c>
      <c r="D13" t="s">
        <v>1435</v>
      </c>
    </row>
    <row r="14" spans="1:4" x14ac:dyDescent="0.2">
      <c r="A14" t="s">
        <v>232</v>
      </c>
      <c r="B14" t="s">
        <v>234</v>
      </c>
      <c r="C14" t="s">
        <v>233</v>
      </c>
    </row>
    <row r="15" spans="1:4" x14ac:dyDescent="0.2">
      <c r="A15" t="s">
        <v>235</v>
      </c>
      <c r="B15" t="s">
        <v>236</v>
      </c>
      <c r="C15" t="s">
        <v>44</v>
      </c>
    </row>
    <row r="16" spans="1:4" x14ac:dyDescent="0.2">
      <c r="A16" t="s">
        <v>237</v>
      </c>
      <c r="B16" t="s">
        <v>239</v>
      </c>
      <c r="C16" t="s">
        <v>238</v>
      </c>
    </row>
    <row r="17" spans="1:4" x14ac:dyDescent="0.2">
      <c r="A17" t="s">
        <v>240</v>
      </c>
      <c r="B17" t="s">
        <v>242</v>
      </c>
      <c r="C17" t="s">
        <v>241</v>
      </c>
    </row>
    <row r="18" spans="1:4" x14ac:dyDescent="0.2">
      <c r="A18" t="s">
        <v>243</v>
      </c>
      <c r="B18" t="s">
        <v>245</v>
      </c>
      <c r="C18" t="s">
        <v>244</v>
      </c>
    </row>
    <row r="19" spans="1:4" x14ac:dyDescent="0.2">
      <c r="A19" t="s">
        <v>246</v>
      </c>
      <c r="B19" t="s">
        <v>248</v>
      </c>
      <c r="C19" t="s">
        <v>247</v>
      </c>
    </row>
    <row r="20" spans="1:4" x14ac:dyDescent="0.2">
      <c r="A20" t="s">
        <v>249</v>
      </c>
      <c r="B20" t="s">
        <v>251</v>
      </c>
      <c r="C20" t="s">
        <v>250</v>
      </c>
    </row>
    <row r="21" spans="1:4" x14ac:dyDescent="0.2">
      <c r="A21" t="s">
        <v>252</v>
      </c>
      <c r="B21" t="s">
        <v>254</v>
      </c>
      <c r="C21" t="s">
        <v>253</v>
      </c>
    </row>
    <row r="22" spans="1:4" x14ac:dyDescent="0.2">
      <c r="A22" s="4"/>
      <c r="B22" s="4"/>
      <c r="C22" s="4"/>
      <c r="D22" s="4"/>
    </row>
  </sheetData>
  <pageMargins left="0.7" right="0.7" top="0.75" bottom="0.75" header="0.3" footer="0.3"/>
  <pageSetup orientation="portrait" horizontalDpi="0" verticalDpi="0"/>
  <drawing r:id="rId1"/>
</worksheet>
</file>

<file path=docMetadata/LabelInfo.xml><?xml version="1.0" encoding="utf-8"?>
<clbl:labelList xmlns:clbl="http://schemas.microsoft.com/office/2020/mipLabelMetadata">
  <clbl:label id="{046da4d3-ba20-4986-879c-49e262eff745}" enabled="1" method="Standard" siteId="{9f693e63-5e9e-4ced-98a4-8ab28f9d0c2d}" contentBits="0" removed="0"/>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S1_ParentalGenotypes</vt:lpstr>
      <vt:lpstr>Table S2_567progeny_Original</vt:lpstr>
      <vt:lpstr>Table S3_CRT.CN.PM_groups</vt:lpstr>
      <vt:lpstr>Table S4_LocusComparison_LD</vt:lpstr>
      <vt:lpstr>Table S5_Progeny_Phenotypes</vt:lpstr>
      <vt:lpstr>Table S6 QTL_genes_res_pheno</vt:lpstr>
      <vt:lpstr>Table S7_AUCresidual</vt:lpstr>
      <vt:lpstr>Table S8_Pf7_G367C</vt:lpstr>
      <vt:lpstr>Table S9_FitnessQTL</vt:lpstr>
      <vt:lpstr>Table S10_comp_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Kane</dc:creator>
  <cp:lastModifiedBy>John Kane</cp:lastModifiedBy>
  <dcterms:created xsi:type="dcterms:W3CDTF">2023-06-06T13:01:11Z</dcterms:created>
  <dcterms:modified xsi:type="dcterms:W3CDTF">2024-04-27T14:01:42Z</dcterms:modified>
</cp:coreProperties>
</file>